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tssastar-my.sharepoint.com/personal/chenhy_a-star_edu_sg/Documents/Documents/LN_Lab/proj/COVID/manuscript/version_for_editing/5_iscience/acceptance_in_principle/submission/"/>
    </mc:Choice>
  </mc:AlternateContent>
  <xr:revisionPtr revIDLastSave="81" documentId="8_{493DCD96-566F-694B-A50C-2258ED8B1AA2}" xr6:coauthVersionLast="47" xr6:coauthVersionMax="47" xr10:uidLastSave="{BDD227C5-E249-9E47-A18A-E497409C393C}"/>
  <bookViews>
    <workbookView xWindow="-36420" yWindow="500" windowWidth="34620" windowHeight="20520" activeTab="9" xr2:uid="{ECEEB321-4AD9-3C4B-AE99-41D65EB4CABE}"/>
  </bookViews>
  <sheets>
    <sheet name="BNT162b2 cohort" sheetId="4" r:id="rId1"/>
    <sheet name="BNT162b2_antibody_responses" sheetId="1" r:id="rId2"/>
    <sheet name="Infection_records" sheetId="10" r:id="rId3"/>
    <sheet name="Pre-existing_conditions" sheetId="11" r:id="rId4"/>
    <sheet name="AdditiveModel_nAb_D21" sheetId="6" r:id="rId5"/>
    <sheet name="mBC_data" sheetId="8" r:id="rId6"/>
    <sheet name="AdditiveModel_SIgG_D21" sheetId="7" r:id="rId7"/>
    <sheet name="pseudovirus_data" sheetId="9" r:id="rId8"/>
    <sheet name="allele_frequency_Indel1" sheetId="12" r:id="rId9"/>
    <sheet name="Sinopharm_cohort" sheetId="5" r:id="rId10"/>
    <sheet name="Sinopharm_antibody_responses" sheetId="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" i="4" l="1"/>
  <c r="K17" i="5"/>
  <c r="K18" i="5"/>
  <c r="K19" i="5"/>
  <c r="K16" i="5"/>
  <c r="K7" i="5"/>
  <c r="K8" i="5"/>
  <c r="K9" i="5"/>
  <c r="K10" i="5"/>
  <c r="K11" i="5"/>
  <c r="K6" i="5"/>
  <c r="G17" i="5"/>
  <c r="G18" i="5"/>
  <c r="G19" i="5"/>
  <c r="G16" i="5"/>
  <c r="G7" i="5"/>
  <c r="G8" i="5"/>
  <c r="G6" i="5"/>
  <c r="C19" i="5"/>
  <c r="C17" i="5"/>
  <c r="C18" i="5"/>
  <c r="C16" i="5"/>
  <c r="C7" i="5"/>
  <c r="C8" i="5"/>
  <c r="C9" i="5"/>
  <c r="C10" i="5"/>
  <c r="C6" i="5"/>
  <c r="K28" i="4"/>
  <c r="K29" i="4"/>
  <c r="K30" i="4"/>
  <c r="K31" i="4"/>
  <c r="K34" i="4"/>
  <c r="K35" i="4"/>
  <c r="K38" i="4"/>
  <c r="K39" i="4"/>
  <c r="K40" i="4"/>
  <c r="K43" i="4"/>
  <c r="K44" i="4"/>
  <c r="K45" i="4"/>
  <c r="K48" i="4"/>
  <c r="K49" i="4"/>
  <c r="K50" i="4"/>
  <c r="K25" i="4"/>
  <c r="I28" i="4"/>
  <c r="I29" i="4"/>
  <c r="I30" i="4"/>
  <c r="I31" i="4"/>
  <c r="I34" i="4"/>
  <c r="I35" i="4"/>
  <c r="I38" i="4"/>
  <c r="I39" i="4"/>
  <c r="I40" i="4"/>
  <c r="I43" i="4"/>
  <c r="I44" i="4"/>
  <c r="I45" i="4"/>
  <c r="I48" i="4"/>
  <c r="I49" i="4"/>
  <c r="I50" i="4"/>
  <c r="I25" i="4"/>
  <c r="G28" i="4"/>
  <c r="G29" i="4"/>
  <c r="G30" i="4"/>
  <c r="G31" i="4"/>
  <c r="G34" i="4"/>
  <c r="G35" i="4"/>
  <c r="G38" i="4"/>
  <c r="G39" i="4"/>
  <c r="G40" i="4"/>
  <c r="G43" i="4"/>
  <c r="G44" i="4"/>
  <c r="G45" i="4"/>
  <c r="G48" i="4"/>
  <c r="G49" i="4"/>
  <c r="G50" i="4"/>
  <c r="G25" i="4"/>
  <c r="E28" i="4"/>
  <c r="E29" i="4"/>
  <c r="E30" i="4"/>
  <c r="E31" i="4"/>
  <c r="E34" i="4"/>
  <c r="E35" i="4"/>
  <c r="E38" i="4"/>
  <c r="E39" i="4"/>
  <c r="E40" i="4"/>
  <c r="E43" i="4"/>
  <c r="E44" i="4"/>
  <c r="E45" i="4"/>
  <c r="E48" i="4"/>
  <c r="E49" i="4"/>
  <c r="E50" i="4"/>
  <c r="E25" i="4"/>
  <c r="C28" i="4"/>
  <c r="C29" i="4"/>
  <c r="C30" i="4"/>
  <c r="C31" i="4"/>
  <c r="C34" i="4"/>
  <c r="C35" i="4"/>
  <c r="C38" i="4"/>
  <c r="C39" i="4"/>
  <c r="C40" i="4"/>
  <c r="C43" i="4"/>
  <c r="C44" i="4"/>
  <c r="C45" i="4"/>
  <c r="C49" i="4"/>
  <c r="C50" i="4"/>
  <c r="C25" i="4"/>
  <c r="G17" i="4"/>
  <c r="G18" i="4"/>
  <c r="G19" i="4"/>
  <c r="G16" i="4"/>
  <c r="G7" i="4"/>
  <c r="G6" i="4"/>
  <c r="C17" i="4"/>
  <c r="C18" i="4"/>
  <c r="C19" i="4"/>
  <c r="C16" i="4"/>
  <c r="C7" i="4"/>
  <c r="C8" i="4"/>
  <c r="C9" i="4"/>
  <c r="C6" i="4"/>
  <c r="K17" i="4"/>
  <c r="K18" i="4"/>
  <c r="K16" i="4"/>
  <c r="K7" i="4"/>
  <c r="K8" i="4"/>
  <c r="K9" i="4"/>
  <c r="K10" i="4"/>
  <c r="K6" i="4"/>
  <c r="B33" i="11"/>
  <c r="H29" i="4"/>
  <c r="E31" i="3"/>
  <c r="E12" i="3"/>
  <c r="E15" i="3"/>
  <c r="E30" i="3"/>
  <c r="E17" i="3"/>
  <c r="E21" i="3"/>
  <c r="E29" i="3"/>
  <c r="E10" i="3"/>
  <c r="E23" i="3"/>
  <c r="E20" i="3"/>
  <c r="E14" i="3"/>
  <c r="E22" i="3"/>
  <c r="E27" i="3"/>
  <c r="E9" i="3"/>
  <c r="E11" i="3"/>
  <c r="E26" i="3"/>
  <c r="E33" i="3"/>
  <c r="E18" i="3"/>
  <c r="E13" i="3"/>
  <c r="E28" i="3"/>
  <c r="E16" i="3"/>
  <c r="E19" i="3"/>
  <c r="E25" i="3"/>
  <c r="E32" i="3"/>
  <c r="E8" i="3"/>
  <c r="E24" i="3"/>
  <c r="J19" i="5"/>
  <c r="F19" i="5"/>
  <c r="B19" i="5"/>
  <c r="J11" i="5"/>
  <c r="F8" i="5"/>
  <c r="B10" i="5"/>
  <c r="B8" i="10"/>
  <c r="B7" i="10"/>
  <c r="J11" i="4"/>
  <c r="F8" i="4"/>
  <c r="G8" i="4" s="1"/>
  <c r="B10" i="4"/>
  <c r="C10" i="4" s="1"/>
</calcChain>
</file>

<file path=xl/sharedStrings.xml><?xml version="1.0" encoding="utf-8"?>
<sst xmlns="http://schemas.openxmlformats.org/spreadsheetml/2006/main" count="2572" uniqueCount="1099">
  <si>
    <t>Sex</t>
  </si>
  <si>
    <t>Ethnicity</t>
  </si>
  <si>
    <t>Chinese</t>
  </si>
  <si>
    <t>Male</t>
  </si>
  <si>
    <t>No</t>
  </si>
  <si>
    <t>Female</t>
  </si>
  <si>
    <t>Malay</t>
  </si>
  <si>
    <t>Yes</t>
  </si>
  <si>
    <t>Indian</t>
  </si>
  <si>
    <t>Filipino</t>
  </si>
  <si>
    <t>NA</t>
  </si>
  <si>
    <t>nAb_D0</t>
  </si>
  <si>
    <t>nAb_D21</t>
  </si>
  <si>
    <t>nAb_D90</t>
  </si>
  <si>
    <t>nAb_D180</t>
  </si>
  <si>
    <t>SIgG_D0</t>
  </si>
  <si>
    <t>SIgG_D21</t>
  </si>
  <si>
    <t>SIgG_D90</t>
  </si>
  <si>
    <t>SIgG_D180</t>
  </si>
  <si>
    <t>nAb_D21_response_High</t>
  </si>
  <si>
    <t>Indel1</t>
  </si>
  <si>
    <t>Indel3</t>
  </si>
  <si>
    <t>Each row in the table represents a participant, total 328 participants in BNT162b2 cohort</t>
  </si>
  <si>
    <t>Table legend</t>
  </si>
  <si>
    <t>nAb: neutralising antibody levels (% inhibition)</t>
  </si>
  <si>
    <t>SIgG: anti-SARS-CoV-2 spike protein IgG levels (% binding)</t>
  </si>
  <si>
    <t>D0, D21, D90, D180: 0, 21, 90, 180 days after the first dose of vaccines</t>
  </si>
  <si>
    <t>Age (years)</t>
  </si>
  <si>
    <t>&lt; 34</t>
  </si>
  <si>
    <t>34 - 51.5</t>
  </si>
  <si>
    <t>51.5 - 66</t>
  </si>
  <si>
    <t>&gt; 66</t>
  </si>
  <si>
    <t>BNT162b2 cohort</t>
  </si>
  <si>
    <t xml:space="preserve">Total 328 participants </t>
  </si>
  <si>
    <t>Total</t>
  </si>
  <si>
    <t>number of Individuals</t>
  </si>
  <si>
    <t>Others</t>
  </si>
  <si>
    <t>aggregated information</t>
  </si>
  <si>
    <t>Sinopharm cohort</t>
  </si>
  <si>
    <t>nAb.D21: neutralising antibody levels on day 21</t>
  </si>
  <si>
    <t>t.statistic: t statistic of the additive model test</t>
  </si>
  <si>
    <t>pvalue: p value of the additive model test</t>
  </si>
  <si>
    <t>Permutation.10K.pvalue: p value from 10,000 permutations</t>
  </si>
  <si>
    <t>indels</t>
  </si>
  <si>
    <t>t.statistic.nAb.D21</t>
  </si>
  <si>
    <t>beta.nAb.D21</t>
  </si>
  <si>
    <t>beta.se.nAb.D21</t>
  </si>
  <si>
    <t>pvalue.nAb.D21</t>
  </si>
  <si>
    <t>Permutation.10K.pvalue.nAb.D21</t>
  </si>
  <si>
    <t>chr1_31433042</t>
  </si>
  <si>
    <t>chr10_13142923</t>
  </si>
  <si>
    <t>chr6_38917234</t>
  </si>
  <si>
    <t>chr7_105106075</t>
  </si>
  <si>
    <t>chr6_38860648</t>
  </si>
  <si>
    <t>chr15_76311269</t>
  </si>
  <si>
    <t>chr19_3922288</t>
  </si>
  <si>
    <t>chr7_131506795</t>
  </si>
  <si>
    <t>chr14_58012155</t>
  </si>
  <si>
    <t>chr2_96115238</t>
  </si>
  <si>
    <t>chr4_166057387</t>
  </si>
  <si>
    <t>chr5_96996381</t>
  </si>
  <si>
    <t>chr5_172834589</t>
  </si>
  <si>
    <t>chr7_984359</t>
  </si>
  <si>
    <t>chr7_100763957</t>
  </si>
  <si>
    <t>chr8_58939609</t>
  </si>
  <si>
    <t>chr8_142913562</t>
  </si>
  <si>
    <t>chr8_142913566</t>
  </si>
  <si>
    <t>chr15_89261958</t>
  </si>
  <si>
    <t>chr17_10647528</t>
  </si>
  <si>
    <t>chr18_196926</t>
  </si>
  <si>
    <t>chr18_22984837</t>
  </si>
  <si>
    <t>chr20_49036827</t>
  </si>
  <si>
    <t>chr1_214393670</t>
  </si>
  <si>
    <t>chr2_160112232</t>
  </si>
  <si>
    <t>chr5_96896546</t>
  </si>
  <si>
    <t>chr7_4113546</t>
  </si>
  <si>
    <t>chr7_100763768</t>
  </si>
  <si>
    <t>chr12_131756392</t>
  </si>
  <si>
    <t>chr4_55425453</t>
  </si>
  <si>
    <t>chr4_128855828</t>
  </si>
  <si>
    <t>chr7_128675618</t>
  </si>
  <si>
    <t>chr18_8809420</t>
  </si>
  <si>
    <t>chr18_10726608</t>
  </si>
  <si>
    <t>chr19_46312446</t>
  </si>
  <si>
    <t>chr1_241749760</t>
  </si>
  <si>
    <t>chr11_64927037</t>
  </si>
  <si>
    <t>chr1_151693381</t>
  </si>
  <si>
    <t>chr9_27291142</t>
  </si>
  <si>
    <t>chr12_52651839</t>
  </si>
  <si>
    <t>chr17_10630278</t>
  </si>
  <si>
    <t>chr21_41043849</t>
  </si>
  <si>
    <t>chr3_14496564</t>
  </si>
  <si>
    <t>chr3_16271209</t>
  </si>
  <si>
    <t>chr18_204816</t>
  </si>
  <si>
    <t>chr10_32663963</t>
  </si>
  <si>
    <t>chr1_43660291</t>
  </si>
  <si>
    <t>chr1_66612026</t>
  </si>
  <si>
    <t>chr1_109270614</t>
  </si>
  <si>
    <t>chr1_151579825</t>
  </si>
  <si>
    <t>chr1_156583310</t>
  </si>
  <si>
    <t>chr2_7073415</t>
  </si>
  <si>
    <t>chr2_29065060</t>
  </si>
  <si>
    <t>chr2_135769873</t>
  </si>
  <si>
    <t>chr2_169776513</t>
  </si>
  <si>
    <t>chr4_119026806</t>
  </si>
  <si>
    <t>chr5_128286917</t>
  </si>
  <si>
    <t>chr5_148315720</t>
  </si>
  <si>
    <t>chr6_34757878</t>
  </si>
  <si>
    <t>chr6_152430083</t>
  </si>
  <si>
    <t>chr8_29345620</t>
  </si>
  <si>
    <t>chr8_54458520</t>
  </si>
  <si>
    <t>chr10_122636450</t>
  </si>
  <si>
    <t>chr11_85707548</t>
  </si>
  <si>
    <t>chr12_47982660</t>
  </si>
  <si>
    <t>chr12_65240100</t>
  </si>
  <si>
    <t>chr14_74889064</t>
  </si>
  <si>
    <t>chr14_104756857</t>
  </si>
  <si>
    <t>chr15_78764184</t>
  </si>
  <si>
    <t>chr15_98968575</t>
  </si>
  <si>
    <t>chr16_4990969</t>
  </si>
  <si>
    <t>chr17_3386658</t>
  </si>
  <si>
    <t>chr17_4540147</t>
  </si>
  <si>
    <t>chr17_74836843</t>
  </si>
  <si>
    <t>chr18_7117881</t>
  </si>
  <si>
    <t>chr20_49254740</t>
  </si>
  <si>
    <t>chr21_42768139</t>
  </si>
  <si>
    <t>chr21_44323063</t>
  </si>
  <si>
    <t>chr3_169837374</t>
  </si>
  <si>
    <t>chr4_1327789</t>
  </si>
  <si>
    <t>chr4_73741797</t>
  </si>
  <si>
    <t>chr21_46324123</t>
  </si>
  <si>
    <t>chr7_71420897</t>
  </si>
  <si>
    <t>chr15_70984141</t>
  </si>
  <si>
    <t>chr1_183261381</t>
  </si>
  <si>
    <t>chr10_103967898</t>
  </si>
  <si>
    <t>chr6_3978070</t>
  </si>
  <si>
    <t>chr1_13779899</t>
  </si>
  <si>
    <t>chr1_23640404</t>
  </si>
  <si>
    <t>chr1_109250113</t>
  </si>
  <si>
    <t>chr1_176133917</t>
  </si>
  <si>
    <t>chr1_203223320</t>
  </si>
  <si>
    <t>chr1_212387220</t>
  </si>
  <si>
    <t>chr1_236547874</t>
  </si>
  <si>
    <t>chr1_236736599</t>
  </si>
  <si>
    <t>chr2_49920973</t>
  </si>
  <si>
    <t>chr2_70809626</t>
  </si>
  <si>
    <t>chr2_95164992</t>
  </si>
  <si>
    <t>chr3_3983807</t>
  </si>
  <si>
    <t>chr3_50347546</t>
  </si>
  <si>
    <t>chr3_56616023</t>
  </si>
  <si>
    <t>chr3_56619974</t>
  </si>
  <si>
    <t>chr3_98580104</t>
  </si>
  <si>
    <t>chr4_39275003</t>
  </si>
  <si>
    <t>chr4_54064102</t>
  </si>
  <si>
    <t>chr4_88750659</t>
  </si>
  <si>
    <t>chr5_55652758</t>
  </si>
  <si>
    <t>chr5_55652770</t>
  </si>
  <si>
    <t>chr5_80864777</t>
  </si>
  <si>
    <t>chr5_90635342</t>
  </si>
  <si>
    <t>chr5_132488170</t>
  </si>
  <si>
    <t>chr5_151187513</t>
  </si>
  <si>
    <t>chr5_155492611</t>
  </si>
  <si>
    <t>chr6_68956855</t>
  </si>
  <si>
    <t>chr6_151352981</t>
  </si>
  <si>
    <t>chr6_160447655</t>
  </si>
  <si>
    <t>chr7_50476571</t>
  </si>
  <si>
    <t>chr7_50479963</t>
  </si>
  <si>
    <t>chr7_50561042</t>
  </si>
  <si>
    <t>chr7_128693462</t>
  </si>
  <si>
    <t>chr7_141935738</t>
  </si>
  <si>
    <t>chr7_150793709</t>
  </si>
  <si>
    <t>chr8_17969751</t>
  </si>
  <si>
    <t>chr8_23293259</t>
  </si>
  <si>
    <t>chr8_56441267</t>
  </si>
  <si>
    <t>chr8_73321114</t>
  </si>
  <si>
    <t>chr8_85448229</t>
  </si>
  <si>
    <t>chr8_86477333</t>
  </si>
  <si>
    <t>chr8_86508719</t>
  </si>
  <si>
    <t>chr8_99876094</t>
  </si>
  <si>
    <t>chr8_124699429</t>
  </si>
  <si>
    <t>chr8_138139185</t>
  </si>
  <si>
    <t>chr9_76709219</t>
  </si>
  <si>
    <t>chr9_93663767</t>
  </si>
  <si>
    <t>chr9_132298067</t>
  </si>
  <si>
    <t>chr10_27116431</t>
  </si>
  <si>
    <t>chr10_29428321</t>
  </si>
  <si>
    <t>chr10_88805902</t>
  </si>
  <si>
    <t>chr10_97459647</t>
  </si>
  <si>
    <t>chr10_118335525</t>
  </si>
  <si>
    <t>chr10_120908841</t>
  </si>
  <si>
    <t>chr11_5489193</t>
  </si>
  <si>
    <t>chr11_17330930</t>
  </si>
  <si>
    <t>chr11_45923443</t>
  </si>
  <si>
    <t>chr11_64736071</t>
  </si>
  <si>
    <t>chr11_64799575</t>
  </si>
  <si>
    <t>chr11_79988824</t>
  </si>
  <si>
    <t>chr11_108227732</t>
  </si>
  <si>
    <t>chr11_128768321</t>
  </si>
  <si>
    <t>chr12_865189</t>
  </si>
  <si>
    <t>chr12_8935310</t>
  </si>
  <si>
    <t>chr12_48473492</t>
  </si>
  <si>
    <t>chr12_52949677</t>
  </si>
  <si>
    <t>chr12_57810647</t>
  </si>
  <si>
    <t>chr12_76805470</t>
  </si>
  <si>
    <t>chr12_78148822</t>
  </si>
  <si>
    <t>chr12_96685316</t>
  </si>
  <si>
    <t>chr13_48502952</t>
  </si>
  <si>
    <t>chr13_101827950</t>
  </si>
  <si>
    <t>chr14_50911872</t>
  </si>
  <si>
    <t>chr14_103339610</t>
  </si>
  <si>
    <t>chr14_103448878</t>
  </si>
  <si>
    <t>chr14_103448888</t>
  </si>
  <si>
    <t>chr15_42004914</t>
  </si>
  <si>
    <t>chr15_50229068</t>
  </si>
  <si>
    <t>chr15_50912197</t>
  </si>
  <si>
    <t>chr15_91000051</t>
  </si>
  <si>
    <t>chr15_99973167</t>
  </si>
  <si>
    <t>chr15_99973382</t>
  </si>
  <si>
    <t>chr16_84854913</t>
  </si>
  <si>
    <t>chr16_89102811</t>
  </si>
  <si>
    <t>chr17_21004768</t>
  </si>
  <si>
    <t>chr17_21018225</t>
  </si>
  <si>
    <t>chr17_59605680</t>
  </si>
  <si>
    <t>chr18_13883732</t>
  </si>
  <si>
    <t>chr18_57476792</t>
  </si>
  <si>
    <t>chr19_4844653</t>
  </si>
  <si>
    <t>chr19_10154209</t>
  </si>
  <si>
    <t>chr19_14470944</t>
  </si>
  <si>
    <t>chr19_17403837</t>
  </si>
  <si>
    <t>chr19_37699944</t>
  </si>
  <si>
    <t>chr19_41684101</t>
  </si>
  <si>
    <t>chr19_49806603</t>
  </si>
  <si>
    <t>chr19_53376308</t>
  </si>
  <si>
    <t>chr19_58286217</t>
  </si>
  <si>
    <t>chr22_20587932</t>
  </si>
  <si>
    <t>chr22_37311859</t>
  </si>
  <si>
    <t>chr22_50261048</t>
  </si>
  <si>
    <t>chr21_17594406</t>
  </si>
  <si>
    <t>chr8_25908581</t>
  </si>
  <si>
    <t>chr1_29282990</t>
  </si>
  <si>
    <t>chr1_237387941</t>
  </si>
  <si>
    <t>chr2_128178597</t>
  </si>
  <si>
    <t>chr3_50246945</t>
  </si>
  <si>
    <t>chr3_73063768</t>
  </si>
  <si>
    <t>chr3_120185519</t>
  </si>
  <si>
    <t>chr5_115831898</t>
  </si>
  <si>
    <t>chr5_149217130</t>
  </si>
  <si>
    <t>chr6_44154679</t>
  </si>
  <si>
    <t>chr6_112117709</t>
  </si>
  <si>
    <t>chr8_79766065</t>
  </si>
  <si>
    <t>chr10_30711380</t>
  </si>
  <si>
    <t>chr11_50246633</t>
  </si>
  <si>
    <t>chr11_98565453</t>
  </si>
  <si>
    <t>chr12_89472277</t>
  </si>
  <si>
    <t>chr12_131725387</t>
  </si>
  <si>
    <t>chr13_87894736</t>
  </si>
  <si>
    <t>chr17_7289736</t>
  </si>
  <si>
    <t>chr17_77488118</t>
  </si>
  <si>
    <t>chr19_20151651</t>
  </si>
  <si>
    <t>chr19_39875963</t>
  </si>
  <si>
    <t>chr19_47741435</t>
  </si>
  <si>
    <t>chr20_20159307</t>
  </si>
  <si>
    <t>chr22_40586884</t>
  </si>
  <si>
    <t>chr22_50487003</t>
  </si>
  <si>
    <t>chr5_151187488</t>
  </si>
  <si>
    <t>chr13_75713296</t>
  </si>
  <si>
    <t>chr3_132387579</t>
  </si>
  <si>
    <t>chr16_376004</t>
  </si>
  <si>
    <t>chr2_223912388</t>
  </si>
  <si>
    <t>chr2_232556574</t>
  </si>
  <si>
    <t>chr4_83459882</t>
  </si>
  <si>
    <t>chr5_103028838</t>
  </si>
  <si>
    <t>chr7_108496809</t>
  </si>
  <si>
    <t>chr8_39934845</t>
  </si>
  <si>
    <t>chr9_33354072</t>
  </si>
  <si>
    <t>chr13_114200570</t>
  </si>
  <si>
    <t>chr17_50081222</t>
  </si>
  <si>
    <t>chr17_75817100</t>
  </si>
  <si>
    <t>chr18_49879055</t>
  </si>
  <si>
    <t>chr20_35135088</t>
  </si>
  <si>
    <t>chr6_146733274</t>
  </si>
  <si>
    <t>chr14_50905380</t>
  </si>
  <si>
    <t>chr1_1919188</t>
  </si>
  <si>
    <t>chr1_6586899</t>
  </si>
  <si>
    <t>chr1_11021997</t>
  </si>
  <si>
    <t>chr1_15583129</t>
  </si>
  <si>
    <t>chr1_16019514</t>
  </si>
  <si>
    <t>chr1_16975405</t>
  </si>
  <si>
    <t>chr1_16986749</t>
  </si>
  <si>
    <t>chr1_17394190</t>
  </si>
  <si>
    <t>chr1_17412074</t>
  </si>
  <si>
    <t>chr1_20589096</t>
  </si>
  <si>
    <t>chr1_20747500</t>
  </si>
  <si>
    <t>chr1_26294355</t>
  </si>
  <si>
    <t>chr1_27942322</t>
  </si>
  <si>
    <t>chr1_33295413</t>
  </si>
  <si>
    <t>chr1_39898087</t>
  </si>
  <si>
    <t>chr1_40262857</t>
  </si>
  <si>
    <t>chr1_44103326</t>
  </si>
  <si>
    <t>chr1_44103743</t>
  </si>
  <si>
    <t>chr1_44758229</t>
  </si>
  <si>
    <t>chr1_45584332</t>
  </si>
  <si>
    <t>chr1_45729539</t>
  </si>
  <si>
    <t>chr1_46645094</t>
  </si>
  <si>
    <t>chr1_46814413</t>
  </si>
  <si>
    <t>chr1_70531541</t>
  </si>
  <si>
    <t>chr1_85124256</t>
  </si>
  <si>
    <t>chr1_93533083</t>
  </si>
  <si>
    <t>chr1_94078770</t>
  </si>
  <si>
    <t>chr1_111490834</t>
  </si>
  <si>
    <t>chr1_113697697</t>
  </si>
  <si>
    <t>chr1_147276344</t>
  </si>
  <si>
    <t>chr1_150226707</t>
  </si>
  <si>
    <t>chr1_150698767</t>
  </si>
  <si>
    <t>chr1_151401676</t>
  </si>
  <si>
    <t>chr1_154246163</t>
  </si>
  <si>
    <t>chr1_156979164</t>
  </si>
  <si>
    <t>chr1_157770396</t>
  </si>
  <si>
    <t>chr1_158466564</t>
  </si>
  <si>
    <t>chr1_160681002</t>
  </si>
  <si>
    <t>chr1_161853407</t>
  </si>
  <si>
    <t>chr1_168696509</t>
  </si>
  <si>
    <t>chr1_169237756</t>
  </si>
  <si>
    <t>chr1_171116174</t>
  </si>
  <si>
    <t>chr1_180186247</t>
  </si>
  <si>
    <t>chr1_181034204</t>
  </si>
  <si>
    <t>chr1_192811207</t>
  </si>
  <si>
    <t>chr1_201372047</t>
  </si>
  <si>
    <t>chr1_202001858</t>
  </si>
  <si>
    <t>chr1_202762858</t>
  </si>
  <si>
    <t>chr1_203168656</t>
  </si>
  <si>
    <t>chr1_205059024</t>
  </si>
  <si>
    <t>chr1_209676054</t>
  </si>
  <si>
    <t>chr1_223541885</t>
  </si>
  <si>
    <t>chr1_226735445</t>
  </si>
  <si>
    <t>chr1_230911564</t>
  </si>
  <si>
    <t>chr1_231364607</t>
  </si>
  <si>
    <t>chr1_236205091</t>
  </si>
  <si>
    <t>chr1_247183453</t>
  </si>
  <si>
    <t>chr1_247185498</t>
  </si>
  <si>
    <t>chr1_247434354</t>
  </si>
  <si>
    <t>chr1_247451959</t>
  </si>
  <si>
    <t>chr2_11208483</t>
  </si>
  <si>
    <t>chr2_27629283</t>
  </si>
  <si>
    <t>chr2_28620117</t>
  </si>
  <si>
    <t>chr2_28626594</t>
  </si>
  <si>
    <t>chr2_32137010</t>
  </si>
  <si>
    <t>chr2_42697939</t>
  </si>
  <si>
    <t>chr2_66821197</t>
  </si>
  <si>
    <t>chr2_69937448</t>
  </si>
  <si>
    <t>chr2_85349328</t>
  </si>
  <si>
    <t>chr2_99837610</t>
  </si>
  <si>
    <t>chr2_100975075</t>
  </si>
  <si>
    <t>chr2_113196396</t>
  </si>
  <si>
    <t>chr2_113196397</t>
  </si>
  <si>
    <t>chr2_113723235</t>
  </si>
  <si>
    <t>chr2_118006666</t>
  </si>
  <si>
    <t>chr2_119625562</t>
  </si>
  <si>
    <t>chr2_127054136</t>
  </si>
  <si>
    <t>chr2_128133304</t>
  </si>
  <si>
    <t>chr2_130252186</t>
  </si>
  <si>
    <t>chr2_151531901</t>
  </si>
  <si>
    <t>chr2_152135651</t>
  </si>
  <si>
    <t>chr2_156326699</t>
  </si>
  <si>
    <t>chr2_159983859</t>
  </si>
  <si>
    <t>chr2_169767886</t>
  </si>
  <si>
    <t>chr2_174380899</t>
  </si>
  <si>
    <t>chr2_185813514</t>
  </si>
  <si>
    <t>chr2_190310913</t>
  </si>
  <si>
    <t>chr2_199659475</t>
  </si>
  <si>
    <t>chr2_201389565</t>
  </si>
  <si>
    <t>chr2_210303457</t>
  </si>
  <si>
    <t>chr2_215064305</t>
  </si>
  <si>
    <t>chr2_217885730</t>
  </si>
  <si>
    <t>chr2_219550873</t>
  </si>
  <si>
    <t>chr2_230466986</t>
  </si>
  <si>
    <t>chr2_236238000</t>
  </si>
  <si>
    <t>chr2_239969887</t>
  </si>
  <si>
    <t>chr2_240465983</t>
  </si>
  <si>
    <t>chr3_9380650</t>
  </si>
  <si>
    <t>chr3_11703070</t>
  </si>
  <si>
    <t>chr3_14142556</t>
  </si>
  <si>
    <t>chr3_14661894</t>
  </si>
  <si>
    <t>chr3_33051664</t>
  </si>
  <si>
    <t>chr3_33053664</t>
  </si>
  <si>
    <t>chr3_33812272</t>
  </si>
  <si>
    <t>chr3_40401083</t>
  </si>
  <si>
    <t>chr3_42223778</t>
  </si>
  <si>
    <t>chr3_47101417</t>
  </si>
  <si>
    <t>chr3_47395966</t>
  </si>
  <si>
    <t>chr3_50338175</t>
  </si>
  <si>
    <t>chr3_52198963</t>
  </si>
  <si>
    <t>chr3_52519609</t>
  </si>
  <si>
    <t>chr3_53186463</t>
  </si>
  <si>
    <t>chr3_54871740</t>
  </si>
  <si>
    <t>chr3_54871779</t>
  </si>
  <si>
    <t>chr3_56557250</t>
  </si>
  <si>
    <t>chr3_56641180</t>
  </si>
  <si>
    <t>chr3_57483621</t>
  </si>
  <si>
    <t>chr3_57502552</t>
  </si>
  <si>
    <t>chr3_57520075</t>
  </si>
  <si>
    <t>chr3_57577393</t>
  </si>
  <si>
    <t>chr3_69039767</t>
  </si>
  <si>
    <t>chr3_73062330</t>
  </si>
  <si>
    <t>chr3_98312723</t>
  </si>
  <si>
    <t>chr3_100736765</t>
  </si>
  <si>
    <t>chr3_101366839</t>
  </si>
  <si>
    <t>chr3_112274844</t>
  </si>
  <si>
    <t>chr3_121632468</t>
  </si>
  <si>
    <t>chr3_121915324</t>
  </si>
  <si>
    <t>chr3_123145740</t>
  </si>
  <si>
    <t>chr3_124477391</t>
  </si>
  <si>
    <t>chr3_126466422</t>
  </si>
  <si>
    <t>chr3_126492636</t>
  </si>
  <si>
    <t>chr3_130471876</t>
  </si>
  <si>
    <t>chr3_133838120</t>
  </si>
  <si>
    <t>chr3_138455464</t>
  </si>
  <si>
    <t>chr3_140459796</t>
  </si>
  <si>
    <t>chr3_142450357</t>
  </si>
  <si>
    <t>chr3_142669671</t>
  </si>
  <si>
    <t>chr3_146076989</t>
  </si>
  <si>
    <t>chr3_146110469</t>
  </si>
  <si>
    <t>chr3_146206804</t>
  </si>
  <si>
    <t>chr3_151440714</t>
  </si>
  <si>
    <t>chr3_158592602</t>
  </si>
  <si>
    <t>chr3_171211031</t>
  </si>
  <si>
    <t>chr3_172506979</t>
  </si>
  <si>
    <t>chr3_176069013</t>
  </si>
  <si>
    <t>chr3_180971209</t>
  </si>
  <si>
    <t>chr3_183762320</t>
  </si>
  <si>
    <t>chr3_184055010</t>
  </si>
  <si>
    <t>chr3_184145296</t>
  </si>
  <si>
    <t>chr3_184278696</t>
  </si>
  <si>
    <t>chr3_185329121</t>
  </si>
  <si>
    <t>chr3_190831874</t>
  </si>
  <si>
    <t>chr3_191952744</t>
  </si>
  <si>
    <t>chr3_196708002</t>
  </si>
  <si>
    <t>chr4_1737791</t>
  </si>
  <si>
    <t>chr4_2438029</t>
  </si>
  <si>
    <t>chr4_15093995</t>
  </si>
  <si>
    <t>chr4_15704879</t>
  </si>
  <si>
    <t>chr4_17874112</t>
  </si>
  <si>
    <t>chr4_38943355</t>
  </si>
  <si>
    <t>chr4_39514010</t>
  </si>
  <si>
    <t>chr4_44689189</t>
  </si>
  <si>
    <t>chr4_55096378</t>
  </si>
  <si>
    <t>chr4_67755867</t>
  </si>
  <si>
    <t>chr4_71567925</t>
  </si>
  <si>
    <t>chr4_76124624</t>
  </si>
  <si>
    <t>chr4_77028844</t>
  </si>
  <si>
    <t>chr4_81092310</t>
  </si>
  <si>
    <t>chr4_87135567</t>
  </si>
  <si>
    <t>chr4_87480583</t>
  </si>
  <si>
    <t>chr4_100480004</t>
  </si>
  <si>
    <t>chr4_112277726</t>
  </si>
  <si>
    <t>chr4_112277732</t>
  </si>
  <si>
    <t>chr4_119322181</t>
  </si>
  <si>
    <t>chr4_119322234</t>
  </si>
  <si>
    <t>chr4_119607369</t>
  </si>
  <si>
    <t>chr4_122362008</t>
  </si>
  <si>
    <t>chr4_128107854</t>
  </si>
  <si>
    <t>chr4_132546286</t>
  </si>
  <si>
    <t>chr4_151671317</t>
  </si>
  <si>
    <t>chr4_155373472</t>
  </si>
  <si>
    <t>chr4_174522273</t>
  </si>
  <si>
    <t>chr4_183666505</t>
  </si>
  <si>
    <t>chr4_186637033</t>
  </si>
  <si>
    <t>chr4_188270681</t>
  </si>
  <si>
    <t>chr5_5126147</t>
  </si>
  <si>
    <t>chr5_6604420</t>
  </si>
  <si>
    <t>chr5_15616093</t>
  </si>
  <si>
    <t>chr5_24577606</t>
  </si>
  <si>
    <t>chr5_35047640</t>
  </si>
  <si>
    <t>chr5_35694385</t>
  </si>
  <si>
    <t>chr5_35857206</t>
  </si>
  <si>
    <t>chr5_37724830</t>
  </si>
  <si>
    <t>chr5_39169362</t>
  </si>
  <si>
    <t>chr5_52865666</t>
  </si>
  <si>
    <t>chr5_53093981</t>
  </si>
  <si>
    <t>chr5_56950449</t>
  </si>
  <si>
    <t>chr5_57230992</t>
  </si>
  <si>
    <t>chr5_64800219</t>
  </si>
  <si>
    <t>chr5_75195890</t>
  </si>
  <si>
    <t>chr5_75230664</t>
  </si>
  <si>
    <t>chr5_76664993</t>
  </si>
  <si>
    <t>chr5_80792642</t>
  </si>
  <si>
    <t>chr5_90755267</t>
  </si>
  <si>
    <t>chr5_94662407</t>
  </si>
  <si>
    <t>chr5_94686786</t>
  </si>
  <si>
    <t>chr5_96765362</t>
  </si>
  <si>
    <t>chr5_96785666</t>
  </si>
  <si>
    <t>chr5_108367745</t>
  </si>
  <si>
    <t>chr5_109855234</t>
  </si>
  <si>
    <t>chr5_122826266</t>
  </si>
  <si>
    <t>chr5_127460839</t>
  </si>
  <si>
    <t>chr5_129461622</t>
  </si>
  <si>
    <t>chr5_131988557</t>
  </si>
  <si>
    <t>chr5_132898460</t>
  </si>
  <si>
    <t>chr5_136979511</t>
  </si>
  <si>
    <t>chr5_138393445</t>
  </si>
  <si>
    <t>chr5_140862866</t>
  </si>
  <si>
    <t>chr5_147397884</t>
  </si>
  <si>
    <t>chr5_148095950</t>
  </si>
  <si>
    <t>chr5_148137351</t>
  </si>
  <si>
    <t>chr5_149995316</t>
  </si>
  <si>
    <t>chr5_150217741</t>
  </si>
  <si>
    <t>chr5_168817501</t>
  </si>
  <si>
    <t>chr5_170248689</t>
  </si>
  <si>
    <t>chr5_172203193</t>
  </si>
  <si>
    <t>chr5_172335438</t>
  </si>
  <si>
    <t>chr5_172336529</t>
  </si>
  <si>
    <t>chr5_177503170</t>
  </si>
  <si>
    <t>chr5_178209989</t>
  </si>
  <si>
    <t>chr6_3012491</t>
  </si>
  <si>
    <t>chr6_3439361</t>
  </si>
  <si>
    <t>chr6_3738034</t>
  </si>
  <si>
    <t>chr6_3738663</t>
  </si>
  <si>
    <t>chr6_8073625</t>
  </si>
  <si>
    <t>chr6_10784994</t>
  </si>
  <si>
    <t>chr6_11735747</t>
  </si>
  <si>
    <t>chr6_15501522</t>
  </si>
  <si>
    <t>chr6_24445520</t>
  </si>
  <si>
    <t>chr6_25726101</t>
  </si>
  <si>
    <t>chr6_36072865</t>
  </si>
  <si>
    <t>chr6_39887714</t>
  </si>
  <si>
    <t>chr6_41786835</t>
  </si>
  <si>
    <t>chr6_45903262</t>
  </si>
  <si>
    <t>chr6_46900161</t>
  </si>
  <si>
    <t>chr6_52413035</t>
  </si>
  <si>
    <t>chr6_52509521</t>
  </si>
  <si>
    <t>chr6_53508826</t>
  </si>
  <si>
    <t>chr6_87299354</t>
  </si>
  <si>
    <t>chr6_87341386</t>
  </si>
  <si>
    <t>chr6_87606023</t>
  </si>
  <si>
    <t>chr6_97010244</t>
  </si>
  <si>
    <t>chr6_104852387</t>
  </si>
  <si>
    <t>chr6_109514443</t>
  </si>
  <si>
    <t>chr6_131886824</t>
  </si>
  <si>
    <t>chr6_136038142</t>
  </si>
  <si>
    <t>chr6_144799582</t>
  </si>
  <si>
    <t>chr6_151041759</t>
  </si>
  <si>
    <t>chr6_152344329</t>
  </si>
  <si>
    <t>chr6_158078065</t>
  </si>
  <si>
    <t>chr6_158242285</t>
  </si>
  <si>
    <t>chr6_169234925</t>
  </si>
  <si>
    <t>chr7_1474471</t>
  </si>
  <si>
    <t>chr7_1493613</t>
  </si>
  <si>
    <t>chr7_2586404</t>
  </si>
  <si>
    <t>chr7_4832248</t>
  </si>
  <si>
    <t>chr7_12379413</t>
  </si>
  <si>
    <t>chr7_22941310</t>
  </si>
  <si>
    <t>chr7_23754520</t>
  </si>
  <si>
    <t>chr7_23815219</t>
  </si>
  <si>
    <t>chr7_24710136</t>
  </si>
  <si>
    <t>chr7_36109789</t>
  </si>
  <si>
    <t>chr7_36420810</t>
  </si>
  <si>
    <t>chr7_37864463</t>
  </si>
  <si>
    <t>chr7_44144376</t>
  </si>
  <si>
    <t>chr7_51030870</t>
  </si>
  <si>
    <t>chr7_55260330</t>
  </si>
  <si>
    <t>chr7_57148098</t>
  </si>
  <si>
    <t>chr7_57150160</t>
  </si>
  <si>
    <t>chr7_63998920</t>
  </si>
  <si>
    <t>chr7_66643165</t>
  </si>
  <si>
    <t>chr7_77768589</t>
  </si>
  <si>
    <t>chr7_87166631</t>
  </si>
  <si>
    <t>chr7_88171493</t>
  </si>
  <si>
    <t>chr7_100064888</t>
  </si>
  <si>
    <t>chr7_102280022</t>
  </si>
  <si>
    <t>chr7_102466369</t>
  </si>
  <si>
    <t>chr7_102878462</t>
  </si>
  <si>
    <t>chr7_102934552</t>
  </si>
  <si>
    <t>chr7_103515504</t>
  </si>
  <si>
    <t>chr7_107128394</t>
  </si>
  <si>
    <t>chr7_111746455</t>
  </si>
  <si>
    <t>chr7_111944958</t>
  </si>
  <si>
    <t>chr7_123684691</t>
  </si>
  <si>
    <t>chr7_123694642</t>
  </si>
  <si>
    <t>chr7_127613660</t>
  </si>
  <si>
    <t>chr7_129451774</t>
  </si>
  <si>
    <t>chr7_139034448</t>
  </si>
  <si>
    <t>chr7_143511644</t>
  </si>
  <si>
    <t>chr7_144050388</t>
  </si>
  <si>
    <t>chr7_148614023</t>
  </si>
  <si>
    <t>chr7_149723729</t>
  </si>
  <si>
    <t>chr7_149818100</t>
  </si>
  <si>
    <t>chr7_151024520</t>
  </si>
  <si>
    <t>chr7_151471329</t>
  </si>
  <si>
    <t>chr7_157548862</t>
  </si>
  <si>
    <t>chr7_158741999</t>
  </si>
  <si>
    <t>chr8_17081790</t>
  </si>
  <si>
    <t>chr8_22177735</t>
  </si>
  <si>
    <t>chr8_25439227</t>
  </si>
  <si>
    <t>chr8_27469321</t>
  </si>
  <si>
    <t>chr8_27604255</t>
  </si>
  <si>
    <t>chr8_33499043</t>
  </si>
  <si>
    <t>chr8_51833383</t>
  </si>
  <si>
    <t>chr8_52409540</t>
  </si>
  <si>
    <t>chr8_69682495</t>
  </si>
  <si>
    <t>chr8_72209149</t>
  </si>
  <si>
    <t>chr8_73915052</t>
  </si>
  <si>
    <t>chr8_77000371</t>
  </si>
  <si>
    <t>chr8_80351480</t>
  </si>
  <si>
    <t>chr8_90951238</t>
  </si>
  <si>
    <t>chr8_102652082</t>
  </si>
  <si>
    <t>chr8_109459567</t>
  </si>
  <si>
    <t>chr8_109491859</t>
  </si>
  <si>
    <t>chr8_109644517</t>
  </si>
  <si>
    <t>chr8_115623645</t>
  </si>
  <si>
    <t>chr8_120414186</t>
  </si>
  <si>
    <t>chr8_120518144</t>
  </si>
  <si>
    <t>chr8_120518551</t>
  </si>
  <si>
    <t>chr8_130115778</t>
  </si>
  <si>
    <t>chr8_132757308</t>
  </si>
  <si>
    <t>chr8_144249054</t>
  </si>
  <si>
    <t>chr8_144398491</t>
  </si>
  <si>
    <t>chr8_144464728</t>
  </si>
  <si>
    <t>chr9_4629170</t>
  </si>
  <si>
    <t>chr9_17457514</t>
  </si>
  <si>
    <t>chr9_27109315</t>
  </si>
  <si>
    <t>chr9_27985812</t>
  </si>
  <si>
    <t>chr9_35101386</t>
  </si>
  <si>
    <t>chr9_35562331</t>
  </si>
  <si>
    <t>chr9_72925360</t>
  </si>
  <si>
    <t>chr9_74948259</t>
  </si>
  <si>
    <t>chr9_79851318</t>
  </si>
  <si>
    <t>chr9_83247877</t>
  </si>
  <si>
    <t>chr9_87859190</t>
  </si>
  <si>
    <t>chr9_93558423</t>
  </si>
  <si>
    <t>chr9_94567455</t>
  </si>
  <si>
    <t>chr9_95456192</t>
  </si>
  <si>
    <t>chr9_98208568</t>
  </si>
  <si>
    <t>chr9_98210896</t>
  </si>
  <si>
    <t>chr9_104598487</t>
  </si>
  <si>
    <t>chr9_104802289</t>
  </si>
  <si>
    <t>chr9_107853622</t>
  </si>
  <si>
    <t>chr9_116154728</t>
  </si>
  <si>
    <t>chr9_122849850</t>
  </si>
  <si>
    <t>chr9_124326449</t>
  </si>
  <si>
    <t>chr9_125220496</t>
  </si>
  <si>
    <t>chr9_127479095</t>
  </si>
  <si>
    <t>chr9_128434626</t>
  </si>
  <si>
    <t>chr9_128446004</t>
  </si>
  <si>
    <t>chr9_128515490</t>
  </si>
  <si>
    <t>chr9_131602000</t>
  </si>
  <si>
    <t>chr9_133257521</t>
  </si>
  <si>
    <t>chr9_134843171</t>
  </si>
  <si>
    <t>chr9_134843386</t>
  </si>
  <si>
    <t>chr9_134914483</t>
  </si>
  <si>
    <t>chr9_135565629</t>
  </si>
  <si>
    <t>chr9_138023718</t>
  </si>
  <si>
    <t>chr10_3132623</t>
  </si>
  <si>
    <t>chr10_5748003</t>
  </si>
  <si>
    <t>chr10_6221039</t>
  </si>
  <si>
    <t>chr10_12167937</t>
  </si>
  <si>
    <t>chr10_17161599</t>
  </si>
  <si>
    <t>chr10_20852511</t>
  </si>
  <si>
    <t>chr10_58513429</t>
  </si>
  <si>
    <t>chr10_64826405</t>
  </si>
  <si>
    <t>chr10_70772350</t>
  </si>
  <si>
    <t>chr10_77637737</t>
  </si>
  <si>
    <t>chr10_96345916</t>
  </si>
  <si>
    <t>chr10_99819413</t>
  </si>
  <si>
    <t>chr10_102469300</t>
  </si>
  <si>
    <t>chr10_102685788</t>
  </si>
  <si>
    <t>chr10_116604232</t>
  </si>
  <si>
    <t>chr10_121965186</t>
  </si>
  <si>
    <t>chr10_122455084</t>
  </si>
  <si>
    <t>chr10_133184020</t>
  </si>
  <si>
    <t>chr11_380774</t>
  </si>
  <si>
    <t>chr11_704604</t>
  </si>
  <si>
    <t>chr11_2385854</t>
  </si>
  <si>
    <t>chr11_3641990</t>
  </si>
  <si>
    <t>chr11_4368174</t>
  </si>
  <si>
    <t>chr11_4571478</t>
  </si>
  <si>
    <t>chr11_7701624</t>
  </si>
  <si>
    <t>chr11_7702436</t>
  </si>
  <si>
    <t>chr11_8413425</t>
  </si>
  <si>
    <t>chr11_8623015</t>
  </si>
  <si>
    <t>chr11_8702798</t>
  </si>
  <si>
    <t>chr11_12511744</t>
  </si>
  <si>
    <t>chr11_17353713</t>
  </si>
  <si>
    <t>chr11_17393230</t>
  </si>
  <si>
    <t>chr11_17526854</t>
  </si>
  <si>
    <t>chr11_17846650</t>
  </si>
  <si>
    <t>chr11_20083301</t>
  </si>
  <si>
    <t>chr11_32430694</t>
  </si>
  <si>
    <t>chr11_33092364</t>
  </si>
  <si>
    <t>chr11_33559991</t>
  </si>
  <si>
    <t>chr11_47296074</t>
  </si>
  <si>
    <t>chr11_48163419</t>
  </si>
  <si>
    <t>chr11_48264429</t>
  </si>
  <si>
    <t>chr11_58528275</t>
  </si>
  <si>
    <t>chr11_60397879</t>
  </si>
  <si>
    <t>chr11_62371275</t>
  </si>
  <si>
    <t>chr11_64223524</t>
  </si>
  <si>
    <t>chr11_64286376</t>
  </si>
  <si>
    <t>chr11_64343482</t>
  </si>
  <si>
    <t>chr11_65887788</t>
  </si>
  <si>
    <t>chr11_66003579</t>
  </si>
  <si>
    <t>chr11_70103029</t>
  </si>
  <si>
    <t>chr11_70170838</t>
  </si>
  <si>
    <t>chr11_73995869</t>
  </si>
  <si>
    <t>chr11_78493253</t>
  </si>
  <si>
    <t>chr11_90205447</t>
  </si>
  <si>
    <t>chr11_93747551</t>
  </si>
  <si>
    <t>chr11_93761712</t>
  </si>
  <si>
    <t>chr11_100977098</t>
  </si>
  <si>
    <t>chr11_102799764</t>
  </si>
  <si>
    <t>chr11_103661479</t>
  </si>
  <si>
    <t>chr11_108474788</t>
  </si>
  <si>
    <t>chr11_114247527</t>
  </si>
  <si>
    <t>chr11_117181353</t>
  </si>
  <si>
    <t>chr11_118344360</t>
  </si>
  <si>
    <t>chr11_119274995</t>
  </si>
  <si>
    <t>chr11_119300340</t>
  </si>
  <si>
    <t>chr11_119300341</t>
  </si>
  <si>
    <t>chr11_124481180</t>
  </si>
  <si>
    <t>chr11_125995077</t>
  </si>
  <si>
    <t>chr11_129062233</t>
  </si>
  <si>
    <t>chr11_134161941</t>
  </si>
  <si>
    <t>chr12_1792226</t>
  </si>
  <si>
    <t>chr12_3680385</t>
  </si>
  <si>
    <t>chr12_4635471</t>
  </si>
  <si>
    <t>chr12_4635493</t>
  </si>
  <si>
    <t>chr12_6800214</t>
  </si>
  <si>
    <t>chr12_9733111</t>
  </si>
  <si>
    <t>chr12_19494009</t>
  </si>
  <si>
    <t>chr12_21217041</t>
  </si>
  <si>
    <t>chr12_21477059</t>
  </si>
  <si>
    <t>chr12_22062474</t>
  </si>
  <si>
    <t>chr12_26682494</t>
  </si>
  <si>
    <t>chr12_26975661</t>
  </si>
  <si>
    <t>chr12_27470500</t>
  </si>
  <si>
    <t>chr12_27664475</t>
  </si>
  <si>
    <t>chr12_32796095</t>
  </si>
  <si>
    <t>chr12_47995212</t>
  </si>
  <si>
    <t>chr12_48825027</t>
  </si>
  <si>
    <t>chr12_49022263</t>
  </si>
  <si>
    <t>chr12_52395909</t>
  </si>
  <si>
    <t>chr12_53954787</t>
  </si>
  <si>
    <t>chr12_56157555</t>
  </si>
  <si>
    <t>chr12_57769521</t>
  </si>
  <si>
    <t>chr12_68487783</t>
  </si>
  <si>
    <t>chr12_69591991</t>
  </si>
  <si>
    <t>chr12_69694305</t>
  </si>
  <si>
    <t>chr12_75423034</t>
  </si>
  <si>
    <t>chr12_80495386</t>
  </si>
  <si>
    <t>chr12_92428084</t>
  </si>
  <si>
    <t>chr12_93574577</t>
  </si>
  <si>
    <t>chr12_94279733</t>
  </si>
  <si>
    <t>chr12_108789368</t>
  </si>
  <si>
    <t>chr12_108823231</t>
  </si>
  <si>
    <t>chr12_109407973</t>
  </si>
  <si>
    <t>chr12_109425916</t>
  </si>
  <si>
    <t>chr12_109445364</t>
  </si>
  <si>
    <t>chr12_111842941</t>
  </si>
  <si>
    <t>chr12_119125483</t>
  </si>
  <si>
    <t>chr12_119153371</t>
  </si>
  <si>
    <t>chr12_120368326</t>
  </si>
  <si>
    <t>chr12_120579671</t>
  </si>
  <si>
    <t>chr12_122129662</t>
  </si>
  <si>
    <t>chr12_122137660</t>
  </si>
  <si>
    <t>chr13_19290754</t>
  </si>
  <si>
    <t>chr13_20138607</t>
  </si>
  <si>
    <t>chr13_20141791</t>
  </si>
  <si>
    <t>chr13_21319483</t>
  </si>
  <si>
    <t>chr13_24884129</t>
  </si>
  <si>
    <t>chr13_27435283</t>
  </si>
  <si>
    <t>chr13_30713842</t>
  </si>
  <si>
    <t>chr13_32341273</t>
  </si>
  <si>
    <t>chr13_36253955</t>
  </si>
  <si>
    <t>chr13_36296003</t>
  </si>
  <si>
    <t>chr13_46791315</t>
  </si>
  <si>
    <t>chr13_49526491</t>
  </si>
  <si>
    <t>chr13_49526501</t>
  </si>
  <si>
    <t>chr13_58751962</t>
  </si>
  <si>
    <t>chr13_75845285</t>
  </si>
  <si>
    <t>chr13_77017068</t>
  </si>
  <si>
    <t>chr13_83877373</t>
  </si>
  <si>
    <t>chr13_87895430</t>
  </si>
  <si>
    <t>chr13_102643135</t>
  </si>
  <si>
    <t>chr13_102649269</t>
  </si>
  <si>
    <t>chr13_108793732</t>
  </si>
  <si>
    <t>chr13_113033972</t>
  </si>
  <si>
    <t>chr14_20060289</t>
  </si>
  <si>
    <t>chr14_20452201</t>
  </si>
  <si>
    <t>chr14_21076683</t>
  </si>
  <si>
    <t>chr14_21088804</t>
  </si>
  <si>
    <t>chr14_23104905</t>
  </si>
  <si>
    <t>chr14_24190202</t>
  </si>
  <si>
    <t>chr14_24326025</t>
  </si>
  <si>
    <t>chr14_24326379</t>
  </si>
  <si>
    <t>chr14_24367748</t>
  </si>
  <si>
    <t>chr14_36657666</t>
  </si>
  <si>
    <t>chr14_39074610</t>
  </si>
  <si>
    <t>chr14_50112762</t>
  </si>
  <si>
    <t>chr14_50858176</t>
  </si>
  <si>
    <t>chr14_55180857</t>
  </si>
  <si>
    <t>chr14_64803496</t>
  </si>
  <si>
    <t>chr14_64943482</t>
  </si>
  <si>
    <t>chr14_75280704</t>
  </si>
  <si>
    <t>chr14_76082440</t>
  </si>
  <si>
    <t>chr14_91285444</t>
  </si>
  <si>
    <t>chr14_91475743</t>
  </si>
  <si>
    <t>chr14_92492158</t>
  </si>
  <si>
    <t>chr14_95444632</t>
  </si>
  <si>
    <t>chr14_100550659</t>
  </si>
  <si>
    <t>chr14_105529712</t>
  </si>
  <si>
    <t>chr15_22824672</t>
  </si>
  <si>
    <t>chr15_35282999</t>
  </si>
  <si>
    <t>chr15_41699193</t>
  </si>
  <si>
    <t>chr15_41844838</t>
  </si>
  <si>
    <t>chr15_51208549</t>
  </si>
  <si>
    <t>chr15_52229332</t>
  </si>
  <si>
    <t>chr15_55588588</t>
  </si>
  <si>
    <t>chr15_57231365</t>
  </si>
  <si>
    <t>chr15_58183893</t>
  </si>
  <si>
    <t>chr15_58880183</t>
  </si>
  <si>
    <t>chr15_63154000</t>
  </si>
  <si>
    <t>chr15_71859883</t>
  </si>
  <si>
    <t>chr15_72756573</t>
  </si>
  <si>
    <t>chr15_73302748</t>
  </si>
  <si>
    <t>chr15_81362416</t>
  </si>
  <si>
    <t>chr15_92734209</t>
  </si>
  <si>
    <t>chr15_92734220</t>
  </si>
  <si>
    <t>chr15_92734226</t>
  </si>
  <si>
    <t>chr15_98960292</t>
  </si>
  <si>
    <t>chr15_98960297</t>
  </si>
  <si>
    <t>chr15_100455871</t>
  </si>
  <si>
    <t>chr15_101331736</t>
  </si>
  <si>
    <t>chr16_130407</t>
  </si>
  <si>
    <t>chr16_1450707</t>
  </si>
  <si>
    <t>chr16_1499342</t>
  </si>
  <si>
    <t>chr16_1772796</t>
  </si>
  <si>
    <t>chr16_2771987</t>
  </si>
  <si>
    <t>chr16_31331467</t>
  </si>
  <si>
    <t>chr16_50312837</t>
  </si>
  <si>
    <t>chr16_57957219</t>
  </si>
  <si>
    <t>chr16_64948568</t>
  </si>
  <si>
    <t>chr16_75372518</t>
  </si>
  <si>
    <t>chr16_75464354</t>
  </si>
  <si>
    <t>chr16_75475414</t>
  </si>
  <si>
    <t>chr16_75478398</t>
  </si>
  <si>
    <t>chr16_76878493</t>
  </si>
  <si>
    <t>chr16_77247882</t>
  </si>
  <si>
    <t>chr16_80988598</t>
  </si>
  <si>
    <t>chr16_81870828</t>
  </si>
  <si>
    <t>chr16_84195006</t>
  </si>
  <si>
    <t>chr16_84439398</t>
  </si>
  <si>
    <t>chr16_84977817</t>
  </si>
  <si>
    <t>chr16_88734137</t>
  </si>
  <si>
    <t>chr16_89711794</t>
  </si>
  <si>
    <t>chr16_90043348</t>
  </si>
  <si>
    <t>chr17_2685428</t>
  </si>
  <si>
    <t>chr17_2734972</t>
  </si>
  <si>
    <t>chr17_3446340</t>
  </si>
  <si>
    <t>chr17_4607305</t>
  </si>
  <si>
    <t>chr17_4785899</t>
  </si>
  <si>
    <t>chr17_4887506</t>
  </si>
  <si>
    <t>chr17_4898960</t>
  </si>
  <si>
    <t>chr17_7069480</t>
  </si>
  <si>
    <t>chr17_7387214</t>
  </si>
  <si>
    <t>chr17_7387468</t>
  </si>
  <si>
    <t>chr17_7627934</t>
  </si>
  <si>
    <t>chr17_8509996</t>
  </si>
  <si>
    <t>chr17_11793732</t>
  </si>
  <si>
    <t>chr17_12715310</t>
  </si>
  <si>
    <t>chr17_19677447</t>
  </si>
  <si>
    <t>chr17_35574898</t>
  </si>
  <si>
    <t>chr17_40701882</t>
  </si>
  <si>
    <t>chr17_41460036</t>
  </si>
  <si>
    <t>chr17_41480429</t>
  </si>
  <si>
    <t>chr17_43754075</t>
  </si>
  <si>
    <t>chr17_48895117</t>
  </si>
  <si>
    <t>chr17_48933433</t>
  </si>
  <si>
    <t>chr17_48936355</t>
  </si>
  <si>
    <t>chr17_57046506</t>
  </si>
  <si>
    <t>chr17_58520852</t>
  </si>
  <si>
    <t>chr17_59684023</t>
  </si>
  <si>
    <t>chr17_59914784</t>
  </si>
  <si>
    <t>chr17_69516783</t>
  </si>
  <si>
    <t>chr17_73242510</t>
  </si>
  <si>
    <t>chr17_75486029</t>
  </si>
  <si>
    <t>chr17_75620131</t>
  </si>
  <si>
    <t>chr17_76080046</t>
  </si>
  <si>
    <t>chr17_79090923</t>
  </si>
  <si>
    <t>chr17_80107727</t>
  </si>
  <si>
    <t>chr17_80213922</t>
  </si>
  <si>
    <t>chr17_82716963</t>
  </si>
  <si>
    <t>chr18_5956503</t>
  </si>
  <si>
    <t>chr18_8412857</t>
  </si>
  <si>
    <t>chr18_10589358</t>
  </si>
  <si>
    <t>chr18_12091773</t>
  </si>
  <si>
    <t>chr18_12254563</t>
  </si>
  <si>
    <t>chr18_36512689</t>
  </si>
  <si>
    <t>chr18_36512693</t>
  </si>
  <si>
    <t>chr18_36681618</t>
  </si>
  <si>
    <t>chr18_44876705</t>
  </si>
  <si>
    <t>chr18_45992212</t>
  </si>
  <si>
    <t>chr18_46029228</t>
  </si>
  <si>
    <t>chr18_46253735</t>
  </si>
  <si>
    <t>chr18_53402728</t>
  </si>
  <si>
    <t>chr18_63588883</t>
  </si>
  <si>
    <t>chr18_75209152</t>
  </si>
  <si>
    <t>chr18_77437079</t>
  </si>
  <si>
    <t>chr18_79863691</t>
  </si>
  <si>
    <t>chr19_373618</t>
  </si>
  <si>
    <t>chr19_1067246</t>
  </si>
  <si>
    <t>chr19_1535194</t>
  </si>
  <si>
    <t>chr19_2341104</t>
  </si>
  <si>
    <t>chr19_3819300</t>
  </si>
  <si>
    <t>chr19_4363567</t>
  </si>
  <si>
    <t>chr19_5746110</t>
  </si>
  <si>
    <t>chr19_8174795</t>
  </si>
  <si>
    <t>chr19_8256444</t>
  </si>
  <si>
    <t>chr19_8886513</t>
  </si>
  <si>
    <t>chr19_8903729</t>
  </si>
  <si>
    <t>chr19_9341350</t>
  </si>
  <si>
    <t>chr19_12865667</t>
  </si>
  <si>
    <t>chr19_14073901</t>
  </si>
  <si>
    <t>chr19_18606579</t>
  </si>
  <si>
    <t>chr19_18924350</t>
  </si>
  <si>
    <t>chr19_20004838</t>
  </si>
  <si>
    <t>chr19_20547969</t>
  </si>
  <si>
    <t>chr19_21638877</t>
  </si>
  <si>
    <t>chr19_29812807</t>
  </si>
  <si>
    <t>chr19_32826678</t>
  </si>
  <si>
    <t>chr19_33130087</t>
  </si>
  <si>
    <t>chr19_35267372</t>
  </si>
  <si>
    <t>chr19_38504107</t>
  </si>
  <si>
    <t>chr19_38506724</t>
  </si>
  <si>
    <t>chr19_38738228</t>
  </si>
  <si>
    <t>chr19_39425470</t>
  </si>
  <si>
    <t>chr19_41422962</t>
  </si>
  <si>
    <t>chr19_41860924</t>
  </si>
  <si>
    <t>chr19_43170253</t>
  </si>
  <si>
    <t>chr19_43990222</t>
  </si>
  <si>
    <t>chr19_44085846</t>
  </si>
  <si>
    <t>chr19_44949437</t>
  </si>
  <si>
    <t>chr19_44962106</t>
  </si>
  <si>
    <t>chr19_47740788</t>
  </si>
  <si>
    <t>chr19_48481921</t>
  </si>
  <si>
    <t>chr19_49294630</t>
  </si>
  <si>
    <t>chr19_49828421</t>
  </si>
  <si>
    <t>chr19_49896127</t>
  </si>
  <si>
    <t>chr19_51034647</t>
  </si>
  <si>
    <t>chr19_51501537</t>
  </si>
  <si>
    <t>chr19_51702577</t>
  </si>
  <si>
    <t>chr19_52300416</t>
  </si>
  <si>
    <t>chr19_52951222</t>
  </si>
  <si>
    <t>chr19_52980822</t>
  </si>
  <si>
    <t>chr19_53110078</t>
  </si>
  <si>
    <t>chr19_53223847</t>
  </si>
  <si>
    <t>chr19_55490435</t>
  </si>
  <si>
    <t>chr19_55578542</t>
  </si>
  <si>
    <t>chr19_56225182</t>
  </si>
  <si>
    <t>chr19_57477298</t>
  </si>
  <si>
    <t>chr19_58262857</t>
  </si>
  <si>
    <t>chr20_145669</t>
  </si>
  <si>
    <t>chr20_157537</t>
  </si>
  <si>
    <t>chr20_764018</t>
  </si>
  <si>
    <t>chr20_2467927</t>
  </si>
  <si>
    <t>chr20_2817118</t>
  </si>
  <si>
    <t>chr20_18142440</t>
  </si>
  <si>
    <t>chr20_18561055</t>
  </si>
  <si>
    <t>chr20_21126073</t>
  </si>
  <si>
    <t>chr20_34470169</t>
  </si>
  <si>
    <t>chr20_34581691</t>
  </si>
  <si>
    <t>chr20_38645916</t>
  </si>
  <si>
    <t>chr20_38761612</t>
  </si>
  <si>
    <t>chr20_38766152</t>
  </si>
  <si>
    <t>chr20_45348426</t>
  </si>
  <si>
    <t>chr20_45840343</t>
  </si>
  <si>
    <t>chr20_58714255</t>
  </si>
  <si>
    <t>chr21_19246126</t>
  </si>
  <si>
    <t>chr21_26843507</t>
  </si>
  <si>
    <t>chr21_26843517</t>
  </si>
  <si>
    <t>chr21_31996098</t>
  </si>
  <si>
    <t>chr21_32631618</t>
  </si>
  <si>
    <t>chr21_32678629</t>
  </si>
  <si>
    <t>chr21_32678631</t>
  </si>
  <si>
    <t>chr21_36487368</t>
  </si>
  <si>
    <t>chr21_39225289</t>
  </si>
  <si>
    <t>chr21_42733526</t>
  </si>
  <si>
    <t>chr21_44292474</t>
  </si>
  <si>
    <t>chr21_45496602</t>
  </si>
  <si>
    <t>chr21_46245202</t>
  </si>
  <si>
    <t>chr22_19788636</t>
  </si>
  <si>
    <t>chr22_20537211</t>
  </si>
  <si>
    <t>chr22_20621310</t>
  </si>
  <si>
    <t>chr22_20726433</t>
  </si>
  <si>
    <t>chr22_20977215</t>
  </si>
  <si>
    <t>chr22_22185959</t>
  </si>
  <si>
    <t>chr22_23619555</t>
  </si>
  <si>
    <t>chr22_23670819</t>
  </si>
  <si>
    <t>chr22_24895215</t>
  </si>
  <si>
    <t>chr22_31580465</t>
  </si>
  <si>
    <t>chr22_38111411</t>
  </si>
  <si>
    <t>chr22_41221156</t>
  </si>
  <si>
    <t>chr22_43128481</t>
  </si>
  <si>
    <t>chr22_43222626</t>
  </si>
  <si>
    <t>chr22_44163835</t>
  </si>
  <si>
    <t>chr22_45533714</t>
  </si>
  <si>
    <t>chr22_46637731</t>
  </si>
  <si>
    <t>chr22_50085821</t>
  </si>
  <si>
    <t>chr22_50265143</t>
  </si>
  <si>
    <t>SigG.D21: anti-SARS-CoV-2 spike protein IgG levels on day 21</t>
  </si>
  <si>
    <t>t.statistic.SIgG.D21</t>
  </si>
  <si>
    <t>beta.SIgG.D21</t>
  </si>
  <si>
    <t>beta.se.SIgG.D21</t>
  </si>
  <si>
    <t>pvalue.SIgG.D21</t>
  </si>
  <si>
    <t>Permutation.10K.pvalue.SIgG.D21</t>
  </si>
  <si>
    <t>Each row in the table represents a participant, total 34 participants in BNT162b2 cohort</t>
  </si>
  <si>
    <t xml:space="preserve">mBC_D360: memory B-cell counts on day 360 </t>
  </si>
  <si>
    <t>mBC_D360</t>
  </si>
  <si>
    <t>Each row in the table represents a participant, total 31 participants in BNT162b2 cohort</t>
  </si>
  <si>
    <t>Delta_D90</t>
  </si>
  <si>
    <t>Omicron_D90</t>
  </si>
  <si>
    <t>Summary statisitcs of the additive model for the associaiton of nAb on day 21</t>
  </si>
  <si>
    <t>Summary statisitcs of the additive model for the associaiton of anti-SARS-CoV-2 spike protein IgG on day 21</t>
  </si>
  <si>
    <t>fdr.BH.perm.nAb.D21</t>
  </si>
  <si>
    <t>fdr.BH.perm: fdr calculated using the Benjamini–Hochberg procedure and permutation p value</t>
  </si>
  <si>
    <t>fdr.BH.perm.SIgG.D21</t>
  </si>
  <si>
    <t>Genotype</t>
  </si>
  <si>
    <t>Indel 2</t>
  </si>
  <si>
    <t>Indel 3</t>
  </si>
  <si>
    <t>nAb_D21_response_High: categorised "Low/High" responses with the cut-off of 60% inhibition, Yes: High, No: Low</t>
  </si>
  <si>
    <t>Indel 1</t>
  </si>
  <si>
    <t>beta: estimated effect size of the additive model test</t>
  </si>
  <si>
    <t xml:space="preserve">beta.se: standard error of the estimated effect size </t>
  </si>
  <si>
    <t>beta: etimated effect size of the additive model test</t>
  </si>
  <si>
    <t xml:space="preserve">Delta_D90 or Omicron_D90: pseudovirus neutralisation activity against Delta or Omicron on day 90 </t>
  </si>
  <si>
    <t>Timing of infection (days after vaccination)</t>
  </si>
  <si>
    <t>Number of individuals</t>
  </si>
  <si>
    <t>200-250</t>
  </si>
  <si>
    <t>251-300</t>
  </si>
  <si>
    <t>301-365</t>
  </si>
  <si>
    <t>no infection</t>
  </si>
  <si>
    <t xml:space="preserve">*This analysis examined infection records for one year following the first vaccine dose. 204 Individuals experienced either no infection or a single infection within this period. Infections occurring between 200 and 365 days post-vaccination were included. Three individuals with infections between 179 and 183 days were excluded. Infection data was self-reported during follow-up visits and confirmed via ART or PCR testing. </t>
  </si>
  <si>
    <t xml:space="preserve">Total 26 participants </t>
  </si>
  <si>
    <t>nAb_D90_response_High: categorised "Low/High" responses with the cut-off of 60% inhibition, Yes: High, No: Low</t>
  </si>
  <si>
    <t>nAb_D90_response_High</t>
  </si>
  <si>
    <t>Each row in the table represents a participant, total 26 participants in Sinopharm cohort</t>
  </si>
  <si>
    <t>Age</t>
  </si>
  <si>
    <t>Demographics</t>
  </si>
  <si>
    <t>Ethnic groups</t>
  </si>
  <si>
    <t>Genotype_REF/REF</t>
  </si>
  <si>
    <t>REF/REF</t>
  </si>
  <si>
    <t>REF/ALT</t>
  </si>
  <si>
    <t>ALT/ALT</t>
  </si>
  <si>
    <t>Genotype_ALT/ALT</t>
  </si>
  <si>
    <t>Genotype_REF/ALT</t>
  </si>
  <si>
    <t>All</t>
  </si>
  <si>
    <t>non-Chinese</t>
  </si>
  <si>
    <t>Pre-existing conditions</t>
  </si>
  <si>
    <t>Hypertension</t>
  </si>
  <si>
    <t>Myocardial infarction (history)</t>
  </si>
  <si>
    <t>Congestive heart failure</t>
  </si>
  <si>
    <t>Asthma</t>
  </si>
  <si>
    <t>Chronic lung diseases (non-asthma)</t>
  </si>
  <si>
    <t xml:space="preserve">Chronic Liver disease </t>
  </si>
  <si>
    <t xml:space="preserve">Diabetes </t>
  </si>
  <si>
    <t>Chronic Renal Disease</t>
  </si>
  <si>
    <t>Organ transplant recipient</t>
  </si>
  <si>
    <t>Autoimmune disease (i.e. SLE, RA etc)</t>
  </si>
  <si>
    <t>AIDS/HIV</t>
  </si>
  <si>
    <t>*4 individuals have been tumer-free for 5 years</t>
  </si>
  <si>
    <t>Others (High cholesterol, G6PD, eczema, COPD, cataract…etc)</t>
  </si>
  <si>
    <t>Malignancies*</t>
  </si>
  <si>
    <t>The timing of infections in 201 individuals</t>
  </si>
  <si>
    <t>Pre-existing conditions in BNT162b2 cohort</t>
  </si>
  <si>
    <t>155 (47.3%)</t>
  </si>
  <si>
    <t>173 (52.7%)</t>
  </si>
  <si>
    <t>121 (52.8%)</t>
  </si>
  <si>
    <t>108 (47.2%)</t>
  </si>
  <si>
    <t>34 (34.3%)</t>
  </si>
  <si>
    <t>65 (65.7%)</t>
  </si>
  <si>
    <t>12 (36.4%)</t>
  </si>
  <si>
    <t>21 (63.6%)</t>
  </si>
  <si>
    <t>14 (50%)</t>
  </si>
  <si>
    <t>4 (15.4%)</t>
  </si>
  <si>
    <t>22 (84.6%)</t>
  </si>
  <si>
    <t>4 (33.3%)</t>
  </si>
  <si>
    <t>8 (66.7%)</t>
  </si>
  <si>
    <t>Percentage (%)</t>
  </si>
  <si>
    <r>
      <t xml:space="preserve">Allele frequency of different alternative alleles at the Indel 1 locus in </t>
    </r>
    <r>
      <rPr>
        <i/>
        <sz val="12"/>
        <color rgb="FF000000"/>
        <rFont val="Times New Roman"/>
        <family val="1"/>
      </rPr>
      <t>AllofUs</t>
    </r>
    <r>
      <rPr>
        <sz val="12"/>
        <color rgb="FF000000"/>
        <rFont val="Times New Roman"/>
        <family val="1"/>
      </rPr>
      <t xml:space="preserve"> in 2025</t>
    </r>
  </si>
  <si>
    <t>Genetic variant (REF-ALT alleles)</t>
  </si>
  <si>
    <t>East Asian (n=18880)</t>
  </si>
  <si>
    <t>South Asian (n=8092)</t>
  </si>
  <si>
    <t>Middle Eastern (n=1620)</t>
  </si>
  <si>
    <t>European (n=446696)</t>
  </si>
  <si>
    <t>African (n=159648)</t>
  </si>
  <si>
    <t>Total (n=829650)</t>
  </si>
  <si>
    <t>A-ACAG (Indel 1)</t>
  </si>
  <si>
    <t>A-ACAGCAG</t>
  </si>
  <si>
    <t>A-ACAGCAGCAG</t>
  </si>
  <si>
    <t>A-ACAT</t>
  </si>
  <si>
    <t>A-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sz val="12"/>
      <color rgb="FF000000"/>
      <name val="Aptos Narrow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10" xfId="0" applyBorder="1"/>
    <xf numFmtId="0" fontId="19" fillId="0" borderId="0" xfId="0" applyFont="1"/>
    <xf numFmtId="11" fontId="0" fillId="0" borderId="10" xfId="0" applyNumberFormat="1" applyBorder="1"/>
    <xf numFmtId="0" fontId="0" fillId="0" borderId="11" xfId="0" applyBorder="1"/>
    <xf numFmtId="0" fontId="20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10" xfId="0" applyFont="1" applyBorder="1"/>
    <xf numFmtId="164" fontId="0" fillId="0" borderId="10" xfId="0" applyNumberFormat="1" applyBorder="1"/>
    <xf numFmtId="0" fontId="0" fillId="0" borderId="12" xfId="0" applyBorder="1"/>
    <xf numFmtId="164" fontId="0" fillId="0" borderId="0" xfId="0" applyNumberFormat="1"/>
    <xf numFmtId="0" fontId="22" fillId="0" borderId="0" xfId="0" applyFont="1"/>
    <xf numFmtId="0" fontId="24" fillId="0" borderId="14" xfId="0" applyFont="1" applyBorder="1" applyAlignment="1">
      <alignment vertical="center" wrapText="1"/>
    </xf>
    <xf numFmtId="0" fontId="24" fillId="0" borderId="15" xfId="0" applyFont="1" applyBorder="1" applyAlignment="1">
      <alignment vertical="center" wrapText="1"/>
    </xf>
    <xf numFmtId="0" fontId="24" fillId="0" borderId="16" xfId="0" applyFont="1" applyBorder="1" applyAlignment="1">
      <alignment vertical="center" wrapText="1"/>
    </xf>
    <xf numFmtId="0" fontId="24" fillId="0" borderId="17" xfId="0" applyFont="1" applyBorder="1" applyAlignment="1">
      <alignment vertical="center" wrapText="1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75A6-A8B3-D84E-A687-82726D1D05B2}">
  <dimension ref="A1:K52"/>
  <sheetViews>
    <sheetView zoomScale="120" zoomScaleNormal="120" workbookViewId="0">
      <selection activeCell="C40" sqref="C40"/>
    </sheetView>
  </sheetViews>
  <sheetFormatPr baseColWidth="10" defaultRowHeight="16" x14ac:dyDescent="0.2"/>
  <cols>
    <col min="1" max="1" width="20" bestFit="1" customWidth="1"/>
    <col min="2" max="5" width="18.83203125" bestFit="1" customWidth="1"/>
    <col min="6" max="6" width="19" customWidth="1"/>
    <col min="7" max="7" width="13.1640625" customWidth="1"/>
    <col min="8" max="8" width="18.83203125" bestFit="1" customWidth="1"/>
    <col min="9" max="9" width="13.33203125" bestFit="1" customWidth="1"/>
    <col min="10" max="10" width="18.33203125" bestFit="1" customWidth="1"/>
    <col min="11" max="11" width="13.5" bestFit="1" customWidth="1"/>
  </cols>
  <sheetData>
    <row r="1" spans="1:11" x14ac:dyDescent="0.2">
      <c r="A1" t="s">
        <v>32</v>
      </c>
    </row>
    <row r="2" spans="1:11" x14ac:dyDescent="0.2">
      <c r="A2" t="s">
        <v>33</v>
      </c>
    </row>
    <row r="3" spans="1:11" x14ac:dyDescent="0.2">
      <c r="A3" t="s">
        <v>37</v>
      </c>
    </row>
    <row r="5" spans="1:11" x14ac:dyDescent="0.2">
      <c r="A5" s="1" t="s">
        <v>27</v>
      </c>
      <c r="B5" s="1" t="s">
        <v>35</v>
      </c>
      <c r="C5" s="1" t="s">
        <v>1085</v>
      </c>
      <c r="E5" s="1" t="s">
        <v>0</v>
      </c>
      <c r="F5" s="1" t="s">
        <v>35</v>
      </c>
      <c r="G5" s="1" t="s">
        <v>1085</v>
      </c>
      <c r="I5" s="1" t="s">
        <v>1</v>
      </c>
      <c r="J5" s="1" t="s">
        <v>35</v>
      </c>
      <c r="K5" s="1" t="s">
        <v>1085</v>
      </c>
    </row>
    <row r="6" spans="1:11" x14ac:dyDescent="0.2">
      <c r="A6" s="1" t="s">
        <v>28</v>
      </c>
      <c r="B6" s="1">
        <v>80</v>
      </c>
      <c r="C6" s="9">
        <f>B6*100/328</f>
        <v>24.390243902439025</v>
      </c>
      <c r="E6" s="1" t="s">
        <v>3</v>
      </c>
      <c r="F6" s="1">
        <v>138</v>
      </c>
      <c r="G6" s="9">
        <f>F6*100/328</f>
        <v>42.073170731707314</v>
      </c>
      <c r="I6" s="1" t="s">
        <v>2</v>
      </c>
      <c r="J6" s="1">
        <v>229</v>
      </c>
      <c r="K6" s="9">
        <f>J6*100/328</f>
        <v>69.817073170731703</v>
      </c>
    </row>
    <row r="7" spans="1:11" x14ac:dyDescent="0.2">
      <c r="A7" s="1" t="s">
        <v>29</v>
      </c>
      <c r="B7" s="1">
        <v>84</v>
      </c>
      <c r="C7" s="9">
        <f t="shared" ref="C7:C10" si="0">B7*100/328</f>
        <v>25.609756097560975</v>
      </c>
      <c r="E7" s="1" t="s">
        <v>5</v>
      </c>
      <c r="F7" s="1">
        <v>190</v>
      </c>
      <c r="G7" s="9">
        <f t="shared" ref="G7:G8" si="1">F7*100/328</f>
        <v>57.926829268292686</v>
      </c>
      <c r="I7" s="1" t="s">
        <v>6</v>
      </c>
      <c r="J7" s="1">
        <v>33</v>
      </c>
      <c r="K7" s="9">
        <f t="shared" ref="K7:K10" si="2">J7*100/328</f>
        <v>10.060975609756097</v>
      </c>
    </row>
    <row r="8" spans="1:11" x14ac:dyDescent="0.2">
      <c r="A8" s="1" t="s">
        <v>30</v>
      </c>
      <c r="B8" s="1">
        <v>73</v>
      </c>
      <c r="C8" s="9">
        <f t="shared" si="0"/>
        <v>22.256097560975611</v>
      </c>
      <c r="E8" s="1" t="s">
        <v>34</v>
      </c>
      <c r="F8" s="1">
        <f>SUM(F6:F7)</f>
        <v>328</v>
      </c>
      <c r="G8" s="9">
        <f t="shared" si="1"/>
        <v>100</v>
      </c>
      <c r="I8" s="1" t="s">
        <v>8</v>
      </c>
      <c r="J8" s="1">
        <v>28</v>
      </c>
      <c r="K8" s="9">
        <f t="shared" si="2"/>
        <v>8.536585365853659</v>
      </c>
    </row>
    <row r="9" spans="1:11" x14ac:dyDescent="0.2">
      <c r="A9" s="1" t="s">
        <v>31</v>
      </c>
      <c r="B9" s="1">
        <v>91</v>
      </c>
      <c r="C9" s="9">
        <f t="shared" si="0"/>
        <v>27.743902439024389</v>
      </c>
      <c r="I9" s="1" t="s">
        <v>9</v>
      </c>
      <c r="J9" s="1">
        <v>26</v>
      </c>
      <c r="K9" s="9">
        <f t="shared" si="2"/>
        <v>7.9268292682926829</v>
      </c>
    </row>
    <row r="10" spans="1:11" x14ac:dyDescent="0.2">
      <c r="A10" s="1" t="s">
        <v>34</v>
      </c>
      <c r="B10" s="1">
        <f>SUM(B5:B9)</f>
        <v>328</v>
      </c>
      <c r="C10" s="9">
        <f t="shared" si="0"/>
        <v>100</v>
      </c>
      <c r="I10" s="1" t="s">
        <v>36</v>
      </c>
      <c r="J10" s="1">
        <v>12</v>
      </c>
      <c r="K10" s="9">
        <f t="shared" si="2"/>
        <v>3.6585365853658538</v>
      </c>
    </row>
    <row r="11" spans="1:11" x14ac:dyDescent="0.2">
      <c r="I11" s="1" t="s">
        <v>34</v>
      </c>
      <c r="J11" s="1">
        <f>SUM(J6:J10)</f>
        <v>328</v>
      </c>
      <c r="K11" s="1">
        <v>100</v>
      </c>
    </row>
    <row r="14" spans="1:11" x14ac:dyDescent="0.2">
      <c r="A14" s="4" t="s">
        <v>20</v>
      </c>
      <c r="E14" t="s">
        <v>1025</v>
      </c>
      <c r="I14" t="s">
        <v>1026</v>
      </c>
    </row>
    <row r="15" spans="1:11" x14ac:dyDescent="0.2">
      <c r="A15" t="s">
        <v>1024</v>
      </c>
      <c r="B15" s="1" t="s">
        <v>35</v>
      </c>
      <c r="C15" s="1" t="s">
        <v>1085</v>
      </c>
      <c r="E15" s="1" t="s">
        <v>1024</v>
      </c>
      <c r="F15" s="1" t="s">
        <v>35</v>
      </c>
      <c r="G15" s="1" t="s">
        <v>1085</v>
      </c>
      <c r="I15" s="1" t="s">
        <v>1024</v>
      </c>
      <c r="J15" s="1" t="s">
        <v>35</v>
      </c>
      <c r="K15" s="1" t="s">
        <v>1085</v>
      </c>
    </row>
    <row r="16" spans="1:11" x14ac:dyDescent="0.2">
      <c r="A16" s="1" t="s">
        <v>1048</v>
      </c>
      <c r="B16" s="1">
        <v>40</v>
      </c>
      <c r="C16" s="9">
        <f>B16*100/328</f>
        <v>12.195121951219512</v>
      </c>
      <c r="E16" s="1" t="s">
        <v>1048</v>
      </c>
      <c r="F16" s="1">
        <v>127</v>
      </c>
      <c r="G16" s="9">
        <f>F16*100/328</f>
        <v>38.719512195121951</v>
      </c>
      <c r="I16" s="1" t="s">
        <v>1048</v>
      </c>
      <c r="J16" s="1">
        <v>96</v>
      </c>
      <c r="K16" s="9">
        <f>J16*100/328</f>
        <v>29.26829268292683</v>
      </c>
    </row>
    <row r="17" spans="1:11" x14ac:dyDescent="0.2">
      <c r="A17" s="1" t="s">
        <v>1049</v>
      </c>
      <c r="B17" s="1">
        <v>168</v>
      </c>
      <c r="C17" s="9">
        <f t="shared" ref="C17:C19" si="3">B17*100/328</f>
        <v>51.219512195121951</v>
      </c>
      <c r="E17" s="1" t="s">
        <v>1049</v>
      </c>
      <c r="F17" s="1">
        <v>149</v>
      </c>
      <c r="G17" s="9">
        <f t="shared" ref="G17:G19" si="4">F17*100/328</f>
        <v>45.426829268292686</v>
      </c>
      <c r="I17" s="1" t="s">
        <v>1049</v>
      </c>
      <c r="J17" s="1">
        <v>160</v>
      </c>
      <c r="K17" s="9">
        <f t="shared" ref="K17:K18" si="5">J17*100/328</f>
        <v>48.780487804878049</v>
      </c>
    </row>
    <row r="18" spans="1:11" x14ac:dyDescent="0.2">
      <c r="A18" s="1" t="s">
        <v>1050</v>
      </c>
      <c r="B18" s="1">
        <v>120</v>
      </c>
      <c r="C18" s="9">
        <f t="shared" si="3"/>
        <v>36.585365853658537</v>
      </c>
      <c r="E18" s="1" t="s">
        <v>1050</v>
      </c>
      <c r="F18" s="1">
        <v>52</v>
      </c>
      <c r="G18" s="9">
        <f t="shared" si="4"/>
        <v>15.853658536585366</v>
      </c>
      <c r="I18" s="1" t="s">
        <v>1050</v>
      </c>
      <c r="J18" s="1">
        <v>72</v>
      </c>
      <c r="K18" s="9">
        <f t="shared" si="5"/>
        <v>21.951219512195124</v>
      </c>
    </row>
    <row r="19" spans="1:11" x14ac:dyDescent="0.2">
      <c r="A19" s="1" t="s">
        <v>34</v>
      </c>
      <c r="B19" s="1">
        <v>328</v>
      </c>
      <c r="C19" s="9">
        <f t="shared" si="3"/>
        <v>100</v>
      </c>
      <c r="E19" s="1" t="s">
        <v>34</v>
      </c>
      <c r="F19" s="1">
        <v>328</v>
      </c>
      <c r="G19" s="9">
        <f t="shared" si="4"/>
        <v>100</v>
      </c>
      <c r="I19" s="1" t="s">
        <v>34</v>
      </c>
      <c r="J19" s="1">
        <v>328</v>
      </c>
      <c r="K19" s="1">
        <v>100</v>
      </c>
    </row>
    <row r="22" spans="1:11" x14ac:dyDescent="0.2">
      <c r="B22" s="17" t="s">
        <v>1046</v>
      </c>
      <c r="C22" s="18"/>
      <c r="D22" s="18"/>
      <c r="E22" s="18"/>
      <c r="F22" s="18"/>
      <c r="G22" s="18"/>
      <c r="H22" s="18"/>
      <c r="I22" s="18"/>
      <c r="J22" s="18"/>
      <c r="K22" s="18"/>
    </row>
    <row r="23" spans="1:11" x14ac:dyDescent="0.2">
      <c r="A23" s="1"/>
      <c r="B23" s="1" t="s">
        <v>2</v>
      </c>
      <c r="C23" s="1" t="s">
        <v>2</v>
      </c>
      <c r="D23" s="1" t="s">
        <v>6</v>
      </c>
      <c r="E23" s="1" t="s">
        <v>6</v>
      </c>
      <c r="F23" s="1" t="s">
        <v>8</v>
      </c>
      <c r="G23" s="1" t="s">
        <v>8</v>
      </c>
      <c r="H23" s="1" t="s">
        <v>9</v>
      </c>
      <c r="I23" s="1" t="s">
        <v>9</v>
      </c>
      <c r="J23" s="1" t="s">
        <v>36</v>
      </c>
      <c r="K23" s="1" t="s">
        <v>36</v>
      </c>
    </row>
    <row r="24" spans="1:11" x14ac:dyDescent="0.2">
      <c r="A24" s="1" t="s">
        <v>1045</v>
      </c>
      <c r="B24" s="1" t="s">
        <v>35</v>
      </c>
      <c r="C24" s="1" t="s">
        <v>1085</v>
      </c>
      <c r="D24" s="1" t="s">
        <v>35</v>
      </c>
      <c r="E24" s="1" t="s">
        <v>1085</v>
      </c>
      <c r="F24" s="1" t="s">
        <v>35</v>
      </c>
      <c r="G24" s="1" t="s">
        <v>1085</v>
      </c>
      <c r="H24" s="1" t="s">
        <v>35</v>
      </c>
      <c r="I24" s="1" t="s">
        <v>1085</v>
      </c>
      <c r="J24" s="1" t="s">
        <v>35</v>
      </c>
      <c r="K24" s="1" t="s">
        <v>1085</v>
      </c>
    </row>
    <row r="25" spans="1:11" x14ac:dyDescent="0.2">
      <c r="A25" s="1" t="s">
        <v>34</v>
      </c>
      <c r="B25" s="10">
        <v>229</v>
      </c>
      <c r="C25" s="9">
        <f>B25*100/229</f>
        <v>100</v>
      </c>
      <c r="D25" s="1">
        <v>33</v>
      </c>
      <c r="E25" s="9">
        <f>D25*100/33</f>
        <v>100</v>
      </c>
      <c r="F25" s="1">
        <v>28</v>
      </c>
      <c r="G25" s="9">
        <f>F25*100/28</f>
        <v>100</v>
      </c>
      <c r="H25" s="1">
        <v>26</v>
      </c>
      <c r="I25" s="9">
        <f>H25*100/26</f>
        <v>100</v>
      </c>
      <c r="J25" s="1">
        <v>12</v>
      </c>
      <c r="K25" s="9">
        <f>J25*100/12</f>
        <v>100</v>
      </c>
    </row>
    <row r="26" spans="1:11" x14ac:dyDescent="0.2">
      <c r="A26" s="1"/>
      <c r="B26" s="10"/>
      <c r="C26" s="9"/>
      <c r="D26" s="1"/>
      <c r="E26" s="9"/>
      <c r="F26" s="1"/>
      <c r="G26" s="9"/>
      <c r="H26" s="1"/>
      <c r="I26" s="9"/>
      <c r="J26" s="1"/>
      <c r="K26" s="9"/>
    </row>
    <row r="27" spans="1:11" x14ac:dyDescent="0.2">
      <c r="A27" s="1" t="s">
        <v>1044</v>
      </c>
      <c r="B27" s="10"/>
      <c r="C27" s="9"/>
      <c r="D27" s="1"/>
      <c r="E27" s="9"/>
      <c r="F27" s="1"/>
      <c r="G27" s="9"/>
      <c r="H27" s="1"/>
      <c r="I27" s="9"/>
      <c r="J27" s="1"/>
      <c r="K27" s="9"/>
    </row>
    <row r="28" spans="1:11" x14ac:dyDescent="0.2">
      <c r="A28" s="1" t="s">
        <v>28</v>
      </c>
      <c r="B28" s="10">
        <v>52</v>
      </c>
      <c r="C28" s="9">
        <f t="shared" ref="C28:C50" si="6">B28*100/229</f>
        <v>22.707423580786028</v>
      </c>
      <c r="D28" s="1">
        <v>13</v>
      </c>
      <c r="E28" s="9">
        <f t="shared" ref="E28:E50" si="7">D28*100/33</f>
        <v>39.393939393939391</v>
      </c>
      <c r="F28" s="1">
        <v>7</v>
      </c>
      <c r="G28" s="9">
        <f t="shared" ref="G28:G50" si="8">F28*100/28</f>
        <v>25</v>
      </c>
      <c r="H28" s="1">
        <v>11</v>
      </c>
      <c r="I28" s="9">
        <f t="shared" ref="I28:I50" si="9">H28*100/26</f>
        <v>42.307692307692307</v>
      </c>
      <c r="J28" s="1">
        <v>6</v>
      </c>
      <c r="K28" s="9">
        <f t="shared" ref="K28:K50" si="10">J28*100/12</f>
        <v>50</v>
      </c>
    </row>
    <row r="29" spans="1:11" x14ac:dyDescent="0.2">
      <c r="A29" s="1" t="s">
        <v>29</v>
      </c>
      <c r="B29" s="10">
        <v>37</v>
      </c>
      <c r="C29" s="9">
        <f t="shared" si="6"/>
        <v>16.157205240174672</v>
      </c>
      <c r="D29" s="1">
        <v>11</v>
      </c>
      <c r="E29" s="9">
        <f t="shared" si="7"/>
        <v>33.333333333333336</v>
      </c>
      <c r="F29" s="1">
        <v>9</v>
      </c>
      <c r="G29" s="9">
        <f t="shared" si="8"/>
        <v>32.142857142857146</v>
      </c>
      <c r="H29" s="1">
        <f>26-11</f>
        <v>15</v>
      </c>
      <c r="I29" s="9">
        <f t="shared" si="9"/>
        <v>57.692307692307693</v>
      </c>
      <c r="J29" s="1">
        <v>3</v>
      </c>
      <c r="K29" s="9">
        <f t="shared" si="10"/>
        <v>25</v>
      </c>
    </row>
    <row r="30" spans="1:11" x14ac:dyDescent="0.2">
      <c r="A30" s="1" t="s">
        <v>30</v>
      </c>
      <c r="B30" s="10">
        <v>68</v>
      </c>
      <c r="C30" s="9">
        <f t="shared" si="6"/>
        <v>29.694323144104803</v>
      </c>
      <c r="D30" s="1">
        <v>7</v>
      </c>
      <c r="E30" s="9">
        <f t="shared" si="7"/>
        <v>21.212121212121211</v>
      </c>
      <c r="F30" s="1">
        <v>6</v>
      </c>
      <c r="G30" s="9">
        <f t="shared" si="8"/>
        <v>21.428571428571427</v>
      </c>
      <c r="H30" s="1">
        <v>0</v>
      </c>
      <c r="I30" s="9">
        <f t="shared" si="9"/>
        <v>0</v>
      </c>
      <c r="J30" s="1">
        <v>1</v>
      </c>
      <c r="K30" s="9">
        <f t="shared" si="10"/>
        <v>8.3333333333333339</v>
      </c>
    </row>
    <row r="31" spans="1:11" x14ac:dyDescent="0.2">
      <c r="A31" s="1" t="s">
        <v>31</v>
      </c>
      <c r="B31" s="10">
        <v>72</v>
      </c>
      <c r="C31" s="9">
        <f t="shared" si="6"/>
        <v>31.441048034934497</v>
      </c>
      <c r="D31" s="1">
        <v>2</v>
      </c>
      <c r="E31" s="9">
        <f t="shared" si="7"/>
        <v>6.0606060606060606</v>
      </c>
      <c r="F31" s="1">
        <v>6</v>
      </c>
      <c r="G31" s="9">
        <f t="shared" si="8"/>
        <v>21.428571428571427</v>
      </c>
      <c r="H31" s="1">
        <v>0</v>
      </c>
      <c r="I31" s="9">
        <f t="shared" si="9"/>
        <v>0</v>
      </c>
      <c r="J31" s="1">
        <v>2</v>
      </c>
      <c r="K31" s="9">
        <f t="shared" si="10"/>
        <v>16.666666666666668</v>
      </c>
    </row>
    <row r="32" spans="1:11" x14ac:dyDescent="0.2">
      <c r="A32" s="1"/>
      <c r="B32" s="10"/>
      <c r="C32" s="9"/>
      <c r="D32" s="1"/>
      <c r="E32" s="9"/>
      <c r="F32" s="1"/>
      <c r="G32" s="9"/>
      <c r="H32" s="1"/>
      <c r="I32" s="9"/>
      <c r="J32" s="1"/>
      <c r="K32" s="9"/>
    </row>
    <row r="33" spans="1:11" x14ac:dyDescent="0.2">
      <c r="A33" s="1" t="s">
        <v>0</v>
      </c>
      <c r="C33" s="9"/>
      <c r="D33" s="1"/>
      <c r="E33" s="9"/>
      <c r="F33" s="1"/>
      <c r="G33" s="9"/>
      <c r="H33" s="1"/>
      <c r="I33" s="9"/>
      <c r="J33" s="1"/>
      <c r="K33" s="9"/>
    </row>
    <row r="34" spans="1:11" x14ac:dyDescent="0.2">
      <c r="A34" s="1" t="s">
        <v>3</v>
      </c>
      <c r="B34" s="10">
        <v>105</v>
      </c>
      <c r="C34" s="9">
        <f t="shared" si="6"/>
        <v>45.851528384279476</v>
      </c>
      <c r="D34" s="1">
        <v>12</v>
      </c>
      <c r="E34" s="9">
        <f t="shared" si="7"/>
        <v>36.363636363636367</v>
      </c>
      <c r="F34" s="1">
        <v>13</v>
      </c>
      <c r="G34" s="9">
        <f t="shared" si="8"/>
        <v>46.428571428571431</v>
      </c>
      <c r="H34" s="1">
        <v>4</v>
      </c>
      <c r="I34" s="9">
        <f t="shared" si="9"/>
        <v>15.384615384615385</v>
      </c>
      <c r="J34" s="1">
        <v>4</v>
      </c>
      <c r="K34" s="9">
        <f t="shared" si="10"/>
        <v>33.333333333333336</v>
      </c>
    </row>
    <row r="35" spans="1:11" x14ac:dyDescent="0.2">
      <c r="A35" s="1" t="s">
        <v>5</v>
      </c>
      <c r="B35" s="10">
        <v>124</v>
      </c>
      <c r="C35" s="9">
        <f t="shared" si="6"/>
        <v>54.148471615720524</v>
      </c>
      <c r="D35" s="1">
        <v>21</v>
      </c>
      <c r="E35" s="9">
        <f t="shared" si="7"/>
        <v>63.636363636363633</v>
      </c>
      <c r="F35" s="1">
        <v>15</v>
      </c>
      <c r="G35" s="9">
        <f t="shared" si="8"/>
        <v>53.571428571428569</v>
      </c>
      <c r="H35" s="1">
        <v>22</v>
      </c>
      <c r="I35" s="9">
        <f t="shared" si="9"/>
        <v>84.615384615384613</v>
      </c>
      <c r="J35" s="1">
        <v>8</v>
      </c>
      <c r="K35" s="9">
        <f t="shared" si="10"/>
        <v>66.666666666666671</v>
      </c>
    </row>
    <row r="36" spans="1:11" x14ac:dyDescent="0.2">
      <c r="A36" s="1"/>
      <c r="B36" s="10"/>
      <c r="C36" s="9"/>
      <c r="D36" s="1"/>
      <c r="E36" s="9"/>
      <c r="F36" s="1"/>
      <c r="G36" s="9"/>
      <c r="H36" s="1"/>
      <c r="I36" s="9"/>
      <c r="J36" s="1"/>
      <c r="K36" s="9"/>
    </row>
    <row r="37" spans="1:11" x14ac:dyDescent="0.2">
      <c r="A37" s="1" t="s">
        <v>1028</v>
      </c>
      <c r="B37" s="10"/>
      <c r="C37" s="9"/>
      <c r="D37" s="1"/>
      <c r="E37" s="9"/>
      <c r="F37" s="1"/>
      <c r="G37" s="9"/>
      <c r="H37" s="1"/>
      <c r="I37" s="9"/>
      <c r="J37" s="1"/>
      <c r="K37" s="9"/>
    </row>
    <row r="38" spans="1:11" x14ac:dyDescent="0.2">
      <c r="A38" s="1" t="s">
        <v>1047</v>
      </c>
      <c r="B38" s="10">
        <v>29</v>
      </c>
      <c r="C38" s="9">
        <f t="shared" si="6"/>
        <v>12.663755458515285</v>
      </c>
      <c r="D38" s="1">
        <v>2</v>
      </c>
      <c r="E38" s="9">
        <f t="shared" si="7"/>
        <v>6.0606060606060606</v>
      </c>
      <c r="F38" s="1">
        <v>4</v>
      </c>
      <c r="G38" s="9">
        <f t="shared" si="8"/>
        <v>14.285714285714286</v>
      </c>
      <c r="H38" s="1">
        <v>3</v>
      </c>
      <c r="I38" s="9">
        <f t="shared" si="9"/>
        <v>11.538461538461538</v>
      </c>
      <c r="J38" s="1">
        <v>2</v>
      </c>
      <c r="K38" s="9">
        <f t="shared" si="10"/>
        <v>16.666666666666668</v>
      </c>
    </row>
    <row r="39" spans="1:11" x14ac:dyDescent="0.2">
      <c r="A39" s="1" t="s">
        <v>1052</v>
      </c>
      <c r="B39" s="10">
        <v>114</v>
      </c>
      <c r="C39" s="9">
        <f t="shared" si="6"/>
        <v>49.78165938864629</v>
      </c>
      <c r="D39" s="1">
        <v>14</v>
      </c>
      <c r="E39" s="9">
        <f t="shared" si="7"/>
        <v>42.424242424242422</v>
      </c>
      <c r="F39" s="1">
        <v>13</v>
      </c>
      <c r="G39" s="9">
        <f t="shared" si="8"/>
        <v>46.428571428571431</v>
      </c>
      <c r="H39" s="1">
        <v>21</v>
      </c>
      <c r="I39" s="9">
        <f t="shared" si="9"/>
        <v>80.769230769230774</v>
      </c>
      <c r="J39" s="1">
        <v>6</v>
      </c>
      <c r="K39" s="9">
        <f t="shared" si="10"/>
        <v>50</v>
      </c>
    </row>
    <row r="40" spans="1:11" x14ac:dyDescent="0.2">
      <c r="A40" s="1" t="s">
        <v>1051</v>
      </c>
      <c r="B40" s="10">
        <v>86</v>
      </c>
      <c r="C40" s="9">
        <f t="shared" si="6"/>
        <v>37.554585152838428</v>
      </c>
      <c r="D40" s="1">
        <v>17</v>
      </c>
      <c r="E40" s="9">
        <f t="shared" si="7"/>
        <v>51.515151515151516</v>
      </c>
      <c r="F40" s="1">
        <v>11</v>
      </c>
      <c r="G40" s="9">
        <f t="shared" si="8"/>
        <v>39.285714285714285</v>
      </c>
      <c r="H40" s="1">
        <v>2</v>
      </c>
      <c r="I40" s="9">
        <f t="shared" si="9"/>
        <v>7.6923076923076925</v>
      </c>
      <c r="J40" s="1">
        <v>4</v>
      </c>
      <c r="K40" s="9">
        <f t="shared" si="10"/>
        <v>33.333333333333336</v>
      </c>
    </row>
    <row r="41" spans="1:11" x14ac:dyDescent="0.2">
      <c r="A41" s="1"/>
      <c r="B41" s="10"/>
      <c r="C41" s="9"/>
      <c r="D41" s="1"/>
      <c r="E41" s="9"/>
      <c r="F41" s="1"/>
      <c r="G41" s="9"/>
      <c r="H41" s="1"/>
      <c r="I41" s="9"/>
      <c r="J41" s="1"/>
      <c r="K41" s="9"/>
    </row>
    <row r="42" spans="1:11" x14ac:dyDescent="0.2">
      <c r="A42" s="1" t="s">
        <v>1025</v>
      </c>
      <c r="B42" s="10"/>
      <c r="C42" s="9"/>
      <c r="D42" s="1"/>
      <c r="E42" s="9"/>
      <c r="F42" s="1"/>
      <c r="G42" s="9"/>
      <c r="H42" s="1"/>
      <c r="I42" s="9"/>
      <c r="J42" s="1"/>
      <c r="K42" s="9"/>
    </row>
    <row r="43" spans="1:11" x14ac:dyDescent="0.2">
      <c r="A43" s="1" t="s">
        <v>1047</v>
      </c>
      <c r="B43" s="10">
        <v>83</v>
      </c>
      <c r="C43" s="9">
        <f t="shared" si="6"/>
        <v>36.244541484716159</v>
      </c>
      <c r="D43" s="1">
        <v>18</v>
      </c>
      <c r="E43" s="9">
        <f t="shared" si="7"/>
        <v>54.545454545454547</v>
      </c>
      <c r="F43" s="1">
        <v>9</v>
      </c>
      <c r="G43" s="9">
        <f t="shared" si="8"/>
        <v>32.142857142857146</v>
      </c>
      <c r="H43" s="1">
        <v>13</v>
      </c>
      <c r="I43" s="9">
        <f t="shared" si="9"/>
        <v>50</v>
      </c>
      <c r="J43" s="1">
        <v>4</v>
      </c>
      <c r="K43" s="9">
        <f t="shared" si="10"/>
        <v>33.333333333333336</v>
      </c>
    </row>
    <row r="44" spans="1:11" x14ac:dyDescent="0.2">
      <c r="A44" s="1" t="s">
        <v>1052</v>
      </c>
      <c r="B44" s="10">
        <v>109</v>
      </c>
      <c r="C44" s="9">
        <f t="shared" si="6"/>
        <v>47.598253275109172</v>
      </c>
      <c r="D44" s="1">
        <v>11</v>
      </c>
      <c r="E44" s="9">
        <f t="shared" si="7"/>
        <v>33.333333333333336</v>
      </c>
      <c r="F44" s="1">
        <v>14</v>
      </c>
      <c r="G44" s="9">
        <f t="shared" si="8"/>
        <v>50</v>
      </c>
      <c r="H44" s="1">
        <v>10</v>
      </c>
      <c r="I44" s="9">
        <f t="shared" si="9"/>
        <v>38.46153846153846</v>
      </c>
      <c r="J44" s="1">
        <v>5</v>
      </c>
      <c r="K44" s="9">
        <f t="shared" si="10"/>
        <v>41.666666666666664</v>
      </c>
    </row>
    <row r="45" spans="1:11" x14ac:dyDescent="0.2">
      <c r="A45" s="1" t="s">
        <v>1051</v>
      </c>
      <c r="B45" s="10">
        <v>37</v>
      </c>
      <c r="C45" s="9">
        <f t="shared" si="6"/>
        <v>16.157205240174672</v>
      </c>
      <c r="D45" s="1">
        <v>4</v>
      </c>
      <c r="E45" s="9">
        <f t="shared" si="7"/>
        <v>12.121212121212121</v>
      </c>
      <c r="F45" s="1">
        <v>5</v>
      </c>
      <c r="G45" s="9">
        <f t="shared" si="8"/>
        <v>17.857142857142858</v>
      </c>
      <c r="H45" s="1">
        <v>3</v>
      </c>
      <c r="I45" s="9">
        <f t="shared" si="9"/>
        <v>11.538461538461538</v>
      </c>
      <c r="J45" s="1">
        <v>3</v>
      </c>
      <c r="K45" s="9">
        <f t="shared" si="10"/>
        <v>25</v>
      </c>
    </row>
    <row r="46" spans="1:11" x14ac:dyDescent="0.2">
      <c r="A46" s="1"/>
      <c r="B46" s="10"/>
      <c r="C46" s="9"/>
      <c r="D46" s="1"/>
      <c r="E46" s="9"/>
      <c r="F46" s="1"/>
      <c r="G46" s="9"/>
      <c r="H46" s="1"/>
      <c r="I46" s="9"/>
      <c r="J46" s="1"/>
      <c r="K46" s="9"/>
    </row>
    <row r="47" spans="1:11" x14ac:dyDescent="0.2">
      <c r="A47" s="8" t="s">
        <v>1026</v>
      </c>
      <c r="B47" s="10"/>
      <c r="C47" s="9"/>
      <c r="D47" s="1"/>
      <c r="E47" s="9"/>
      <c r="F47" s="1"/>
      <c r="G47" s="9"/>
      <c r="H47" s="1"/>
      <c r="I47" s="9"/>
      <c r="J47" s="1"/>
      <c r="K47" s="9"/>
    </row>
    <row r="48" spans="1:11" x14ac:dyDescent="0.2">
      <c r="A48" s="8" t="s">
        <v>1047</v>
      </c>
      <c r="B48" s="10">
        <v>62</v>
      </c>
      <c r="C48" s="9">
        <f>B48*100/229</f>
        <v>27.074235807860262</v>
      </c>
      <c r="D48" s="1">
        <v>13</v>
      </c>
      <c r="E48" s="9">
        <f t="shared" si="7"/>
        <v>39.393939393939391</v>
      </c>
      <c r="F48" s="1">
        <v>7</v>
      </c>
      <c r="G48" s="9">
        <f t="shared" si="8"/>
        <v>25</v>
      </c>
      <c r="H48" s="1">
        <v>9</v>
      </c>
      <c r="I48" s="9">
        <f t="shared" si="9"/>
        <v>34.615384615384613</v>
      </c>
      <c r="J48" s="1">
        <v>5</v>
      </c>
      <c r="K48" s="9">
        <f t="shared" si="10"/>
        <v>41.666666666666664</v>
      </c>
    </row>
    <row r="49" spans="1:11" x14ac:dyDescent="0.2">
      <c r="A49" s="8" t="s">
        <v>1052</v>
      </c>
      <c r="B49" s="10">
        <v>110</v>
      </c>
      <c r="C49" s="9">
        <f t="shared" si="6"/>
        <v>48.034934497816593</v>
      </c>
      <c r="D49" s="1">
        <v>17</v>
      </c>
      <c r="E49" s="9">
        <f t="shared" si="7"/>
        <v>51.515151515151516</v>
      </c>
      <c r="F49" s="1">
        <v>17</v>
      </c>
      <c r="G49" s="9">
        <f t="shared" si="8"/>
        <v>60.714285714285715</v>
      </c>
      <c r="H49" s="1">
        <v>11</v>
      </c>
      <c r="I49" s="9">
        <f t="shared" si="9"/>
        <v>42.307692307692307</v>
      </c>
      <c r="J49" s="1">
        <v>5</v>
      </c>
      <c r="K49" s="9">
        <f t="shared" si="10"/>
        <v>41.666666666666664</v>
      </c>
    </row>
    <row r="50" spans="1:11" x14ac:dyDescent="0.2">
      <c r="A50" s="8" t="s">
        <v>1051</v>
      </c>
      <c r="B50" s="10">
        <v>57</v>
      </c>
      <c r="C50" s="9">
        <f t="shared" si="6"/>
        <v>24.890829694323145</v>
      </c>
      <c r="D50" s="1">
        <v>3</v>
      </c>
      <c r="E50" s="9">
        <f t="shared" si="7"/>
        <v>9.0909090909090917</v>
      </c>
      <c r="F50" s="1">
        <v>4</v>
      </c>
      <c r="G50" s="9">
        <f t="shared" si="8"/>
        <v>14.285714285714286</v>
      </c>
      <c r="H50" s="1">
        <v>6</v>
      </c>
      <c r="I50" s="9">
        <f t="shared" si="9"/>
        <v>23.076923076923077</v>
      </c>
      <c r="J50" s="1">
        <v>2</v>
      </c>
      <c r="K50" s="9">
        <f t="shared" si="10"/>
        <v>16.666666666666668</v>
      </c>
    </row>
    <row r="52" spans="1:11" x14ac:dyDescent="0.2">
      <c r="C52" s="11"/>
    </row>
  </sheetData>
  <mergeCells count="1">
    <mergeCell ref="B22:K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9A9B8-7861-2746-9346-8B76BBD62813}">
  <dimension ref="A1:K19"/>
  <sheetViews>
    <sheetView tabSelected="1" zoomScale="140" zoomScaleNormal="140" workbookViewId="0">
      <selection activeCell="C29" sqref="C29"/>
    </sheetView>
  </sheetViews>
  <sheetFormatPr baseColWidth="10" defaultRowHeight="16" x14ac:dyDescent="0.2"/>
  <cols>
    <col min="2" max="2" width="18.83203125" bestFit="1" customWidth="1"/>
    <col min="3" max="3" width="13.5" bestFit="1" customWidth="1"/>
    <col min="6" max="6" width="18.83203125" bestFit="1" customWidth="1"/>
    <col min="7" max="7" width="13.5" bestFit="1" customWidth="1"/>
    <col min="10" max="10" width="18.83203125" bestFit="1" customWidth="1"/>
    <col min="11" max="11" width="13.5" bestFit="1" customWidth="1"/>
  </cols>
  <sheetData>
    <row r="1" spans="1:11" x14ac:dyDescent="0.2">
      <c r="A1" t="s">
        <v>38</v>
      </c>
    </row>
    <row r="2" spans="1:11" x14ac:dyDescent="0.2">
      <c r="A2" t="s">
        <v>1040</v>
      </c>
    </row>
    <row r="3" spans="1:11" x14ac:dyDescent="0.2">
      <c r="A3" t="s">
        <v>37</v>
      </c>
    </row>
    <row r="5" spans="1:11" x14ac:dyDescent="0.2">
      <c r="A5" s="1" t="s">
        <v>27</v>
      </c>
      <c r="B5" s="1" t="s">
        <v>35</v>
      </c>
      <c r="C5" s="1" t="s">
        <v>1085</v>
      </c>
      <c r="E5" s="1" t="s">
        <v>0</v>
      </c>
      <c r="F5" s="1" t="s">
        <v>35</v>
      </c>
      <c r="G5" s="1" t="s">
        <v>1085</v>
      </c>
      <c r="I5" s="1" t="s">
        <v>1</v>
      </c>
      <c r="J5" s="1" t="s">
        <v>35</v>
      </c>
      <c r="K5" s="1" t="s">
        <v>1085</v>
      </c>
    </row>
    <row r="6" spans="1:11" x14ac:dyDescent="0.2">
      <c r="A6" s="1" t="s">
        <v>28</v>
      </c>
      <c r="B6" s="1">
        <v>3</v>
      </c>
      <c r="C6" s="9">
        <f>B6*100/26</f>
        <v>11.538461538461538</v>
      </c>
      <c r="E6" s="1" t="s">
        <v>3</v>
      </c>
      <c r="F6" s="1">
        <v>11</v>
      </c>
      <c r="G6" s="9">
        <f>F6*100/26</f>
        <v>42.307692307692307</v>
      </c>
      <c r="I6" s="1" t="s">
        <v>2</v>
      </c>
      <c r="J6" s="1">
        <v>22</v>
      </c>
      <c r="K6" s="9">
        <f>J6*100/26</f>
        <v>84.615384615384613</v>
      </c>
    </row>
    <row r="7" spans="1:11" x14ac:dyDescent="0.2">
      <c r="A7" s="1" t="s">
        <v>29</v>
      </c>
      <c r="B7" s="1">
        <v>12</v>
      </c>
      <c r="C7" s="9">
        <f t="shared" ref="C7:C10" si="0">B7*100/26</f>
        <v>46.153846153846153</v>
      </c>
      <c r="E7" s="1" t="s">
        <v>5</v>
      </c>
      <c r="F7" s="1">
        <v>15</v>
      </c>
      <c r="G7" s="9">
        <f t="shared" ref="G7:G8" si="1">F7*100/26</f>
        <v>57.692307692307693</v>
      </c>
      <c r="I7" s="1" t="s">
        <v>6</v>
      </c>
      <c r="J7" s="1">
        <v>1</v>
      </c>
      <c r="K7" s="9">
        <f t="shared" ref="K7:K11" si="2">J7*100/26</f>
        <v>3.8461538461538463</v>
      </c>
    </row>
    <row r="8" spans="1:11" x14ac:dyDescent="0.2">
      <c r="A8" s="1" t="s">
        <v>30</v>
      </c>
      <c r="B8" s="1">
        <v>10</v>
      </c>
      <c r="C8" s="9">
        <f t="shared" si="0"/>
        <v>38.46153846153846</v>
      </c>
      <c r="E8" s="1" t="s">
        <v>34</v>
      </c>
      <c r="F8" s="1">
        <f>SUM(F6:F7)</f>
        <v>26</v>
      </c>
      <c r="G8" s="9">
        <f t="shared" si="1"/>
        <v>100</v>
      </c>
      <c r="I8" s="1" t="s">
        <v>8</v>
      </c>
      <c r="J8" s="1">
        <v>1</v>
      </c>
      <c r="K8" s="9">
        <f t="shared" si="2"/>
        <v>3.8461538461538463</v>
      </c>
    </row>
    <row r="9" spans="1:11" x14ac:dyDescent="0.2">
      <c r="A9" s="1" t="s">
        <v>31</v>
      </c>
      <c r="B9" s="1">
        <v>1</v>
      </c>
      <c r="C9" s="9">
        <f t="shared" si="0"/>
        <v>3.8461538461538463</v>
      </c>
      <c r="I9" s="1" t="s">
        <v>9</v>
      </c>
      <c r="J9" s="1">
        <v>1</v>
      </c>
      <c r="K9" s="9">
        <f t="shared" si="2"/>
        <v>3.8461538461538463</v>
      </c>
    </row>
    <row r="10" spans="1:11" x14ac:dyDescent="0.2">
      <c r="A10" s="1" t="s">
        <v>34</v>
      </c>
      <c r="B10" s="1">
        <f>SUM(B6:B9)</f>
        <v>26</v>
      </c>
      <c r="C10" s="9">
        <f t="shared" si="0"/>
        <v>100</v>
      </c>
      <c r="I10" s="1" t="s">
        <v>36</v>
      </c>
      <c r="J10" s="1">
        <v>1</v>
      </c>
      <c r="K10" s="9">
        <f t="shared" si="2"/>
        <v>3.8461538461538463</v>
      </c>
    </row>
    <row r="11" spans="1:11" x14ac:dyDescent="0.2">
      <c r="I11" s="1" t="s">
        <v>34</v>
      </c>
      <c r="J11" s="1">
        <f>SUM(J6:J10)</f>
        <v>26</v>
      </c>
      <c r="K11" s="9">
        <f t="shared" si="2"/>
        <v>100</v>
      </c>
    </row>
    <row r="14" spans="1:11" x14ac:dyDescent="0.2">
      <c r="A14" t="s">
        <v>1028</v>
      </c>
      <c r="E14" t="s">
        <v>1025</v>
      </c>
      <c r="I14" t="s">
        <v>1026</v>
      </c>
    </row>
    <row r="15" spans="1:11" x14ac:dyDescent="0.2">
      <c r="A15" s="1" t="s">
        <v>1024</v>
      </c>
      <c r="B15" s="1" t="s">
        <v>35</v>
      </c>
      <c r="C15" s="1" t="s">
        <v>1085</v>
      </c>
      <c r="E15" s="1" t="s">
        <v>1024</v>
      </c>
      <c r="F15" s="1" t="s">
        <v>35</v>
      </c>
      <c r="G15" s="1" t="s">
        <v>1085</v>
      </c>
      <c r="I15" s="1" t="s">
        <v>1024</v>
      </c>
      <c r="J15" s="1" t="s">
        <v>35</v>
      </c>
      <c r="K15" s="1" t="s">
        <v>1085</v>
      </c>
    </row>
    <row r="16" spans="1:11" x14ac:dyDescent="0.2">
      <c r="A16" s="1" t="s">
        <v>1048</v>
      </c>
      <c r="B16" s="1">
        <v>5</v>
      </c>
      <c r="C16" s="9">
        <f>B16*100/26</f>
        <v>19.23076923076923</v>
      </c>
      <c r="E16" s="1" t="s">
        <v>1048</v>
      </c>
      <c r="F16" s="1">
        <v>9</v>
      </c>
      <c r="G16" s="9">
        <f>F16*100/26</f>
        <v>34.615384615384613</v>
      </c>
      <c r="I16" s="1" t="s">
        <v>1048</v>
      </c>
      <c r="J16" s="1">
        <v>8</v>
      </c>
      <c r="K16" s="9">
        <f>J16*100/26</f>
        <v>30.76923076923077</v>
      </c>
    </row>
    <row r="17" spans="1:11" x14ac:dyDescent="0.2">
      <c r="A17" s="1" t="s">
        <v>1049</v>
      </c>
      <c r="B17" s="1">
        <v>10</v>
      </c>
      <c r="C17" s="9">
        <f t="shared" ref="C17:C18" si="3">B17*100/26</f>
        <v>38.46153846153846</v>
      </c>
      <c r="E17" s="1" t="s">
        <v>1049</v>
      </c>
      <c r="F17" s="1">
        <v>11</v>
      </c>
      <c r="G17" s="9">
        <f t="shared" ref="G17:G19" si="4">F17*100/26</f>
        <v>42.307692307692307</v>
      </c>
      <c r="I17" s="1" t="s">
        <v>1049</v>
      </c>
      <c r="J17" s="1">
        <v>12</v>
      </c>
      <c r="K17" s="9">
        <f t="shared" ref="K17:K19" si="5">J17*100/26</f>
        <v>46.153846153846153</v>
      </c>
    </row>
    <row r="18" spans="1:11" x14ac:dyDescent="0.2">
      <c r="A18" s="1" t="s">
        <v>1050</v>
      </c>
      <c r="B18" s="1">
        <v>11</v>
      </c>
      <c r="C18" s="9">
        <f t="shared" si="3"/>
        <v>42.307692307692307</v>
      </c>
      <c r="E18" s="1" t="s">
        <v>1050</v>
      </c>
      <c r="F18" s="1">
        <v>6</v>
      </c>
      <c r="G18" s="9">
        <f t="shared" si="4"/>
        <v>23.076923076923077</v>
      </c>
      <c r="I18" s="1" t="s">
        <v>1050</v>
      </c>
      <c r="J18" s="1">
        <v>6</v>
      </c>
      <c r="K18" s="9">
        <f t="shared" si="5"/>
        <v>23.076923076923077</v>
      </c>
    </row>
    <row r="19" spans="1:11" x14ac:dyDescent="0.2">
      <c r="A19" s="1" t="s">
        <v>34</v>
      </c>
      <c r="B19" s="1">
        <f>SUM(B16:B18)</f>
        <v>26</v>
      </c>
      <c r="C19" s="9">
        <f>B19*100/26</f>
        <v>100</v>
      </c>
      <c r="E19" s="1" t="s">
        <v>34</v>
      </c>
      <c r="F19" s="1">
        <f>SUM(F16:F18)</f>
        <v>26</v>
      </c>
      <c r="G19" s="9">
        <f t="shared" si="4"/>
        <v>100</v>
      </c>
      <c r="I19" s="1" t="s">
        <v>34</v>
      </c>
      <c r="J19" s="1">
        <f>SUM(J16:J18)</f>
        <v>26</v>
      </c>
      <c r="K19" s="9">
        <f t="shared" si="5"/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1F65D-C51C-1747-957A-CC9C8015D779}">
  <dimension ref="A1:E33"/>
  <sheetViews>
    <sheetView topLeftCell="A3" zoomScale="140" zoomScaleNormal="140" workbookViewId="0">
      <selection activeCell="Q12" sqref="Q12"/>
    </sheetView>
  </sheetViews>
  <sheetFormatPr baseColWidth="10" defaultRowHeight="16" x14ac:dyDescent="0.2"/>
  <cols>
    <col min="5" max="5" width="22.33203125" bestFit="1" customWidth="1"/>
  </cols>
  <sheetData>
    <row r="1" spans="1:5" x14ac:dyDescent="0.2">
      <c r="A1" t="s">
        <v>23</v>
      </c>
    </row>
    <row r="2" spans="1:5" x14ac:dyDescent="0.2">
      <c r="A2" s="2" t="s">
        <v>1043</v>
      </c>
    </row>
    <row r="3" spans="1:5" x14ac:dyDescent="0.2">
      <c r="A3" s="2" t="s">
        <v>24</v>
      </c>
    </row>
    <row r="4" spans="1:5" x14ac:dyDescent="0.2">
      <c r="A4" s="2" t="s">
        <v>26</v>
      </c>
    </row>
    <row r="5" spans="1:5" x14ac:dyDescent="0.2">
      <c r="A5" t="s">
        <v>1041</v>
      </c>
    </row>
    <row r="7" spans="1:5" x14ac:dyDescent="0.2">
      <c r="A7" s="1" t="s">
        <v>11</v>
      </c>
      <c r="B7" s="1" t="s">
        <v>12</v>
      </c>
      <c r="C7" s="1" t="s">
        <v>13</v>
      </c>
      <c r="D7" s="1" t="s">
        <v>14</v>
      </c>
      <c r="E7" s="1" t="s">
        <v>1042</v>
      </c>
    </row>
    <row r="8" spans="1:5" x14ac:dyDescent="0.2">
      <c r="A8" s="1">
        <v>6.12</v>
      </c>
      <c r="B8" s="1">
        <v>3.88</v>
      </c>
      <c r="C8" s="1">
        <v>5.7</v>
      </c>
      <c r="D8" s="1">
        <v>99.16</v>
      </c>
      <c r="E8" s="1">
        <f t="shared" ref="E8:E33" si="0">IF(C8&gt;60, 1, 0)</f>
        <v>0</v>
      </c>
    </row>
    <row r="9" spans="1:5" x14ac:dyDescent="0.2">
      <c r="A9" s="1">
        <v>7.57</v>
      </c>
      <c r="B9" s="1">
        <v>6.48</v>
      </c>
      <c r="C9" s="1">
        <v>6.9</v>
      </c>
      <c r="D9" s="1">
        <v>99.11</v>
      </c>
      <c r="E9" s="1">
        <f t="shared" si="0"/>
        <v>0</v>
      </c>
    </row>
    <row r="10" spans="1:5" x14ac:dyDescent="0.2">
      <c r="A10" s="1">
        <v>-2.94</v>
      </c>
      <c r="B10" s="1">
        <v>7.52</v>
      </c>
      <c r="C10" s="1">
        <v>7</v>
      </c>
      <c r="D10" s="1">
        <v>47.46</v>
      </c>
      <c r="E10" s="1">
        <f t="shared" si="0"/>
        <v>0</v>
      </c>
    </row>
    <row r="11" spans="1:5" x14ac:dyDescent="0.2">
      <c r="A11" s="1">
        <v>4.6100000000000003</v>
      </c>
      <c r="B11" s="1">
        <v>3.77</v>
      </c>
      <c r="C11" s="1">
        <v>8.3000000000000007</v>
      </c>
      <c r="D11" s="1">
        <v>30.52</v>
      </c>
      <c r="E11" s="1">
        <f t="shared" si="0"/>
        <v>0</v>
      </c>
    </row>
    <row r="12" spans="1:5" x14ac:dyDescent="0.2">
      <c r="A12" s="1">
        <v>1.59</v>
      </c>
      <c r="B12" s="1">
        <v>3.1</v>
      </c>
      <c r="C12" s="1">
        <v>13.35</v>
      </c>
      <c r="D12" s="1">
        <v>52.49</v>
      </c>
      <c r="E12" s="1">
        <f t="shared" si="0"/>
        <v>0</v>
      </c>
    </row>
    <row r="13" spans="1:5" x14ac:dyDescent="0.2">
      <c r="A13" s="1">
        <v>-4.1900000000000004</v>
      </c>
      <c r="B13" s="1">
        <v>6.95</v>
      </c>
      <c r="C13" s="1">
        <v>20.11</v>
      </c>
      <c r="D13" s="1">
        <v>66.180000000000007</v>
      </c>
      <c r="E13" s="1">
        <f t="shared" si="0"/>
        <v>0</v>
      </c>
    </row>
    <row r="14" spans="1:5" x14ac:dyDescent="0.2">
      <c r="A14" s="1">
        <v>-9.5500000000000007</v>
      </c>
      <c r="B14" s="1">
        <v>1.74</v>
      </c>
      <c r="C14" s="1">
        <v>20.63</v>
      </c>
      <c r="D14" s="1">
        <v>66.63</v>
      </c>
      <c r="E14" s="1">
        <f t="shared" si="0"/>
        <v>0</v>
      </c>
    </row>
    <row r="15" spans="1:5" x14ac:dyDescent="0.2">
      <c r="A15" s="1">
        <v>2.2599999999999998</v>
      </c>
      <c r="B15" s="1">
        <v>1.43</v>
      </c>
      <c r="C15" s="1">
        <v>21.57</v>
      </c>
      <c r="D15" s="1">
        <v>63</v>
      </c>
      <c r="E15" s="1">
        <f t="shared" si="0"/>
        <v>0</v>
      </c>
    </row>
    <row r="16" spans="1:5" x14ac:dyDescent="0.2">
      <c r="A16" s="1">
        <v>6.53</v>
      </c>
      <c r="B16" s="1">
        <v>4.55</v>
      </c>
      <c r="C16" s="1">
        <v>21.68</v>
      </c>
      <c r="D16" s="1">
        <v>81.55</v>
      </c>
      <c r="E16" s="1">
        <f t="shared" si="0"/>
        <v>0</v>
      </c>
    </row>
    <row r="17" spans="1:5" x14ac:dyDescent="0.2">
      <c r="A17" s="1">
        <v>0.49</v>
      </c>
      <c r="B17" s="1">
        <v>7.52</v>
      </c>
      <c r="C17" s="1">
        <v>21.78</v>
      </c>
      <c r="D17" s="1">
        <v>-0.22</v>
      </c>
      <c r="E17" s="1">
        <f t="shared" si="0"/>
        <v>0</v>
      </c>
    </row>
    <row r="18" spans="1:5" x14ac:dyDescent="0.2">
      <c r="A18" s="1">
        <v>2.52</v>
      </c>
      <c r="B18" s="1">
        <v>-2.37</v>
      </c>
      <c r="C18" s="1">
        <v>21.78</v>
      </c>
      <c r="D18" s="1">
        <v>63.28</v>
      </c>
      <c r="E18" s="1">
        <f t="shared" si="0"/>
        <v>0</v>
      </c>
    </row>
    <row r="19" spans="1:5" x14ac:dyDescent="0.2">
      <c r="A19" s="1">
        <v>-0.65</v>
      </c>
      <c r="B19" s="1" t="s">
        <v>10</v>
      </c>
      <c r="C19" s="1">
        <v>21.78</v>
      </c>
      <c r="D19" s="1">
        <v>89.83</v>
      </c>
      <c r="E19" s="1">
        <f t="shared" si="0"/>
        <v>0</v>
      </c>
    </row>
    <row r="20" spans="1:5" x14ac:dyDescent="0.2">
      <c r="A20" s="1">
        <v>-2.63</v>
      </c>
      <c r="B20" s="1">
        <v>2.68</v>
      </c>
      <c r="C20" s="1">
        <v>22.4</v>
      </c>
      <c r="D20" s="1">
        <v>53.83</v>
      </c>
      <c r="E20" s="1">
        <f t="shared" si="0"/>
        <v>0</v>
      </c>
    </row>
    <row r="21" spans="1:5" x14ac:dyDescent="0.2">
      <c r="A21" s="1">
        <v>-3.51</v>
      </c>
      <c r="B21" s="1">
        <v>-1.64</v>
      </c>
      <c r="C21" s="1">
        <v>23.11</v>
      </c>
      <c r="D21" s="1">
        <v>23.09</v>
      </c>
      <c r="E21" s="1">
        <f t="shared" si="0"/>
        <v>0</v>
      </c>
    </row>
    <row r="22" spans="1:5" x14ac:dyDescent="0.2">
      <c r="A22" s="1">
        <v>-1.54</v>
      </c>
      <c r="B22" s="1">
        <v>3.62</v>
      </c>
      <c r="C22" s="1">
        <v>23.43</v>
      </c>
      <c r="D22" s="1"/>
      <c r="E22" s="1">
        <f t="shared" si="0"/>
        <v>0</v>
      </c>
    </row>
    <row r="23" spans="1:5" x14ac:dyDescent="0.2">
      <c r="A23" s="1">
        <v>4.24</v>
      </c>
      <c r="B23" s="1">
        <v>7.36</v>
      </c>
      <c r="C23" s="1">
        <v>25.27</v>
      </c>
      <c r="D23" s="1">
        <v>50.7</v>
      </c>
      <c r="E23" s="1">
        <f t="shared" si="0"/>
        <v>0</v>
      </c>
    </row>
    <row r="24" spans="1:5" x14ac:dyDescent="0.2">
      <c r="A24" s="1">
        <v>3.77</v>
      </c>
      <c r="B24" s="1">
        <v>4.03</v>
      </c>
      <c r="C24" s="1">
        <v>27.64</v>
      </c>
      <c r="D24" s="1">
        <v>30.35</v>
      </c>
      <c r="E24" s="1">
        <f t="shared" si="0"/>
        <v>0</v>
      </c>
    </row>
    <row r="25" spans="1:5" x14ac:dyDescent="0.2">
      <c r="A25" s="1">
        <v>-0.7</v>
      </c>
      <c r="B25" s="1">
        <v>3.2</v>
      </c>
      <c r="C25" s="1">
        <v>27.82</v>
      </c>
      <c r="D25" s="1"/>
      <c r="E25" s="1">
        <f t="shared" si="0"/>
        <v>0</v>
      </c>
    </row>
    <row r="26" spans="1:5" x14ac:dyDescent="0.2">
      <c r="A26" s="1">
        <v>-3.2</v>
      </c>
      <c r="B26" s="1">
        <v>10.85</v>
      </c>
      <c r="C26" s="1">
        <v>37.97</v>
      </c>
      <c r="D26" s="1">
        <v>49.69</v>
      </c>
      <c r="E26" s="1">
        <f t="shared" si="0"/>
        <v>0</v>
      </c>
    </row>
    <row r="27" spans="1:5" x14ac:dyDescent="0.2">
      <c r="A27" s="1">
        <v>-0.55000000000000004</v>
      </c>
      <c r="B27" s="1">
        <v>10.54</v>
      </c>
      <c r="C27" s="1">
        <v>41.09</v>
      </c>
      <c r="D27" s="1"/>
      <c r="E27" s="1">
        <f t="shared" si="0"/>
        <v>0</v>
      </c>
    </row>
    <row r="28" spans="1:5" x14ac:dyDescent="0.2">
      <c r="A28" s="1">
        <v>0.13</v>
      </c>
      <c r="B28" s="1">
        <v>16.89</v>
      </c>
      <c r="C28" s="1">
        <v>42.65</v>
      </c>
      <c r="D28" s="1">
        <v>71.319999999999993</v>
      </c>
      <c r="E28" s="1">
        <f t="shared" si="0"/>
        <v>0</v>
      </c>
    </row>
    <row r="29" spans="1:5" x14ac:dyDescent="0.2">
      <c r="A29" s="1">
        <v>4.45</v>
      </c>
      <c r="B29" s="1">
        <v>6.43</v>
      </c>
      <c r="C29" s="1">
        <v>44.47</v>
      </c>
      <c r="D29" s="1">
        <v>29.57</v>
      </c>
      <c r="E29" s="1">
        <f t="shared" si="0"/>
        <v>0</v>
      </c>
    </row>
    <row r="30" spans="1:5" x14ac:dyDescent="0.2">
      <c r="A30" s="1">
        <v>-7.68</v>
      </c>
      <c r="B30" s="1">
        <v>-1.48</v>
      </c>
      <c r="C30" s="1">
        <v>58.05</v>
      </c>
      <c r="D30" s="1">
        <v>87.48</v>
      </c>
      <c r="E30" s="1">
        <f t="shared" si="0"/>
        <v>0</v>
      </c>
    </row>
    <row r="31" spans="1:5" x14ac:dyDescent="0.2">
      <c r="A31" s="1">
        <v>-0.6</v>
      </c>
      <c r="B31" s="1">
        <v>6.38</v>
      </c>
      <c r="C31" s="1">
        <v>67.84</v>
      </c>
      <c r="D31" s="1">
        <v>43.38</v>
      </c>
      <c r="E31" s="1">
        <f t="shared" si="0"/>
        <v>1</v>
      </c>
    </row>
    <row r="32" spans="1:5" x14ac:dyDescent="0.2">
      <c r="A32" s="1">
        <v>3.83</v>
      </c>
      <c r="B32" s="1">
        <v>10.9</v>
      </c>
      <c r="C32" s="1">
        <v>69.709999999999994</v>
      </c>
      <c r="D32" s="1">
        <v>98.43</v>
      </c>
      <c r="E32" s="1">
        <f t="shared" si="0"/>
        <v>1</v>
      </c>
    </row>
    <row r="33" spans="1:5" x14ac:dyDescent="0.2">
      <c r="A33" s="1">
        <v>2.94</v>
      </c>
      <c r="B33" s="1">
        <v>52.75</v>
      </c>
      <c r="C33" s="1">
        <v>81</v>
      </c>
      <c r="D33" s="1">
        <v>50.64</v>
      </c>
      <c r="E33" s="1">
        <f t="shared" si="0"/>
        <v>1</v>
      </c>
    </row>
  </sheetData>
  <sortState xmlns:xlrd2="http://schemas.microsoft.com/office/spreadsheetml/2017/richdata2" ref="A8:E33">
    <sortCondition ref="C8:C33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B6385-2B64-AB4A-A4ED-75D4D165E0D5}">
  <dimension ref="A1:I336"/>
  <sheetViews>
    <sheetView zoomScale="120" zoomScaleNormal="120" workbookViewId="0">
      <selection activeCell="I21" sqref="I21"/>
    </sheetView>
  </sheetViews>
  <sheetFormatPr baseColWidth="10" defaultRowHeight="16" x14ac:dyDescent="0.2"/>
  <cols>
    <col min="9" max="9" width="21.1640625" bestFit="1" customWidth="1"/>
  </cols>
  <sheetData>
    <row r="1" spans="1:9" x14ac:dyDescent="0.2">
      <c r="A1" t="s">
        <v>23</v>
      </c>
    </row>
    <row r="2" spans="1:9" x14ac:dyDescent="0.2">
      <c r="A2" s="2" t="s">
        <v>22</v>
      </c>
    </row>
    <row r="3" spans="1:9" x14ac:dyDescent="0.2">
      <c r="A3" s="2" t="s">
        <v>24</v>
      </c>
    </row>
    <row r="4" spans="1:9" x14ac:dyDescent="0.2">
      <c r="A4" s="2" t="s">
        <v>26</v>
      </c>
    </row>
    <row r="5" spans="1:9" x14ac:dyDescent="0.2">
      <c r="A5" s="2" t="s">
        <v>25</v>
      </c>
    </row>
    <row r="6" spans="1:9" x14ac:dyDescent="0.2">
      <c r="A6" t="s">
        <v>1027</v>
      </c>
    </row>
    <row r="8" spans="1:9" x14ac:dyDescent="0.2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</row>
    <row r="9" spans="1:9" x14ac:dyDescent="0.2">
      <c r="A9" s="1">
        <v>9.7910692340000001</v>
      </c>
      <c r="B9" s="1">
        <v>56.545960999999998</v>
      </c>
      <c r="C9" s="1">
        <v>95.0748921</v>
      </c>
      <c r="D9" s="1">
        <v>69.688533149999998</v>
      </c>
      <c r="E9" s="1">
        <v>6.5500000000000003E-2</v>
      </c>
      <c r="F9" s="1">
        <v>31.65</v>
      </c>
      <c r="G9" s="1">
        <v>30.925000000000001</v>
      </c>
      <c r="H9" s="1">
        <v>15.05</v>
      </c>
      <c r="I9" s="1" t="s">
        <v>4</v>
      </c>
    </row>
    <row r="10" spans="1:9" x14ac:dyDescent="0.2">
      <c r="A10" s="1">
        <v>11.78205653</v>
      </c>
      <c r="B10" s="1">
        <v>59.666937449999999</v>
      </c>
      <c r="C10" s="1">
        <v>95.383826299999996</v>
      </c>
      <c r="D10" s="1">
        <v>78.164752379999996</v>
      </c>
      <c r="E10" s="1">
        <v>8.0500000000000002E-2</v>
      </c>
      <c r="F10" s="1">
        <v>47.75</v>
      </c>
      <c r="G10" s="1">
        <v>47.25</v>
      </c>
      <c r="H10" s="1">
        <v>10.7475</v>
      </c>
      <c r="I10" s="1" t="s">
        <v>4</v>
      </c>
    </row>
    <row r="11" spans="1:9" x14ac:dyDescent="0.2">
      <c r="A11" s="1">
        <v>-9.0126997E-2</v>
      </c>
      <c r="B11" s="1">
        <v>63.698181220000002</v>
      </c>
      <c r="C11" s="1">
        <v>96.28706013</v>
      </c>
      <c r="D11" s="1">
        <v>94.962174739999995</v>
      </c>
      <c r="E11" s="1">
        <v>1.7</v>
      </c>
      <c r="F11" s="1">
        <v>56.274999999999999</v>
      </c>
      <c r="G11" s="1">
        <v>55.174999999999997</v>
      </c>
      <c r="H11" s="1">
        <v>32.674999999999997</v>
      </c>
      <c r="I11" s="1" t="s">
        <v>7</v>
      </c>
    </row>
    <row r="12" spans="1:9" x14ac:dyDescent="0.2">
      <c r="A12" s="1">
        <v>9.1714053609999997</v>
      </c>
      <c r="B12" s="1">
        <v>68.672522779999994</v>
      </c>
      <c r="C12" s="1">
        <v>80.10829296</v>
      </c>
      <c r="D12" s="1">
        <v>60.261104920000001</v>
      </c>
      <c r="E12" s="1">
        <v>0.10575</v>
      </c>
      <c r="F12" s="1">
        <v>33.75</v>
      </c>
      <c r="G12" s="1">
        <v>48.475000000000001</v>
      </c>
      <c r="H12" s="1">
        <v>11.3775</v>
      </c>
      <c r="I12" s="1" t="s">
        <v>7</v>
      </c>
    </row>
    <row r="13" spans="1:9" x14ac:dyDescent="0.2">
      <c r="A13" s="1">
        <v>13.502662839999999</v>
      </c>
      <c r="B13" s="1">
        <v>79.772243160000002</v>
      </c>
      <c r="C13" s="1">
        <v>89.33222499</v>
      </c>
      <c r="D13" s="1">
        <v>62.915722969999997</v>
      </c>
      <c r="E13" s="1">
        <v>0.4425</v>
      </c>
      <c r="F13" s="1">
        <v>51.05</v>
      </c>
      <c r="G13" s="1">
        <v>47.575000000000003</v>
      </c>
      <c r="H13" s="1">
        <v>23.074999999999999</v>
      </c>
      <c r="I13" s="1" t="s">
        <v>7</v>
      </c>
    </row>
    <row r="14" spans="1:9" x14ac:dyDescent="0.2">
      <c r="A14" s="1">
        <v>11.315034819999999</v>
      </c>
      <c r="B14" s="1">
        <v>68.171391119999996</v>
      </c>
      <c r="C14" s="1">
        <v>89.337395279999996</v>
      </c>
      <c r="D14" s="1">
        <v>78.731343280000004</v>
      </c>
      <c r="E14" s="1">
        <v>4.0719999999999999E-2</v>
      </c>
      <c r="F14" s="1">
        <v>14.6</v>
      </c>
      <c r="G14" s="1">
        <v>30</v>
      </c>
      <c r="H14" s="1">
        <v>8.7149999999999999</v>
      </c>
      <c r="I14" s="1" t="s">
        <v>7</v>
      </c>
    </row>
    <row r="15" spans="1:9" x14ac:dyDescent="0.2">
      <c r="A15" s="1">
        <v>1.2689569789999999</v>
      </c>
      <c r="B15" s="1">
        <v>79.828326180000005</v>
      </c>
      <c r="C15" s="1">
        <v>95.931310370000006</v>
      </c>
      <c r="D15" s="1">
        <v>88.895080399999998</v>
      </c>
      <c r="E15" s="1">
        <v>8.6499999999999994E-2</v>
      </c>
      <c r="F15" s="1">
        <v>35.799999999999997</v>
      </c>
      <c r="G15" s="1">
        <v>49.1</v>
      </c>
      <c r="H15" s="1">
        <v>12.0525</v>
      </c>
      <c r="I15" s="1" t="s">
        <v>7</v>
      </c>
    </row>
    <row r="16" spans="1:9" x14ac:dyDescent="0.2">
      <c r="A16" s="1">
        <v>-10.27619821</v>
      </c>
      <c r="B16" s="1">
        <v>24.0949019</v>
      </c>
      <c r="C16" s="1">
        <v>65.059573290000003</v>
      </c>
      <c r="D16" s="1">
        <v>47.299602049999997</v>
      </c>
      <c r="E16" s="1">
        <v>6.7250000000000004E-2</v>
      </c>
      <c r="F16" s="1">
        <v>37.950000000000003</v>
      </c>
      <c r="G16" s="1">
        <v>35.700000000000003</v>
      </c>
      <c r="H16" s="1">
        <v>8.06</v>
      </c>
      <c r="I16" s="1" t="s">
        <v>4</v>
      </c>
    </row>
    <row r="17" spans="1:9" x14ac:dyDescent="0.2">
      <c r="A17" s="1">
        <v>3.8099106420000002</v>
      </c>
      <c r="B17" s="1">
        <v>61.973565389999997</v>
      </c>
      <c r="C17" s="1">
        <v>74.594877159999996</v>
      </c>
      <c r="D17" s="1">
        <v>51.972821549999999</v>
      </c>
      <c r="E17" s="1">
        <v>0.435</v>
      </c>
      <c r="F17" s="1">
        <v>60.125</v>
      </c>
      <c r="G17" s="1">
        <v>61.1</v>
      </c>
      <c r="H17" s="1">
        <v>34.9</v>
      </c>
      <c r="I17" s="1" t="s">
        <v>7</v>
      </c>
    </row>
    <row r="18" spans="1:9" x14ac:dyDescent="0.2">
      <c r="A18" s="1">
        <v>13.1618887</v>
      </c>
      <c r="B18" s="1">
        <v>67.698145030000006</v>
      </c>
      <c r="C18" s="1">
        <v>90.025654180000004</v>
      </c>
      <c r="D18" s="1">
        <v>73.045121660000007</v>
      </c>
      <c r="E18" s="1">
        <v>8.2250000000000004E-2</v>
      </c>
      <c r="F18" s="1">
        <v>28.274999999999999</v>
      </c>
      <c r="G18" s="1">
        <v>50.024999999999999</v>
      </c>
      <c r="H18" s="1">
        <v>33.475000000000001</v>
      </c>
      <c r="I18" s="1" t="s">
        <v>7</v>
      </c>
    </row>
    <row r="19" spans="1:9" x14ac:dyDescent="0.2">
      <c r="A19" s="1">
        <v>-0.40966816900000003</v>
      </c>
      <c r="B19" s="1">
        <v>49.61494347</v>
      </c>
      <c r="C19" s="1">
        <v>91.241431840000004</v>
      </c>
      <c r="D19" s="1">
        <v>86.781943639999994</v>
      </c>
      <c r="E19" s="1">
        <v>4.4499999999999998E-2</v>
      </c>
      <c r="F19" s="1">
        <v>27.975000000000001</v>
      </c>
      <c r="G19" s="1">
        <v>50.274999999999999</v>
      </c>
      <c r="H19" s="1">
        <v>32.200000000000003</v>
      </c>
      <c r="I19" s="1" t="s">
        <v>4</v>
      </c>
    </row>
    <row r="20" spans="1:9" x14ac:dyDescent="0.2">
      <c r="A20" s="1">
        <v>6.4613831399999997</v>
      </c>
      <c r="B20" s="1">
        <v>59.158534629999998</v>
      </c>
      <c r="C20" s="1">
        <v>92.682212899999996</v>
      </c>
      <c r="D20" s="1">
        <v>83.141521310000002</v>
      </c>
      <c r="E20" s="1">
        <v>0.1875</v>
      </c>
      <c r="F20" s="1">
        <v>16.842500000000001</v>
      </c>
      <c r="G20" s="1">
        <v>25.574999999999999</v>
      </c>
      <c r="H20" s="1">
        <v>15.35</v>
      </c>
      <c r="I20" s="1" t="s">
        <v>4</v>
      </c>
    </row>
    <row r="21" spans="1:9" x14ac:dyDescent="0.2">
      <c r="A21" s="1">
        <v>3.2954727240000001</v>
      </c>
      <c r="B21" s="1">
        <v>82.268411599999993</v>
      </c>
      <c r="C21" s="1">
        <v>96.282564149999999</v>
      </c>
      <c r="D21" s="1">
        <v>94.588420639999995</v>
      </c>
      <c r="E21" s="1">
        <v>1.6250000000000001E-2</v>
      </c>
      <c r="F21" s="1">
        <v>52.424999999999997</v>
      </c>
      <c r="G21" s="1">
        <v>49.225000000000001</v>
      </c>
      <c r="H21" s="1">
        <v>39.15</v>
      </c>
      <c r="I21" s="1" t="s">
        <v>7</v>
      </c>
    </row>
    <row r="22" spans="1:9" x14ac:dyDescent="0.2">
      <c r="A22" s="1">
        <v>4.1510966690000002</v>
      </c>
      <c r="B22" s="1">
        <v>72.153039489999998</v>
      </c>
      <c r="C22" s="1">
        <v>97.127714139999995</v>
      </c>
      <c r="D22" s="1">
        <v>91.354879800000006</v>
      </c>
      <c r="E22" s="1">
        <v>4.1000000000000002E-2</v>
      </c>
      <c r="F22" s="1">
        <v>60.7</v>
      </c>
      <c r="G22" s="1">
        <v>59.674999999999997</v>
      </c>
      <c r="H22" s="1">
        <v>33.6</v>
      </c>
      <c r="I22" s="1" t="s">
        <v>7</v>
      </c>
    </row>
    <row r="23" spans="1:9" x14ac:dyDescent="0.2">
      <c r="A23" s="1">
        <v>9.6681687830000005</v>
      </c>
      <c r="B23" s="1">
        <v>71.563165659999996</v>
      </c>
      <c r="C23" s="1">
        <v>97.131251590000005</v>
      </c>
      <c r="D23" s="1">
        <v>95.127892810000006</v>
      </c>
      <c r="E23" s="1">
        <v>0.29249999999999998</v>
      </c>
      <c r="F23" s="1">
        <v>31.3</v>
      </c>
      <c r="G23" s="1">
        <v>50.3</v>
      </c>
      <c r="H23" s="1">
        <v>29.3</v>
      </c>
      <c r="I23" s="1" t="s">
        <v>7</v>
      </c>
    </row>
    <row r="24" spans="1:9" x14ac:dyDescent="0.2">
      <c r="A24" s="1">
        <v>3.218817703</v>
      </c>
      <c r="B24" s="1">
        <v>74.706510140000006</v>
      </c>
      <c r="C24" s="1">
        <v>88.115913750000004</v>
      </c>
      <c r="D24" s="1">
        <v>69.503263810000007</v>
      </c>
      <c r="E24" s="1">
        <v>8.1250000000000003E-2</v>
      </c>
      <c r="F24" s="1">
        <v>14.1</v>
      </c>
      <c r="G24" s="1">
        <v>35.375</v>
      </c>
      <c r="H24" s="1">
        <v>4.6275000000000004</v>
      </c>
      <c r="I24" s="1" t="s">
        <v>7</v>
      </c>
    </row>
    <row r="25" spans="1:9" x14ac:dyDescent="0.2">
      <c r="A25" s="1">
        <v>0.439929611</v>
      </c>
      <c r="B25" s="1">
        <v>82.755966130000004</v>
      </c>
      <c r="C25" s="1">
        <v>88.964777049999995</v>
      </c>
      <c r="D25" s="1">
        <v>76.856680449999999</v>
      </c>
      <c r="E25" s="1">
        <v>2.4E-2</v>
      </c>
      <c r="F25" s="1">
        <v>45.9</v>
      </c>
      <c r="G25" s="1">
        <v>58.375</v>
      </c>
      <c r="H25" s="1">
        <v>48.35</v>
      </c>
      <c r="I25" s="1" t="s">
        <v>7</v>
      </c>
    </row>
    <row r="26" spans="1:9" x14ac:dyDescent="0.2">
      <c r="A26" s="1">
        <v>13.06070826</v>
      </c>
      <c r="B26" s="1">
        <v>43.313659360000003</v>
      </c>
      <c r="C26" s="1">
        <v>92.418772559999994</v>
      </c>
      <c r="D26" s="1">
        <v>62.403722719999998</v>
      </c>
      <c r="E26" s="1">
        <v>6.2E-2</v>
      </c>
      <c r="F26" s="1">
        <v>14.475</v>
      </c>
      <c r="G26" s="1">
        <v>51.375</v>
      </c>
      <c r="H26" s="1">
        <v>30.274999999999999</v>
      </c>
      <c r="I26" s="1" t="s">
        <v>4</v>
      </c>
    </row>
    <row r="27" spans="1:9" x14ac:dyDescent="0.2">
      <c r="A27" s="1">
        <v>3.4232715009999999</v>
      </c>
      <c r="B27" s="1">
        <v>81.458684649999995</v>
      </c>
      <c r="C27" s="1">
        <v>95.597742429999997</v>
      </c>
      <c r="D27" s="1">
        <v>91.214698330000004</v>
      </c>
      <c r="E27" s="1">
        <v>6.4250000000000002E-2</v>
      </c>
      <c r="F27" s="1">
        <v>52.625</v>
      </c>
      <c r="G27" s="1">
        <v>49.475000000000001</v>
      </c>
      <c r="H27" s="1">
        <v>26.524999999999999</v>
      </c>
      <c r="I27" s="1" t="s">
        <v>7</v>
      </c>
    </row>
    <row r="28" spans="1:9" x14ac:dyDescent="0.2">
      <c r="A28" s="1">
        <v>-0.897554937</v>
      </c>
      <c r="B28" s="1">
        <v>68.964592269999997</v>
      </c>
      <c r="C28" s="1">
        <v>95.695879939999998</v>
      </c>
      <c r="D28" s="1">
        <v>92.714491879999997</v>
      </c>
      <c r="E28" s="1">
        <v>4.3499999999999997E-2</v>
      </c>
      <c r="F28" s="1">
        <v>53.2</v>
      </c>
      <c r="G28" s="1">
        <v>54.174999999999997</v>
      </c>
      <c r="H28" s="1">
        <v>31.4</v>
      </c>
      <c r="I28" s="1" t="s">
        <v>7</v>
      </c>
    </row>
    <row r="29" spans="1:9" x14ac:dyDescent="0.2">
      <c r="A29" s="1">
        <v>3.6314189730000002</v>
      </c>
      <c r="B29" s="1">
        <v>39.85116756</v>
      </c>
      <c r="C29" s="1">
        <v>85.092823499999994</v>
      </c>
      <c r="D29" s="1" t="s">
        <v>10</v>
      </c>
      <c r="E29" s="1">
        <v>1.5984999999999999E-2</v>
      </c>
      <c r="F29" s="1">
        <v>22.425000000000001</v>
      </c>
      <c r="G29" s="1">
        <v>35.85</v>
      </c>
      <c r="H29" s="1">
        <v>10.3125</v>
      </c>
      <c r="I29" s="1" t="s">
        <v>4</v>
      </c>
    </row>
    <row r="30" spans="1:9" x14ac:dyDescent="0.2">
      <c r="A30" s="1">
        <v>7.4457344780000003</v>
      </c>
      <c r="B30" s="1">
        <v>75.981524250000007</v>
      </c>
      <c r="C30" s="1">
        <v>92.09678993</v>
      </c>
      <c r="D30" s="1">
        <v>82.040173300000006</v>
      </c>
      <c r="E30" s="1">
        <v>2.3365E-2</v>
      </c>
      <c r="F30" s="1">
        <v>38.524999999999999</v>
      </c>
      <c r="G30" s="1">
        <v>36.975000000000001</v>
      </c>
      <c r="H30" s="1">
        <v>24.574999999999999</v>
      </c>
      <c r="I30" s="1" t="s">
        <v>7</v>
      </c>
    </row>
    <row r="31" spans="1:9" x14ac:dyDescent="0.2">
      <c r="A31" s="1">
        <v>-2.135561746</v>
      </c>
      <c r="B31" s="1">
        <v>83.422746779999997</v>
      </c>
      <c r="C31" s="1">
        <v>94.613850099999993</v>
      </c>
      <c r="D31" s="1">
        <v>83.505238370000001</v>
      </c>
      <c r="E31" s="1">
        <v>3.0397500000000001E-2</v>
      </c>
      <c r="F31" s="1">
        <v>36.375</v>
      </c>
      <c r="G31" s="1">
        <v>34.225000000000001</v>
      </c>
      <c r="H31" s="1">
        <v>9.0124999999999993</v>
      </c>
      <c r="I31" s="1" t="s">
        <v>7</v>
      </c>
    </row>
    <row r="32" spans="1:9" x14ac:dyDescent="0.2">
      <c r="A32" s="1">
        <v>-1.0600706710000001</v>
      </c>
      <c r="B32" s="1">
        <v>77.539593670000002</v>
      </c>
      <c r="C32" s="1">
        <v>94.784838989999997</v>
      </c>
      <c r="D32" s="1">
        <v>92.290362950000002</v>
      </c>
      <c r="E32" s="1">
        <v>0.69825000000000004</v>
      </c>
      <c r="F32" s="1">
        <v>57.95</v>
      </c>
      <c r="G32" s="1">
        <v>56.55</v>
      </c>
      <c r="H32" s="1">
        <v>40.299999999999997</v>
      </c>
      <c r="I32" s="1" t="s">
        <v>7</v>
      </c>
    </row>
    <row r="33" spans="1:9" x14ac:dyDescent="0.2">
      <c r="A33" s="1">
        <v>13.743676219999999</v>
      </c>
      <c r="B33" s="1">
        <v>63.802698149999998</v>
      </c>
      <c r="C33" s="1">
        <v>94.848277879999998</v>
      </c>
      <c r="D33" s="1">
        <v>59.659820279999998</v>
      </c>
      <c r="E33" s="1">
        <v>0.11749999999999999</v>
      </c>
      <c r="F33" s="1">
        <v>31.875</v>
      </c>
      <c r="G33" s="1">
        <v>55.075000000000003</v>
      </c>
      <c r="H33" s="1">
        <v>32.424999999999997</v>
      </c>
      <c r="I33" s="1" t="s">
        <v>7</v>
      </c>
    </row>
    <row r="34" spans="1:9" x14ac:dyDescent="0.2">
      <c r="A34" s="1">
        <v>4.327307631</v>
      </c>
      <c r="B34" s="1">
        <v>76.443418010000002</v>
      </c>
      <c r="C34" s="1">
        <v>95.428096429999997</v>
      </c>
      <c r="D34" s="1" t="s">
        <v>10</v>
      </c>
      <c r="E34" s="1">
        <v>3.3750000000000002E-2</v>
      </c>
      <c r="F34" s="1">
        <v>58.9</v>
      </c>
      <c r="G34" s="1">
        <v>56.5</v>
      </c>
      <c r="H34" s="1">
        <v>0</v>
      </c>
      <c r="I34" s="1" t="s">
        <v>7</v>
      </c>
    </row>
    <row r="35" spans="1:9" x14ac:dyDescent="0.2">
      <c r="A35" s="1">
        <v>3.1297324579999999</v>
      </c>
      <c r="B35" s="1">
        <v>49.056151020000001</v>
      </c>
      <c r="C35" s="1">
        <v>79.338842979999995</v>
      </c>
      <c r="D35" s="1">
        <v>34.21031902</v>
      </c>
      <c r="E35" s="1">
        <v>2.8500000000000001E-2</v>
      </c>
      <c r="F35" s="1">
        <v>33.975000000000001</v>
      </c>
      <c r="G35" s="1">
        <v>30.524999999999999</v>
      </c>
      <c r="H35" s="1">
        <v>22.274999999999999</v>
      </c>
      <c r="I35" s="1" t="s">
        <v>4</v>
      </c>
    </row>
    <row r="36" spans="1:9" x14ac:dyDescent="0.2">
      <c r="A36" s="1">
        <v>0.80767289200000003</v>
      </c>
      <c r="B36" s="1">
        <v>69.620860660000005</v>
      </c>
      <c r="C36" s="1">
        <v>90.111142779999994</v>
      </c>
      <c r="D36" s="1">
        <v>74.882849109999995</v>
      </c>
      <c r="E36" s="1">
        <v>0.6905</v>
      </c>
      <c r="F36" s="1">
        <v>13.2325</v>
      </c>
      <c r="G36" s="1">
        <v>39.875</v>
      </c>
      <c r="H36" s="1">
        <v>21.3</v>
      </c>
      <c r="I36" s="1" t="s">
        <v>7</v>
      </c>
    </row>
    <row r="37" spans="1:9" x14ac:dyDescent="0.2">
      <c r="A37" s="1">
        <v>3.0950169999999999E-2</v>
      </c>
      <c r="B37" s="1">
        <v>63.385193129999998</v>
      </c>
      <c r="C37" s="1">
        <v>92.618979769999996</v>
      </c>
      <c r="D37" s="1">
        <v>79.818826310000006</v>
      </c>
      <c r="E37" s="1">
        <v>0.96</v>
      </c>
      <c r="F37" s="1">
        <v>55.15</v>
      </c>
      <c r="G37" s="1">
        <v>62.3</v>
      </c>
      <c r="H37" s="1">
        <v>29.425000000000001</v>
      </c>
      <c r="I37" s="1" t="s">
        <v>7</v>
      </c>
    </row>
    <row r="38" spans="1:9" x14ac:dyDescent="0.2">
      <c r="A38" s="1">
        <v>7.1486596259999997</v>
      </c>
      <c r="B38" s="1">
        <v>63.919218450000002</v>
      </c>
      <c r="C38" s="1">
        <v>84.171032139999994</v>
      </c>
      <c r="D38" s="1">
        <v>61.887118690000001</v>
      </c>
      <c r="E38" s="1">
        <v>1.1780000000000001E-2</v>
      </c>
      <c r="F38" s="1">
        <v>35.15</v>
      </c>
      <c r="G38" s="1">
        <v>32.924999999999997</v>
      </c>
      <c r="H38" s="1">
        <v>7.7050000000000001</v>
      </c>
      <c r="I38" s="1" t="s">
        <v>7</v>
      </c>
    </row>
    <row r="39" spans="1:9" x14ac:dyDescent="0.2">
      <c r="A39" s="1">
        <v>0.61900340499999995</v>
      </c>
      <c r="B39" s="1">
        <v>49.215992120000003</v>
      </c>
      <c r="C39" s="1">
        <v>87.993842999999998</v>
      </c>
      <c r="D39" s="1">
        <v>66.971819769999996</v>
      </c>
      <c r="E39" s="1">
        <v>1.6424999999999999E-2</v>
      </c>
      <c r="F39" s="1">
        <v>20.324999999999999</v>
      </c>
      <c r="G39" s="1">
        <v>42.5</v>
      </c>
      <c r="H39" s="1">
        <v>18.125</v>
      </c>
      <c r="I39" s="1" t="s">
        <v>4</v>
      </c>
    </row>
    <row r="40" spans="1:9" x14ac:dyDescent="0.2">
      <c r="A40" s="1">
        <v>4.4080294960000002</v>
      </c>
      <c r="B40" s="1">
        <v>60.109782070000001</v>
      </c>
      <c r="C40" s="1">
        <v>91.715156550000003</v>
      </c>
      <c r="D40" s="1">
        <v>80.703321689999996</v>
      </c>
      <c r="E40" s="1">
        <v>9.7750000000000004E-2</v>
      </c>
      <c r="F40" s="1">
        <v>38.9</v>
      </c>
      <c r="G40" s="1">
        <v>38.625</v>
      </c>
      <c r="H40" s="1">
        <v>16.875</v>
      </c>
      <c r="I40" s="1" t="s">
        <v>7</v>
      </c>
    </row>
    <row r="41" spans="1:9" x14ac:dyDescent="0.2">
      <c r="A41" s="1">
        <v>-2.3977789</v>
      </c>
      <c r="B41" s="1">
        <v>77.755559109999993</v>
      </c>
      <c r="C41" s="1">
        <v>94.670846389999994</v>
      </c>
      <c r="D41" s="1">
        <v>82.305340770000001</v>
      </c>
      <c r="E41" s="1">
        <v>3.4862499999999998E-2</v>
      </c>
      <c r="F41" s="1">
        <v>47.45</v>
      </c>
      <c r="G41" s="1">
        <v>46.524999999999999</v>
      </c>
      <c r="H41" s="1">
        <v>31.625</v>
      </c>
      <c r="I41" s="1" t="s">
        <v>7</v>
      </c>
    </row>
    <row r="42" spans="1:9" x14ac:dyDescent="0.2">
      <c r="A42" s="1">
        <v>-0.928505107</v>
      </c>
      <c r="B42" s="1">
        <v>73.471030040000002</v>
      </c>
      <c r="C42" s="1">
        <v>95.234136879999994</v>
      </c>
      <c r="D42" s="1">
        <v>93.104848529999998</v>
      </c>
      <c r="E42" s="1">
        <v>0.21249999999999999</v>
      </c>
      <c r="F42" s="1">
        <v>57.274999999999999</v>
      </c>
      <c r="G42" s="1">
        <v>53.15</v>
      </c>
      <c r="H42" s="1">
        <v>26.975000000000001</v>
      </c>
      <c r="I42" s="1" t="s">
        <v>7</v>
      </c>
    </row>
    <row r="43" spans="1:9" x14ac:dyDescent="0.2">
      <c r="A43" s="1">
        <v>2.5891028270000001</v>
      </c>
      <c r="B43" s="1">
        <v>75.64221603</v>
      </c>
      <c r="C43" s="1">
        <v>95.836506729999996</v>
      </c>
      <c r="D43" s="1">
        <v>78.56245054</v>
      </c>
      <c r="E43" s="1">
        <v>0.2225</v>
      </c>
      <c r="F43" s="1">
        <v>56.825000000000003</v>
      </c>
      <c r="G43" s="1">
        <v>55.475000000000001</v>
      </c>
      <c r="H43" s="1">
        <v>19.05</v>
      </c>
      <c r="I43" s="1" t="s">
        <v>7</v>
      </c>
    </row>
    <row r="44" spans="1:9" x14ac:dyDescent="0.2">
      <c r="A44" s="1">
        <v>7.218576477</v>
      </c>
      <c r="B44" s="1">
        <v>60.094384900000001</v>
      </c>
      <c r="C44" s="1">
        <v>96.038757480000001</v>
      </c>
      <c r="D44" s="1">
        <v>92.771084340000002</v>
      </c>
      <c r="E44" s="1">
        <v>8.8499999999999995E-2</v>
      </c>
      <c r="F44" s="1">
        <v>47.85</v>
      </c>
      <c r="G44" s="1">
        <v>62.975000000000001</v>
      </c>
      <c r="H44" s="1">
        <v>46.7</v>
      </c>
      <c r="I44" s="1" t="s">
        <v>7</v>
      </c>
    </row>
    <row r="45" spans="1:9" x14ac:dyDescent="0.2">
      <c r="A45" s="1">
        <v>9.8402294139999995</v>
      </c>
      <c r="B45" s="1">
        <v>49.786990000000003</v>
      </c>
      <c r="C45" s="1">
        <v>78.040111699999997</v>
      </c>
      <c r="D45" s="1">
        <v>33.251074670000001</v>
      </c>
      <c r="E45" s="1">
        <v>7.7499999999999999E-2</v>
      </c>
      <c r="F45" s="1">
        <v>3.15</v>
      </c>
      <c r="G45" s="1">
        <v>15.574999999999999</v>
      </c>
      <c r="H45" s="1">
        <v>2.8932500000000001</v>
      </c>
      <c r="I45" s="1" t="s">
        <v>4</v>
      </c>
    </row>
    <row r="46" spans="1:9" x14ac:dyDescent="0.2">
      <c r="A46" s="1">
        <v>11.04465383</v>
      </c>
      <c r="B46" s="1">
        <v>67.139111909999997</v>
      </c>
      <c r="C46" s="1">
        <v>93.323178470000002</v>
      </c>
      <c r="D46" s="1">
        <v>71.843045970000006</v>
      </c>
      <c r="E46" s="1">
        <v>0.2</v>
      </c>
      <c r="F46" s="1">
        <v>36</v>
      </c>
      <c r="G46" s="1">
        <v>48.95</v>
      </c>
      <c r="H46" s="1">
        <v>30.824999999999999</v>
      </c>
      <c r="I46" s="1" t="s">
        <v>7</v>
      </c>
    </row>
    <row r="47" spans="1:9" x14ac:dyDescent="0.2">
      <c r="A47" s="1">
        <v>7.8554021120000002</v>
      </c>
      <c r="B47" s="1">
        <v>69.140464660000006</v>
      </c>
      <c r="C47" s="1">
        <v>93.57162649</v>
      </c>
      <c r="D47" s="1">
        <v>86.578570290000002</v>
      </c>
      <c r="E47" s="1">
        <v>5.7500000000000002E-2</v>
      </c>
      <c r="F47" s="1">
        <v>48.3</v>
      </c>
      <c r="G47" s="1">
        <v>45.475000000000001</v>
      </c>
      <c r="H47" s="1">
        <v>13.442500000000001</v>
      </c>
      <c r="I47" s="1" t="s">
        <v>7</v>
      </c>
    </row>
    <row r="48" spans="1:9" x14ac:dyDescent="0.2">
      <c r="A48" s="1">
        <v>6.0033726810000001</v>
      </c>
      <c r="B48" s="1">
        <v>70.632377739999995</v>
      </c>
      <c r="C48" s="1">
        <v>94.906820179999997</v>
      </c>
      <c r="D48" s="1">
        <v>69.504172019999999</v>
      </c>
      <c r="E48" s="1">
        <v>0.11175</v>
      </c>
      <c r="F48" s="1">
        <v>54.15</v>
      </c>
      <c r="G48" s="1">
        <v>53.125</v>
      </c>
      <c r="H48" s="1">
        <v>21.524999999999999</v>
      </c>
      <c r="I48" s="1" t="s">
        <v>7</v>
      </c>
    </row>
    <row r="49" spans="1:9" x14ac:dyDescent="0.2">
      <c r="A49" s="1">
        <v>-5.3290008120000003</v>
      </c>
      <c r="B49" s="1">
        <v>74.954940190000002</v>
      </c>
      <c r="C49" s="1">
        <v>95.665925799999997</v>
      </c>
      <c r="D49" s="1">
        <v>85.016092499999999</v>
      </c>
      <c r="E49" s="1">
        <v>0.315</v>
      </c>
      <c r="F49" s="1">
        <v>42.35</v>
      </c>
      <c r="G49" s="1">
        <v>47.85</v>
      </c>
      <c r="H49" s="1">
        <v>31.05</v>
      </c>
      <c r="I49" s="1" t="s">
        <v>7</v>
      </c>
    </row>
    <row r="50" spans="1:9" x14ac:dyDescent="0.2">
      <c r="A50" s="1">
        <v>17.359870019999999</v>
      </c>
      <c r="B50" s="1">
        <v>90.690419509999998</v>
      </c>
      <c r="C50" s="1">
        <v>95.839270450000001</v>
      </c>
      <c r="D50" s="1">
        <v>85.26508518</v>
      </c>
      <c r="E50" s="1">
        <v>0.10925</v>
      </c>
      <c r="F50" s="1">
        <v>64.924999999999997</v>
      </c>
      <c r="G50" s="1">
        <v>65.125</v>
      </c>
      <c r="H50" s="1">
        <v>25.35</v>
      </c>
      <c r="I50" s="1" t="s">
        <v>7</v>
      </c>
    </row>
    <row r="51" spans="1:9" x14ac:dyDescent="0.2">
      <c r="A51" s="1">
        <v>2.8016153460000002</v>
      </c>
      <c r="B51" s="1">
        <v>46.41657335</v>
      </c>
      <c r="C51" s="1">
        <v>78.866230849999994</v>
      </c>
      <c r="D51" s="1">
        <v>45.783132530000003</v>
      </c>
      <c r="E51" s="1">
        <v>0.23749999999999999</v>
      </c>
      <c r="F51" s="1">
        <v>36.5</v>
      </c>
      <c r="G51" s="1">
        <v>54.15</v>
      </c>
      <c r="H51" s="1">
        <v>28.5</v>
      </c>
      <c r="I51" s="1" t="s">
        <v>4</v>
      </c>
    </row>
    <row r="52" spans="1:9" x14ac:dyDescent="0.2">
      <c r="A52" s="1">
        <v>3.7935272430000002</v>
      </c>
      <c r="B52" s="1">
        <v>69.252826479999996</v>
      </c>
      <c r="C52" s="1">
        <v>85.049660220000007</v>
      </c>
      <c r="D52" s="1">
        <v>55.037410819999998</v>
      </c>
      <c r="E52" s="1">
        <v>0.13325000000000001</v>
      </c>
      <c r="F52" s="1">
        <v>38.65</v>
      </c>
      <c r="G52" s="1">
        <v>49.774999999999999</v>
      </c>
      <c r="H52" s="1">
        <v>25.25</v>
      </c>
      <c r="I52" s="1" t="s">
        <v>7</v>
      </c>
    </row>
    <row r="53" spans="1:9" x14ac:dyDescent="0.2">
      <c r="A53" s="1">
        <v>11.29005059</v>
      </c>
      <c r="B53" s="1">
        <v>58.794266440000001</v>
      </c>
      <c r="C53" s="1">
        <v>87.911015710000001</v>
      </c>
      <c r="D53" s="1">
        <v>62.42779204</v>
      </c>
      <c r="E53" s="1">
        <v>0.14124999999999999</v>
      </c>
      <c r="F53" s="1">
        <v>18.8</v>
      </c>
      <c r="G53" s="1">
        <v>46.35</v>
      </c>
      <c r="H53" s="1">
        <v>30.324999999999999</v>
      </c>
      <c r="I53" s="1" t="s">
        <v>4</v>
      </c>
    </row>
    <row r="54" spans="1:9" x14ac:dyDescent="0.2">
      <c r="A54" s="1">
        <v>6.7677181480000002</v>
      </c>
      <c r="B54" s="1">
        <v>43.396690149999998</v>
      </c>
      <c r="C54" s="1">
        <v>88.017263259999993</v>
      </c>
      <c r="D54" s="1">
        <v>49.040410059999999</v>
      </c>
      <c r="E54" s="1">
        <v>0.20924999999999999</v>
      </c>
      <c r="F54" s="1">
        <v>9.4250000000000007</v>
      </c>
      <c r="G54" s="1">
        <v>36.125</v>
      </c>
      <c r="H54" s="1">
        <v>12.0075</v>
      </c>
      <c r="I54" s="1" t="s">
        <v>4</v>
      </c>
    </row>
    <row r="55" spans="1:9" x14ac:dyDescent="0.2">
      <c r="A55" s="1">
        <v>9.2932575140000004</v>
      </c>
      <c r="B55" s="1">
        <v>59.362942289999999</v>
      </c>
      <c r="C55" s="1">
        <v>88.251593240000005</v>
      </c>
      <c r="D55" s="1">
        <v>59.071260959999996</v>
      </c>
      <c r="E55" s="1">
        <v>0.113</v>
      </c>
      <c r="F55" s="1">
        <v>11.154999999999999</v>
      </c>
      <c r="G55" s="1">
        <v>27.524999999999999</v>
      </c>
      <c r="H55" s="1">
        <v>4.0125000000000002</v>
      </c>
      <c r="I55" s="1" t="s">
        <v>4</v>
      </c>
    </row>
    <row r="56" spans="1:9" x14ac:dyDescent="0.2">
      <c r="A56" s="1">
        <v>6.6357504220000001</v>
      </c>
      <c r="B56" s="1">
        <v>66.129848229999993</v>
      </c>
      <c r="C56" s="1">
        <v>89.56387891</v>
      </c>
      <c r="D56" s="1">
        <v>46.386430679999997</v>
      </c>
      <c r="E56" s="1">
        <v>6.4394999999999994E-2</v>
      </c>
      <c r="F56" s="1">
        <v>28.925000000000001</v>
      </c>
      <c r="G56" s="1">
        <v>23.75</v>
      </c>
      <c r="H56" s="1">
        <v>8.2774999999999999</v>
      </c>
      <c r="I56" s="1" t="s">
        <v>7</v>
      </c>
    </row>
    <row r="57" spans="1:9" x14ac:dyDescent="0.2">
      <c r="A57" s="1">
        <v>9.5944285130000004</v>
      </c>
      <c r="B57" s="1">
        <v>47.329182369999998</v>
      </c>
      <c r="C57" s="1">
        <v>89.819751210000007</v>
      </c>
      <c r="D57" s="1">
        <v>73.881263709999999</v>
      </c>
      <c r="E57" s="1">
        <v>0.3725</v>
      </c>
      <c r="F57" s="1">
        <v>54.225000000000001</v>
      </c>
      <c r="G57" s="1">
        <v>57.625</v>
      </c>
      <c r="H57" s="1">
        <v>30.524999999999999</v>
      </c>
      <c r="I57" s="1" t="s">
        <v>4</v>
      </c>
    </row>
    <row r="58" spans="1:9" x14ac:dyDescent="0.2">
      <c r="A58" s="1">
        <v>9.4715280620000009</v>
      </c>
      <c r="B58" s="1">
        <v>47.37833852</v>
      </c>
      <c r="C58" s="1">
        <v>91.024106680000003</v>
      </c>
      <c r="D58" s="1">
        <v>54.496008420000003</v>
      </c>
      <c r="E58" s="1">
        <v>0.128</v>
      </c>
      <c r="F58" s="1">
        <v>31.875</v>
      </c>
      <c r="G58" s="1">
        <v>45.875</v>
      </c>
      <c r="H58" s="1">
        <v>30.35</v>
      </c>
      <c r="I58" s="1" t="s">
        <v>4</v>
      </c>
    </row>
    <row r="59" spans="1:9" x14ac:dyDescent="0.2">
      <c r="A59" s="1">
        <v>15.084317029999999</v>
      </c>
      <c r="B59" s="1">
        <v>51.458684650000002</v>
      </c>
      <c r="C59" s="1">
        <v>91.287839919999996</v>
      </c>
      <c r="D59" s="1">
        <v>72.351319419999996</v>
      </c>
      <c r="E59" s="1">
        <v>7.1999999999999995E-2</v>
      </c>
      <c r="F59" s="1">
        <v>12.154999999999999</v>
      </c>
      <c r="G59" s="1">
        <v>30.074999999999999</v>
      </c>
      <c r="H59" s="1">
        <v>13.095000000000001</v>
      </c>
      <c r="I59" s="1" t="s">
        <v>4</v>
      </c>
    </row>
    <row r="60" spans="1:9" x14ac:dyDescent="0.2">
      <c r="A60" s="1">
        <v>3.7935272430000002</v>
      </c>
      <c r="B60" s="1">
        <v>66.893331149999995</v>
      </c>
      <c r="C60" s="1">
        <v>92.241618180000003</v>
      </c>
      <c r="D60" s="1">
        <v>84.84077551</v>
      </c>
      <c r="E60" s="1">
        <v>0.11724999999999999</v>
      </c>
      <c r="F60" s="1">
        <v>27.9</v>
      </c>
      <c r="G60" s="1">
        <v>33.125</v>
      </c>
      <c r="H60" s="1">
        <v>20.85</v>
      </c>
      <c r="I60" s="1" t="s">
        <v>7</v>
      </c>
    </row>
    <row r="61" spans="1:9" x14ac:dyDescent="0.2">
      <c r="A61" s="1">
        <v>2.1453811209999998</v>
      </c>
      <c r="B61" s="1">
        <v>65.409289200000003</v>
      </c>
      <c r="C61" s="1">
        <v>93.735974240000004</v>
      </c>
      <c r="D61" s="1">
        <v>79.796799140000005</v>
      </c>
      <c r="E61" s="1">
        <v>6.6500000000000004E-2</v>
      </c>
      <c r="F61" s="1">
        <v>52.075000000000003</v>
      </c>
      <c r="G61" s="1">
        <v>51.35</v>
      </c>
      <c r="H61" s="1">
        <v>38.85</v>
      </c>
      <c r="I61" s="1" t="s">
        <v>7</v>
      </c>
    </row>
    <row r="62" spans="1:9" x14ac:dyDescent="0.2">
      <c r="A62" s="1">
        <v>0.49520272399999998</v>
      </c>
      <c r="B62" s="1">
        <v>69.206008580000002</v>
      </c>
      <c r="C62" s="1">
        <v>95.123302850000002</v>
      </c>
      <c r="D62" s="1" t="s">
        <v>10</v>
      </c>
      <c r="E62" s="1">
        <v>5.9397499999999999E-2</v>
      </c>
      <c r="F62" s="1">
        <v>38.875</v>
      </c>
      <c r="G62" s="1">
        <v>43.4</v>
      </c>
      <c r="H62" s="1">
        <v>0</v>
      </c>
      <c r="I62" s="1" t="s">
        <v>7</v>
      </c>
    </row>
    <row r="63" spans="1:9" x14ac:dyDescent="0.2">
      <c r="A63" s="1">
        <v>4.3086003369999997</v>
      </c>
      <c r="B63" s="1">
        <v>41.264755479999998</v>
      </c>
      <c r="C63" s="1">
        <v>85.657137280000001</v>
      </c>
      <c r="D63" s="1">
        <v>53.872347859999998</v>
      </c>
      <c r="E63" s="1">
        <v>0.104</v>
      </c>
      <c r="F63" s="1">
        <v>41</v>
      </c>
      <c r="G63" s="1">
        <v>63</v>
      </c>
      <c r="H63" s="1">
        <v>45.825000000000003</v>
      </c>
      <c r="I63" s="1" t="s">
        <v>4</v>
      </c>
    </row>
    <row r="64" spans="1:9" x14ac:dyDescent="0.2">
      <c r="A64" s="1">
        <v>-0.36050798899999997</v>
      </c>
      <c r="B64" s="1">
        <v>52.336737849999999</v>
      </c>
      <c r="C64" s="1">
        <v>87.506534239999993</v>
      </c>
      <c r="D64" s="1">
        <v>78.287569090000005</v>
      </c>
      <c r="E64" s="1">
        <v>0.23</v>
      </c>
      <c r="F64" s="1">
        <v>63.8</v>
      </c>
      <c r="G64" s="1">
        <v>61.625</v>
      </c>
      <c r="H64" s="1">
        <v>39.1</v>
      </c>
      <c r="I64" s="1" t="s">
        <v>4</v>
      </c>
    </row>
    <row r="65" spans="1:9" x14ac:dyDescent="0.2">
      <c r="A65" s="1">
        <v>1.4947197400000001</v>
      </c>
      <c r="B65" s="1">
        <v>83.548148760000004</v>
      </c>
      <c r="C65" s="1">
        <v>89.257710399999993</v>
      </c>
      <c r="D65" s="1">
        <v>57.095220449999999</v>
      </c>
      <c r="E65" s="1">
        <v>0.17150000000000001</v>
      </c>
      <c r="F65" s="1">
        <v>72.025000000000006</v>
      </c>
      <c r="G65" s="1">
        <v>68.55</v>
      </c>
      <c r="H65" s="1">
        <v>14.227499999999999</v>
      </c>
      <c r="I65" s="1" t="s">
        <v>7</v>
      </c>
    </row>
    <row r="66" spans="1:9" x14ac:dyDescent="0.2">
      <c r="A66" s="1">
        <v>4.8578391549999997</v>
      </c>
      <c r="B66" s="1">
        <v>55.22535096</v>
      </c>
      <c r="C66" s="1">
        <v>90.408616859999995</v>
      </c>
      <c r="D66" s="1">
        <v>62.440768140000003</v>
      </c>
      <c r="E66" s="1">
        <v>8.1750000000000003E-2</v>
      </c>
      <c r="F66" s="1">
        <v>53.1</v>
      </c>
      <c r="G66" s="1">
        <v>51.375</v>
      </c>
      <c r="H66" s="1">
        <v>15.425000000000001</v>
      </c>
      <c r="I66" s="1" t="s">
        <v>4</v>
      </c>
    </row>
    <row r="67" spans="1:9" x14ac:dyDescent="0.2">
      <c r="A67" s="1">
        <v>-0.32811711300000002</v>
      </c>
      <c r="B67" s="1">
        <v>57.742761160000001</v>
      </c>
      <c r="C67" s="1">
        <v>93.654752009999996</v>
      </c>
      <c r="D67" s="1">
        <v>84.33241434</v>
      </c>
      <c r="E67" s="1">
        <v>8.0250000000000002E-2</v>
      </c>
      <c r="F67" s="1">
        <v>16.605</v>
      </c>
      <c r="G67" s="1">
        <v>41.774999999999999</v>
      </c>
      <c r="H67" s="1">
        <v>35.424999999999997</v>
      </c>
      <c r="I67" s="1" t="s">
        <v>4</v>
      </c>
    </row>
    <row r="68" spans="1:9" x14ac:dyDescent="0.2">
      <c r="A68" s="1">
        <v>13.846784100000001</v>
      </c>
      <c r="B68" s="1">
        <v>71.636899889999995</v>
      </c>
      <c r="C68" s="1">
        <v>93.959545579999997</v>
      </c>
      <c r="D68" s="1">
        <v>84.911463960000006</v>
      </c>
      <c r="E68" s="1">
        <v>7.1249999999999994E-2</v>
      </c>
      <c r="F68" s="1">
        <v>38.875</v>
      </c>
      <c r="G68" s="1">
        <v>37.9</v>
      </c>
      <c r="H68" s="1">
        <v>13.475</v>
      </c>
      <c r="I68" s="1" t="s">
        <v>7</v>
      </c>
    </row>
    <row r="69" spans="1:9" x14ac:dyDescent="0.2">
      <c r="A69" s="1">
        <v>7.218576477</v>
      </c>
      <c r="B69" s="1">
        <v>68.277075670000002</v>
      </c>
      <c r="C69" s="1">
        <v>94.556853799999999</v>
      </c>
      <c r="D69" s="1">
        <v>83.458054349999998</v>
      </c>
      <c r="E69" s="1">
        <v>3.7495000000000001E-2</v>
      </c>
      <c r="F69" s="1">
        <v>24.5</v>
      </c>
      <c r="G69" s="1">
        <v>40.1</v>
      </c>
      <c r="H69" s="1">
        <v>23.3</v>
      </c>
      <c r="I69" s="1" t="s">
        <v>7</v>
      </c>
    </row>
    <row r="70" spans="1:9" x14ac:dyDescent="0.2">
      <c r="A70" s="1">
        <v>3.5902197459999998</v>
      </c>
      <c r="B70" s="1">
        <v>83.369098710000003</v>
      </c>
      <c r="C70" s="1">
        <v>94.764843580000004</v>
      </c>
      <c r="D70" s="1">
        <v>83.168494879999997</v>
      </c>
      <c r="E70" s="1">
        <v>2.6124999999999999E-2</v>
      </c>
      <c r="F70" s="1">
        <v>37.225000000000001</v>
      </c>
      <c r="G70" s="1">
        <v>41.45</v>
      </c>
      <c r="H70" s="1">
        <v>13.5</v>
      </c>
      <c r="I70" s="1" t="s">
        <v>7</v>
      </c>
    </row>
    <row r="71" spans="1:9" x14ac:dyDescent="0.2">
      <c r="A71" s="1">
        <v>16.273187180000001</v>
      </c>
      <c r="B71" s="1">
        <v>91.880269810000001</v>
      </c>
      <c r="C71" s="1">
        <v>95.228802810000005</v>
      </c>
      <c r="D71" s="1">
        <v>76.769911500000006</v>
      </c>
      <c r="E71" s="1">
        <v>0.14000000000000001</v>
      </c>
      <c r="F71" s="1">
        <v>54.825000000000003</v>
      </c>
      <c r="G71" s="1">
        <v>64.075000000000003</v>
      </c>
      <c r="H71" s="1">
        <v>41.85</v>
      </c>
      <c r="I71" s="1" t="s">
        <v>7</v>
      </c>
    </row>
    <row r="72" spans="1:9" x14ac:dyDescent="0.2">
      <c r="A72" s="1">
        <v>0.40147480499999999</v>
      </c>
      <c r="B72" s="1">
        <v>69.670653779999995</v>
      </c>
      <c r="C72" s="1">
        <v>96.262415050000001</v>
      </c>
      <c r="D72" s="1">
        <v>88.512975639999993</v>
      </c>
      <c r="E72" s="1">
        <v>0.23749999999999999</v>
      </c>
      <c r="F72" s="1">
        <v>31.6</v>
      </c>
      <c r="G72" s="1">
        <v>43.6</v>
      </c>
      <c r="H72" s="1">
        <v>15.225</v>
      </c>
      <c r="I72" s="1" t="s">
        <v>7</v>
      </c>
    </row>
    <row r="73" spans="1:9" x14ac:dyDescent="0.2">
      <c r="A73" s="1">
        <v>6.6939778780000001</v>
      </c>
      <c r="B73" s="1">
        <v>37.74373259</v>
      </c>
      <c r="C73" s="1">
        <v>59.456714900000001</v>
      </c>
      <c r="D73" s="1">
        <v>40.171653360000001</v>
      </c>
      <c r="E73" s="1">
        <v>0.26</v>
      </c>
      <c r="F73" s="1">
        <v>44.575000000000003</v>
      </c>
      <c r="G73" s="1">
        <v>46.475000000000001</v>
      </c>
      <c r="H73" s="1">
        <v>35.049999999999997</v>
      </c>
      <c r="I73" s="1" t="s">
        <v>4</v>
      </c>
    </row>
    <row r="74" spans="1:9" x14ac:dyDescent="0.2">
      <c r="A74" s="1">
        <v>0.88545897600000001</v>
      </c>
      <c r="B74" s="1">
        <v>71.061489199999997</v>
      </c>
      <c r="C74" s="1">
        <v>76.136957659999993</v>
      </c>
      <c r="D74" s="1">
        <v>39.340869290000001</v>
      </c>
      <c r="E74" s="1">
        <v>4.2750000000000003E-2</v>
      </c>
      <c r="F74" s="1">
        <v>63.975000000000001</v>
      </c>
      <c r="G74" s="1">
        <v>62.875</v>
      </c>
      <c r="H74" s="1">
        <v>3.915</v>
      </c>
      <c r="I74" s="1" t="s">
        <v>7</v>
      </c>
    </row>
    <row r="75" spans="1:9" x14ac:dyDescent="0.2">
      <c r="A75" s="1">
        <v>7.2839000409999999</v>
      </c>
      <c r="B75" s="1">
        <v>80.755366210000005</v>
      </c>
      <c r="C75" s="1">
        <v>88.133821220000002</v>
      </c>
      <c r="D75" s="1">
        <v>63.341824549999998</v>
      </c>
      <c r="E75" s="1">
        <v>3.2340000000000001E-2</v>
      </c>
      <c r="F75" s="1">
        <v>18.3</v>
      </c>
      <c r="G75" s="1">
        <v>25.85</v>
      </c>
      <c r="H75" s="1">
        <v>2.5874999999999999</v>
      </c>
      <c r="I75" s="1" t="s">
        <v>7</v>
      </c>
    </row>
    <row r="76" spans="1:9" x14ac:dyDescent="0.2">
      <c r="A76" s="1">
        <v>10.528471939999999</v>
      </c>
      <c r="B76" s="1">
        <v>23.488448300000002</v>
      </c>
      <c r="C76" s="1">
        <v>88.369053840000007</v>
      </c>
      <c r="D76" s="1">
        <v>54.417054129999997</v>
      </c>
      <c r="E76" s="1">
        <v>5.6750000000000002E-2</v>
      </c>
      <c r="F76" s="1">
        <v>32.450000000000003</v>
      </c>
      <c r="G76" s="1">
        <v>47.5</v>
      </c>
      <c r="H76" s="1">
        <v>27.774999999999999</v>
      </c>
      <c r="I76" s="1" t="s">
        <v>4</v>
      </c>
    </row>
    <row r="77" spans="1:9" x14ac:dyDescent="0.2">
      <c r="A77" s="1">
        <v>16.576728500000002</v>
      </c>
      <c r="B77" s="1">
        <v>68.60876897</v>
      </c>
      <c r="C77" s="1">
        <v>88.701898409999998</v>
      </c>
      <c r="D77" s="1">
        <v>60.761372569999999</v>
      </c>
      <c r="E77" s="1">
        <v>0.3775</v>
      </c>
      <c r="F77" s="1">
        <v>38.75</v>
      </c>
      <c r="G77" s="1">
        <v>52.375</v>
      </c>
      <c r="H77" s="1">
        <v>26.7</v>
      </c>
      <c r="I77" s="1" t="s">
        <v>7</v>
      </c>
    </row>
    <row r="78" spans="1:9" x14ac:dyDescent="0.2">
      <c r="A78" s="1">
        <v>-0.77173030099999995</v>
      </c>
      <c r="B78" s="1">
        <v>68.294281499999997</v>
      </c>
      <c r="C78" s="1">
        <v>94.276006269999996</v>
      </c>
      <c r="D78" s="1">
        <v>80.045297410000003</v>
      </c>
      <c r="E78" s="1">
        <v>0.10475</v>
      </c>
      <c r="F78" s="1">
        <v>58.274999999999999</v>
      </c>
      <c r="G78" s="1">
        <v>54.825000000000003</v>
      </c>
      <c r="H78" s="1">
        <v>23.4</v>
      </c>
      <c r="I78" s="1" t="s">
        <v>7</v>
      </c>
    </row>
    <row r="79" spans="1:9" x14ac:dyDescent="0.2">
      <c r="A79" s="1">
        <v>5.3003533569999997</v>
      </c>
      <c r="B79" s="1">
        <v>64.605663089999993</v>
      </c>
      <c r="C79" s="1">
        <v>95.753776000000002</v>
      </c>
      <c r="D79" s="1">
        <v>82.440208600000005</v>
      </c>
      <c r="E79" s="1">
        <v>7.8E-2</v>
      </c>
      <c r="F79" s="1">
        <v>28.074999999999999</v>
      </c>
      <c r="G79" s="1">
        <v>48.725000000000001</v>
      </c>
      <c r="H79" s="1">
        <v>24.225000000000001</v>
      </c>
      <c r="I79" s="1" t="s">
        <v>7</v>
      </c>
    </row>
    <row r="80" spans="1:9" x14ac:dyDescent="0.2">
      <c r="A80" s="1">
        <v>17.386172009999999</v>
      </c>
      <c r="B80" s="1">
        <v>78.878583469999995</v>
      </c>
      <c r="C80" s="1">
        <v>95.844022580000001</v>
      </c>
      <c r="D80" s="1">
        <v>91.568338249999996</v>
      </c>
      <c r="E80" s="1">
        <v>0.95750000000000002</v>
      </c>
      <c r="F80" s="1">
        <v>35.15</v>
      </c>
      <c r="G80" s="1">
        <v>52.575000000000003</v>
      </c>
      <c r="H80" s="1">
        <v>29.225000000000001</v>
      </c>
      <c r="I80" s="1" t="s">
        <v>7</v>
      </c>
    </row>
    <row r="81" spans="1:9" x14ac:dyDescent="0.2">
      <c r="A81" s="1">
        <v>-1.5784586819999999</v>
      </c>
      <c r="B81" s="1">
        <v>47.129828330000002</v>
      </c>
      <c r="C81" s="1">
        <v>87.032418949999993</v>
      </c>
      <c r="D81" s="1" t="s">
        <v>10</v>
      </c>
      <c r="E81" s="1">
        <v>3.9895E-2</v>
      </c>
      <c r="F81" s="1">
        <v>58.325000000000003</v>
      </c>
      <c r="G81" s="1">
        <v>60.2</v>
      </c>
      <c r="H81" s="1">
        <v>0</v>
      </c>
      <c r="I81" s="1" t="s">
        <v>4</v>
      </c>
    </row>
    <row r="82" spans="1:9" x14ac:dyDescent="0.2">
      <c r="A82" s="1">
        <v>7.1242891960000003</v>
      </c>
      <c r="B82" s="1">
        <v>73.136162540000001</v>
      </c>
      <c r="C82" s="1">
        <v>89.959996099999998</v>
      </c>
      <c r="D82" s="1">
        <v>66.023335380000006</v>
      </c>
      <c r="E82" s="1">
        <v>6.9750000000000006E-2</v>
      </c>
      <c r="F82" s="1">
        <v>53.274999999999999</v>
      </c>
      <c r="G82" s="1">
        <v>51.524999999999999</v>
      </c>
      <c r="H82" s="1">
        <v>24.475000000000001</v>
      </c>
      <c r="I82" s="1" t="s">
        <v>7</v>
      </c>
    </row>
    <row r="83" spans="1:9" x14ac:dyDescent="0.2">
      <c r="A83" s="1">
        <v>9.1745320750000001</v>
      </c>
      <c r="B83" s="1">
        <v>70.618424430000005</v>
      </c>
      <c r="C83" s="1">
        <v>91.422057570000007</v>
      </c>
      <c r="D83" s="1">
        <v>77.810161480000005</v>
      </c>
      <c r="E83" s="1">
        <v>0.10324999999999999</v>
      </c>
      <c r="F83" s="1">
        <v>45.45</v>
      </c>
      <c r="G83" s="1">
        <v>60.85</v>
      </c>
      <c r="H83" s="1">
        <v>38.475000000000001</v>
      </c>
      <c r="I83" s="1" t="s">
        <v>7</v>
      </c>
    </row>
    <row r="84" spans="1:9" x14ac:dyDescent="0.2">
      <c r="A84" s="1">
        <v>3.2493907000000002E-2</v>
      </c>
      <c r="B84" s="1">
        <v>76.60167131</v>
      </c>
      <c r="C84" s="1">
        <v>91.690887329999995</v>
      </c>
      <c r="D84" s="1">
        <v>73.272151379999997</v>
      </c>
      <c r="E84" s="1">
        <v>5.6250000000000001E-2</v>
      </c>
      <c r="F84" s="1">
        <v>62.575000000000003</v>
      </c>
      <c r="G84" s="1">
        <v>58.225000000000001</v>
      </c>
      <c r="H84" s="1">
        <v>40.75</v>
      </c>
      <c r="I84" s="1" t="s">
        <v>7</v>
      </c>
    </row>
    <row r="85" spans="1:9" x14ac:dyDescent="0.2">
      <c r="A85" s="1">
        <v>14.995938260000001</v>
      </c>
      <c r="B85" s="1">
        <v>60.668253839999998</v>
      </c>
      <c r="C85" s="1">
        <v>92.305500140000007</v>
      </c>
      <c r="D85" s="1">
        <v>69.446926009999999</v>
      </c>
      <c r="E85" s="1">
        <v>4.9500000000000002E-2</v>
      </c>
      <c r="F85" s="1">
        <v>24.925000000000001</v>
      </c>
      <c r="G85" s="1">
        <v>34.4</v>
      </c>
      <c r="H85" s="1">
        <v>8.5124999999999993</v>
      </c>
      <c r="I85" s="1" t="s">
        <v>7</v>
      </c>
    </row>
    <row r="86" spans="1:9" x14ac:dyDescent="0.2">
      <c r="A86" s="1">
        <v>2.5998142990000002</v>
      </c>
      <c r="B86" s="1">
        <v>65.826180260000001</v>
      </c>
      <c r="C86" s="1">
        <v>93.260654110000004</v>
      </c>
      <c r="D86" s="1">
        <v>82.213920250000001</v>
      </c>
      <c r="E86" s="1">
        <v>6.25E-2</v>
      </c>
      <c r="F86" s="1">
        <v>12.725</v>
      </c>
      <c r="G86" s="1">
        <v>24.574999999999999</v>
      </c>
      <c r="H86" s="1">
        <v>14.225</v>
      </c>
      <c r="I86" s="1" t="s">
        <v>7</v>
      </c>
    </row>
    <row r="87" spans="1:9" x14ac:dyDescent="0.2">
      <c r="A87" s="1">
        <v>15.084317029999999</v>
      </c>
      <c r="B87" s="1">
        <v>78.499156830000004</v>
      </c>
      <c r="C87" s="1">
        <v>93.381221139999994</v>
      </c>
      <c r="D87" s="1">
        <v>81.952326900000003</v>
      </c>
      <c r="E87" s="1">
        <v>9.6750000000000003E-2</v>
      </c>
      <c r="F87" s="1">
        <v>29.125</v>
      </c>
      <c r="G87" s="1">
        <v>36.1</v>
      </c>
      <c r="H87" s="1">
        <v>28.324999999999999</v>
      </c>
      <c r="I87" s="1" t="s">
        <v>7</v>
      </c>
    </row>
    <row r="88" spans="1:9" x14ac:dyDescent="0.2">
      <c r="A88" s="1">
        <v>-2.1974620859999998</v>
      </c>
      <c r="B88" s="1">
        <v>73.791960220000007</v>
      </c>
      <c r="C88" s="1">
        <v>95.696779710000001</v>
      </c>
      <c r="D88" s="1">
        <v>81.361163000000005</v>
      </c>
      <c r="E88" s="1">
        <v>1.4999999999999999E-2</v>
      </c>
      <c r="F88" s="1">
        <v>19.600000000000001</v>
      </c>
      <c r="G88" s="1">
        <v>40.924999999999997</v>
      </c>
      <c r="H88" s="1">
        <v>13.477499999999999</v>
      </c>
      <c r="I88" s="1" t="s">
        <v>7</v>
      </c>
    </row>
    <row r="89" spans="1:9" x14ac:dyDescent="0.2">
      <c r="A89" s="1">
        <v>9.1765669810000006</v>
      </c>
      <c r="B89" s="1">
        <v>60.011469769999998</v>
      </c>
      <c r="C89" s="1">
        <v>84.134866700000003</v>
      </c>
      <c r="D89" s="1">
        <v>56.822162079999998</v>
      </c>
      <c r="E89" s="1">
        <v>2.0500000000000001E-2</v>
      </c>
      <c r="F89" s="1">
        <v>20.824999999999999</v>
      </c>
      <c r="G89" s="1">
        <v>35.274999999999999</v>
      </c>
      <c r="H89" s="1">
        <v>2.3325</v>
      </c>
      <c r="I89" s="1" t="s">
        <v>7</v>
      </c>
    </row>
    <row r="90" spans="1:9" x14ac:dyDescent="0.2">
      <c r="A90" s="1">
        <v>-0.58805323399999998</v>
      </c>
      <c r="B90" s="1">
        <v>36.963519310000002</v>
      </c>
      <c r="C90" s="1">
        <v>85.591576610000004</v>
      </c>
      <c r="D90" s="1">
        <v>53.217240949999997</v>
      </c>
      <c r="E90" s="1">
        <v>4.5627500000000001E-2</v>
      </c>
      <c r="F90" s="1">
        <v>61.75</v>
      </c>
      <c r="G90" s="1">
        <v>54.15</v>
      </c>
      <c r="H90" s="1">
        <v>8.3874999999999993</v>
      </c>
      <c r="I90" s="1" t="s">
        <v>4</v>
      </c>
    </row>
    <row r="91" spans="1:9" x14ac:dyDescent="0.2">
      <c r="A91" s="1">
        <v>3.3510856210000002</v>
      </c>
      <c r="B91" s="1">
        <v>89.111912169999997</v>
      </c>
      <c r="C91" s="1">
        <v>88.639083600000006</v>
      </c>
      <c r="D91" s="1">
        <v>41.142239590000003</v>
      </c>
      <c r="E91" s="1">
        <v>5.8999999999999997E-2</v>
      </c>
      <c r="F91" s="1">
        <v>45.825000000000003</v>
      </c>
      <c r="G91" s="1">
        <v>46.625</v>
      </c>
      <c r="H91" s="1">
        <v>2.6724999999999999</v>
      </c>
      <c r="I91" s="1" t="s">
        <v>7</v>
      </c>
    </row>
    <row r="92" spans="1:9" x14ac:dyDescent="0.2">
      <c r="A92" s="1">
        <v>-1.817264008</v>
      </c>
      <c r="B92" s="1">
        <v>94.504879220000007</v>
      </c>
      <c r="C92" s="1">
        <v>89.997150189999999</v>
      </c>
      <c r="D92" s="1">
        <v>71.429696730000003</v>
      </c>
      <c r="E92" s="1">
        <v>6.2E-2</v>
      </c>
      <c r="F92" s="1">
        <v>58.85</v>
      </c>
      <c r="G92" s="1">
        <v>54.975000000000001</v>
      </c>
      <c r="H92" s="1">
        <v>29.175000000000001</v>
      </c>
      <c r="I92" s="1" t="s">
        <v>7</v>
      </c>
    </row>
    <row r="93" spans="1:9" x14ac:dyDescent="0.2">
      <c r="A93" s="1">
        <v>-0.46425255300000001</v>
      </c>
      <c r="B93" s="1">
        <v>66.979613729999997</v>
      </c>
      <c r="C93" s="1">
        <v>92.352452200000002</v>
      </c>
      <c r="D93" s="1">
        <v>78.92471372</v>
      </c>
      <c r="E93" s="1">
        <v>1.7375000000000002E-2</v>
      </c>
      <c r="F93" s="1">
        <v>37.075000000000003</v>
      </c>
      <c r="G93" s="1">
        <v>33.825000000000003</v>
      </c>
      <c r="H93" s="1">
        <v>18.675000000000001</v>
      </c>
      <c r="I93" s="1" t="s">
        <v>7</v>
      </c>
    </row>
    <row r="94" spans="1:9" x14ac:dyDescent="0.2">
      <c r="A94" s="1">
        <v>9.151986891</v>
      </c>
      <c r="B94" s="1">
        <v>75.544814029999998</v>
      </c>
      <c r="C94" s="1">
        <v>94.534412959999997</v>
      </c>
      <c r="D94" s="1">
        <v>84.014781260000007</v>
      </c>
      <c r="E94" s="1">
        <v>0.16675000000000001</v>
      </c>
      <c r="F94" s="1">
        <v>49.424999999999997</v>
      </c>
      <c r="G94" s="1">
        <v>56.85</v>
      </c>
      <c r="H94" s="1">
        <v>30.774999999999999</v>
      </c>
      <c r="I94" s="1" t="s">
        <v>7</v>
      </c>
    </row>
    <row r="95" spans="1:9" x14ac:dyDescent="0.2">
      <c r="A95" s="1">
        <v>-2.7515597500000002</v>
      </c>
      <c r="B95" s="1">
        <v>59.635617140000001</v>
      </c>
      <c r="C95" s="1">
        <v>95.170260510000006</v>
      </c>
      <c r="D95" s="1">
        <v>94.470263880000005</v>
      </c>
      <c r="E95" s="1">
        <v>1.8749999999999999E-2</v>
      </c>
      <c r="F95" s="1">
        <v>39.825000000000003</v>
      </c>
      <c r="G95" s="1">
        <v>53.225000000000001</v>
      </c>
      <c r="H95" s="1">
        <v>45.05</v>
      </c>
      <c r="I95" s="1" t="s">
        <v>4</v>
      </c>
    </row>
    <row r="96" spans="1:9" x14ac:dyDescent="0.2">
      <c r="A96" s="1">
        <v>17.018684</v>
      </c>
      <c r="B96" s="1">
        <v>71.701830720000004</v>
      </c>
      <c r="C96" s="1">
        <v>96.437731549999995</v>
      </c>
      <c r="D96" s="1" t="s">
        <v>10</v>
      </c>
      <c r="E96" s="1">
        <v>0.24</v>
      </c>
      <c r="F96" s="1">
        <v>39.325000000000003</v>
      </c>
      <c r="G96" s="1">
        <v>40.975000000000001</v>
      </c>
      <c r="H96" s="1">
        <v>0</v>
      </c>
      <c r="I96" s="1" t="s">
        <v>7</v>
      </c>
    </row>
    <row r="97" spans="1:9" x14ac:dyDescent="0.2">
      <c r="A97" s="1">
        <v>0.12997563000000001</v>
      </c>
      <c r="B97" s="1">
        <v>73.992283060000005</v>
      </c>
      <c r="C97" s="1">
        <v>96.889702040000003</v>
      </c>
      <c r="D97" s="1">
        <v>94.814685920000002</v>
      </c>
      <c r="E97" s="1">
        <v>3.6999999999999998E-2</v>
      </c>
      <c r="F97" s="1">
        <v>52.924999999999997</v>
      </c>
      <c r="G97" s="1">
        <v>50.4</v>
      </c>
      <c r="H97" s="1">
        <v>24.35</v>
      </c>
      <c r="I97" s="1" t="s">
        <v>7</v>
      </c>
    </row>
    <row r="98" spans="1:9" x14ac:dyDescent="0.2">
      <c r="A98" s="1">
        <v>-4.4877746829999996</v>
      </c>
      <c r="B98" s="1">
        <v>60.756437769999998</v>
      </c>
      <c r="C98" s="1">
        <v>79.158942339999996</v>
      </c>
      <c r="D98" s="1">
        <v>50.25836786</v>
      </c>
      <c r="E98" s="1">
        <v>3.7350000000000001E-2</v>
      </c>
      <c r="F98" s="1">
        <v>25.125</v>
      </c>
      <c r="G98" s="1">
        <v>26.03</v>
      </c>
      <c r="H98" s="1">
        <v>3.7</v>
      </c>
      <c r="I98" s="1" t="s">
        <v>7</v>
      </c>
    </row>
    <row r="99" spans="1:9" x14ac:dyDescent="0.2">
      <c r="A99" s="1">
        <v>1.47034931</v>
      </c>
      <c r="B99" s="1">
        <v>67.835153109999993</v>
      </c>
      <c r="C99" s="1">
        <v>84.866816270000001</v>
      </c>
      <c r="D99" s="1">
        <v>64.225441810000007</v>
      </c>
      <c r="E99" s="1">
        <v>2.8250000000000001E-2</v>
      </c>
      <c r="F99" s="1">
        <v>49.774999999999999</v>
      </c>
      <c r="G99" s="1">
        <v>26.125</v>
      </c>
      <c r="H99" s="1">
        <v>5.0575000000000001</v>
      </c>
      <c r="I99" s="1" t="s">
        <v>7</v>
      </c>
    </row>
    <row r="100" spans="1:9" x14ac:dyDescent="0.2">
      <c r="A100" s="1">
        <v>0.74280408499999995</v>
      </c>
      <c r="B100" s="1">
        <v>43.829258179999997</v>
      </c>
      <c r="C100" s="1">
        <v>85.148240509999994</v>
      </c>
      <c r="D100" s="1">
        <v>44.473320880000003</v>
      </c>
      <c r="E100" s="1">
        <v>1.7059999999999999E-2</v>
      </c>
      <c r="F100" s="1">
        <v>5.0724999999999998</v>
      </c>
      <c r="G100" s="1">
        <v>14.7075</v>
      </c>
      <c r="H100" s="1">
        <v>5.1449999999999996</v>
      </c>
      <c r="I100" s="1" t="s">
        <v>4</v>
      </c>
    </row>
    <row r="101" spans="1:9" x14ac:dyDescent="0.2">
      <c r="A101" s="1">
        <v>1.764159703</v>
      </c>
      <c r="B101" s="1">
        <v>85.19313305</v>
      </c>
      <c r="C101" s="1">
        <v>91.450555710000003</v>
      </c>
      <c r="D101" s="1">
        <v>74.661678080000002</v>
      </c>
      <c r="E101" s="1">
        <v>0.27250000000000002</v>
      </c>
      <c r="F101" s="1">
        <v>39.299999999999997</v>
      </c>
      <c r="G101" s="1">
        <v>53.6</v>
      </c>
      <c r="H101" s="1">
        <v>18.024999999999999</v>
      </c>
      <c r="I101" s="1" t="s">
        <v>7</v>
      </c>
    </row>
    <row r="102" spans="1:9" x14ac:dyDescent="0.2">
      <c r="A102" s="1">
        <v>4.2402826859999996</v>
      </c>
      <c r="B102" s="1">
        <v>41.401375780000002</v>
      </c>
      <c r="C102" s="1">
        <v>93.710169019999995</v>
      </c>
      <c r="D102" s="1">
        <v>85.892825029999997</v>
      </c>
      <c r="E102" s="1">
        <v>6.7250000000000004E-2</v>
      </c>
      <c r="F102" s="1">
        <v>34.225000000000001</v>
      </c>
      <c r="G102" s="1">
        <v>33.225000000000001</v>
      </c>
      <c r="H102" s="1">
        <v>19.7</v>
      </c>
      <c r="I102" s="1" t="s">
        <v>4</v>
      </c>
    </row>
    <row r="103" spans="1:9" x14ac:dyDescent="0.2">
      <c r="A103" s="1">
        <v>2.4141132779999999</v>
      </c>
      <c r="B103" s="1">
        <v>86.292918450000002</v>
      </c>
      <c r="C103" s="1">
        <v>94.175041469999996</v>
      </c>
      <c r="D103" s="1">
        <v>73.515363800000003</v>
      </c>
      <c r="E103" s="1">
        <v>0.05</v>
      </c>
      <c r="F103" s="1">
        <v>56.575000000000003</v>
      </c>
      <c r="G103" s="1">
        <v>50.65</v>
      </c>
      <c r="H103" s="1">
        <v>2.99</v>
      </c>
      <c r="I103" s="1" t="s">
        <v>7</v>
      </c>
    </row>
    <row r="104" spans="1:9" x14ac:dyDescent="0.2">
      <c r="A104" s="1">
        <v>3.3735685549999999</v>
      </c>
      <c r="B104" s="1">
        <v>81.331581970000002</v>
      </c>
      <c r="C104" s="1">
        <v>95.492243149999993</v>
      </c>
      <c r="D104" s="1">
        <v>74.136284029999999</v>
      </c>
      <c r="E104" s="1">
        <v>2.8629999999999999E-2</v>
      </c>
      <c r="F104" s="1">
        <v>56.2</v>
      </c>
      <c r="G104" s="1">
        <v>55.475000000000001</v>
      </c>
      <c r="H104" s="1">
        <v>19.2</v>
      </c>
      <c r="I104" s="1" t="s">
        <v>7</v>
      </c>
    </row>
    <row r="105" spans="1:9" x14ac:dyDescent="0.2">
      <c r="A105" s="1">
        <v>10.55305203</v>
      </c>
      <c r="B105" s="1">
        <v>83.508110770000002</v>
      </c>
      <c r="C105" s="1">
        <v>97.004315820000002</v>
      </c>
      <c r="D105" s="1">
        <v>95.172249370000003</v>
      </c>
      <c r="E105" s="1">
        <v>0.32500000000000001</v>
      </c>
      <c r="F105" s="1">
        <v>50.075000000000003</v>
      </c>
      <c r="G105" s="1">
        <v>52.15</v>
      </c>
      <c r="H105" s="1">
        <v>37.1</v>
      </c>
      <c r="I105" s="1" t="s">
        <v>7</v>
      </c>
    </row>
    <row r="106" spans="1:9" x14ac:dyDescent="0.2">
      <c r="A106" s="1">
        <v>0.43844856700000001</v>
      </c>
      <c r="B106" s="1">
        <v>45.615514330000003</v>
      </c>
      <c r="C106" s="1">
        <v>90.428334469999996</v>
      </c>
      <c r="D106" s="1">
        <v>55.447689349999997</v>
      </c>
      <c r="E106" s="1">
        <v>5.9499999999999997E-2</v>
      </c>
      <c r="F106" s="1">
        <v>20.024999999999999</v>
      </c>
      <c r="G106" s="1">
        <v>49.7</v>
      </c>
      <c r="H106" s="1">
        <v>20.625</v>
      </c>
      <c r="I106" s="1" t="s">
        <v>4</v>
      </c>
    </row>
    <row r="107" spans="1:9" x14ac:dyDescent="0.2">
      <c r="A107" s="1">
        <v>-5.0798852930000002</v>
      </c>
      <c r="B107" s="1">
        <v>35.064722269999997</v>
      </c>
      <c r="C107" s="1">
        <v>90.799595139999994</v>
      </c>
      <c r="D107" s="1">
        <v>62.891481710000001</v>
      </c>
      <c r="E107" s="1">
        <v>0.28999999999999998</v>
      </c>
      <c r="F107" s="1">
        <v>41.8</v>
      </c>
      <c r="G107" s="1">
        <v>51.774999999999999</v>
      </c>
      <c r="H107" s="1">
        <v>19.625</v>
      </c>
      <c r="I107" s="1" t="s">
        <v>4</v>
      </c>
    </row>
    <row r="108" spans="1:9" x14ac:dyDescent="0.2">
      <c r="A108" s="1">
        <v>6.6633013630000004</v>
      </c>
      <c r="B108" s="1">
        <v>56.231003039999997</v>
      </c>
      <c r="C108" s="1">
        <v>91.992020519999997</v>
      </c>
      <c r="D108" s="1">
        <v>88.671102320000003</v>
      </c>
      <c r="E108" s="1">
        <v>7.5249999999999997E-2</v>
      </c>
      <c r="F108" s="1">
        <v>40.6</v>
      </c>
      <c r="G108" s="1">
        <v>58.125</v>
      </c>
      <c r="H108" s="1">
        <v>29.9</v>
      </c>
      <c r="I108" s="1" t="s">
        <v>4</v>
      </c>
    </row>
    <row r="109" spans="1:9" x14ac:dyDescent="0.2">
      <c r="A109" s="1">
        <v>1.273187184</v>
      </c>
      <c r="B109" s="1">
        <v>57.023608770000003</v>
      </c>
      <c r="C109" s="1">
        <v>92.652941749999997</v>
      </c>
      <c r="D109" s="1">
        <v>74.237954770000002</v>
      </c>
      <c r="E109" s="1">
        <v>8.5500000000000007E-2</v>
      </c>
      <c r="F109" s="1">
        <v>45.725000000000001</v>
      </c>
      <c r="G109" s="1">
        <v>51.05</v>
      </c>
      <c r="H109" s="1">
        <v>35.35</v>
      </c>
      <c r="I109" s="1" t="s">
        <v>4</v>
      </c>
    </row>
    <row r="110" spans="1:9" x14ac:dyDescent="0.2">
      <c r="A110" s="1">
        <v>-0.58805323399999998</v>
      </c>
      <c r="B110" s="1">
        <v>68.884120170000003</v>
      </c>
      <c r="C110" s="1">
        <v>92.875463089999997</v>
      </c>
      <c r="D110" s="1">
        <v>59.847315850000001</v>
      </c>
      <c r="E110" s="1">
        <v>4.258E-2</v>
      </c>
      <c r="F110" s="1">
        <v>33.200000000000003</v>
      </c>
      <c r="G110" s="1">
        <v>45.024999999999999</v>
      </c>
      <c r="H110" s="1">
        <v>11.6975</v>
      </c>
      <c r="I110" s="1" t="s">
        <v>7</v>
      </c>
    </row>
    <row r="111" spans="1:9" x14ac:dyDescent="0.2">
      <c r="A111" s="1">
        <v>9.3977877920000008</v>
      </c>
      <c r="B111" s="1">
        <v>61.830247419999999</v>
      </c>
      <c r="C111" s="1">
        <v>93.380566799999997</v>
      </c>
      <c r="D111" s="1">
        <v>71.219766829999998</v>
      </c>
      <c r="E111" s="1">
        <v>7.5749999999999998E-2</v>
      </c>
      <c r="F111" s="1">
        <v>51.375</v>
      </c>
      <c r="G111" s="1">
        <v>30.25</v>
      </c>
      <c r="H111" s="1">
        <v>17.592500000000001</v>
      </c>
      <c r="I111" s="1" t="s">
        <v>7</v>
      </c>
    </row>
    <row r="112" spans="1:9" x14ac:dyDescent="0.2">
      <c r="A112" s="1">
        <v>-1.79202423</v>
      </c>
      <c r="B112" s="1">
        <v>76.459766439999996</v>
      </c>
      <c r="C112" s="1">
        <v>94.924452009999996</v>
      </c>
      <c r="D112" s="1">
        <v>91.017802549999999</v>
      </c>
      <c r="E112" s="1">
        <v>8.5750000000000007E-2</v>
      </c>
      <c r="F112" s="1">
        <v>56.524999999999999</v>
      </c>
      <c r="G112" s="1">
        <v>53.75</v>
      </c>
      <c r="H112" s="1">
        <v>32.575000000000003</v>
      </c>
      <c r="I112" s="1" t="s">
        <v>7</v>
      </c>
    </row>
    <row r="113" spans="1:9" x14ac:dyDescent="0.2">
      <c r="A113" s="1">
        <v>2.5492175669999999</v>
      </c>
      <c r="B113" s="1">
        <v>66.213405859999995</v>
      </c>
      <c r="C113" s="1">
        <v>95.287345110000004</v>
      </c>
      <c r="D113" s="1">
        <v>75.618115059999994</v>
      </c>
      <c r="E113" s="1">
        <v>4.1250000000000002E-2</v>
      </c>
      <c r="F113" s="1">
        <v>20.925000000000001</v>
      </c>
      <c r="G113" s="1">
        <v>57.6</v>
      </c>
      <c r="H113" s="1">
        <v>44.5</v>
      </c>
      <c r="I113" s="1" t="s">
        <v>7</v>
      </c>
    </row>
    <row r="114" spans="1:9" x14ac:dyDescent="0.2">
      <c r="A114" s="1">
        <v>20.186839970000001</v>
      </c>
      <c r="B114" s="1">
        <v>59.43682785</v>
      </c>
      <c r="C114" s="1">
        <v>79.868353560000003</v>
      </c>
      <c r="D114" s="1">
        <v>34.470158339999998</v>
      </c>
      <c r="E114" s="1">
        <v>9.5250000000000001E-2</v>
      </c>
      <c r="F114" s="1">
        <v>30.95</v>
      </c>
      <c r="G114" s="1">
        <v>27.774999999999999</v>
      </c>
      <c r="H114" s="1">
        <v>12.327500000000001</v>
      </c>
      <c r="I114" s="1" t="s">
        <v>4</v>
      </c>
    </row>
    <row r="115" spans="1:9" x14ac:dyDescent="0.2">
      <c r="A115" s="1">
        <v>-3.5255889520000001</v>
      </c>
      <c r="B115" s="1">
        <v>14.908464</v>
      </c>
      <c r="C115" s="1">
        <v>89.177637200000007</v>
      </c>
      <c r="D115" s="1">
        <v>61.747746280000001</v>
      </c>
      <c r="E115" s="1">
        <v>7.1749999999999994E-2</v>
      </c>
      <c r="F115" s="1">
        <v>27.975000000000001</v>
      </c>
      <c r="G115" s="1">
        <v>47.774999999999999</v>
      </c>
      <c r="H115" s="1">
        <v>30.4</v>
      </c>
      <c r="I115" s="1" t="s">
        <v>4</v>
      </c>
    </row>
    <row r="116" spans="1:9" x14ac:dyDescent="0.2">
      <c r="A116" s="1">
        <v>2.6888708370000001</v>
      </c>
      <c r="B116" s="1">
        <v>48.772678759999998</v>
      </c>
      <c r="C116" s="1">
        <v>91.299528960000004</v>
      </c>
      <c r="D116" s="1">
        <v>91.146396210000006</v>
      </c>
      <c r="E116" s="1">
        <v>6.3500000000000001E-2</v>
      </c>
      <c r="F116" s="1">
        <v>34.549999999999997</v>
      </c>
      <c r="G116" s="1">
        <v>35.6</v>
      </c>
      <c r="H116" s="1">
        <v>27.125</v>
      </c>
      <c r="I116" s="1" t="s">
        <v>4</v>
      </c>
    </row>
    <row r="117" spans="1:9" x14ac:dyDescent="0.2">
      <c r="A117" s="1">
        <v>10.872593200000001</v>
      </c>
      <c r="B117" s="1">
        <v>61.48615435</v>
      </c>
      <c r="C117" s="1">
        <v>92.368008360000005</v>
      </c>
      <c r="D117" s="1">
        <v>70.226589779999998</v>
      </c>
      <c r="E117" s="1">
        <v>0.12525</v>
      </c>
      <c r="F117" s="1">
        <v>27.475000000000001</v>
      </c>
      <c r="G117" s="1">
        <v>36.075000000000003</v>
      </c>
      <c r="H117" s="1">
        <v>9.7949999999999999</v>
      </c>
      <c r="I117" s="1" t="s">
        <v>7</v>
      </c>
    </row>
    <row r="118" spans="1:9" x14ac:dyDescent="0.2">
      <c r="A118" s="1">
        <v>14.4537295</v>
      </c>
      <c r="B118" s="1">
        <v>55.606223180000001</v>
      </c>
      <c r="C118" s="1">
        <v>95.098318610000007</v>
      </c>
      <c r="D118" s="1">
        <v>93.623626810000005</v>
      </c>
      <c r="E118" s="1">
        <v>3.85E-2</v>
      </c>
      <c r="F118" s="1">
        <v>35.049999999999997</v>
      </c>
      <c r="G118" s="1">
        <v>59.774999999999999</v>
      </c>
      <c r="H118" s="1">
        <v>33.225000000000001</v>
      </c>
      <c r="I118" s="1" t="s">
        <v>4</v>
      </c>
    </row>
    <row r="119" spans="1:9" x14ac:dyDescent="0.2">
      <c r="A119" s="1">
        <v>5.6861941829999996</v>
      </c>
      <c r="B119" s="1">
        <v>80.748994120000006</v>
      </c>
      <c r="C119" s="1">
        <v>95.303376490000005</v>
      </c>
      <c r="D119" s="1">
        <v>81.869114319999994</v>
      </c>
      <c r="E119" s="1">
        <v>7.1999999999999995E-2</v>
      </c>
      <c r="F119" s="1">
        <v>36.950000000000003</v>
      </c>
      <c r="G119" s="1">
        <v>40.174999999999997</v>
      </c>
      <c r="H119" s="1">
        <v>20.175000000000001</v>
      </c>
      <c r="I119" s="1" t="s">
        <v>7</v>
      </c>
    </row>
    <row r="120" spans="1:9" x14ac:dyDescent="0.2">
      <c r="A120" s="1">
        <v>0.24760136199999999</v>
      </c>
      <c r="B120" s="1">
        <v>70.842274680000003</v>
      </c>
      <c r="C120" s="1">
        <v>85.71567958</v>
      </c>
      <c r="D120" s="1">
        <v>75.879152120000001</v>
      </c>
      <c r="E120" s="1">
        <v>5.0999999999999997E-2</v>
      </c>
      <c r="F120" s="1">
        <v>53.075000000000003</v>
      </c>
      <c r="G120" s="1">
        <v>47.725000000000001</v>
      </c>
      <c r="H120" s="1">
        <v>9.2074999999999996</v>
      </c>
      <c r="I120" s="1" t="s">
        <v>7</v>
      </c>
    </row>
    <row r="121" spans="1:9" x14ac:dyDescent="0.2">
      <c r="A121" s="1">
        <v>-0.53003533599999997</v>
      </c>
      <c r="B121" s="1">
        <v>51.743721000000001</v>
      </c>
      <c r="C121" s="1">
        <v>91.080079789999999</v>
      </c>
      <c r="D121" s="1">
        <v>64.961337889999996</v>
      </c>
      <c r="E121" s="1">
        <v>3.687E-2</v>
      </c>
      <c r="F121" s="1">
        <v>4.28</v>
      </c>
      <c r="G121" s="1">
        <v>51.625</v>
      </c>
      <c r="H121" s="1">
        <v>18.125</v>
      </c>
      <c r="I121" s="1" t="s">
        <v>4</v>
      </c>
    </row>
    <row r="122" spans="1:9" x14ac:dyDescent="0.2">
      <c r="A122" s="1">
        <v>18.16409423</v>
      </c>
      <c r="B122" s="1">
        <v>85.912486659999999</v>
      </c>
      <c r="C122" s="1">
        <v>95.183813049999998</v>
      </c>
      <c r="D122" s="1">
        <v>77.408056040000005</v>
      </c>
      <c r="E122" s="1">
        <v>4.5499999999999999E-2</v>
      </c>
      <c r="F122" s="1">
        <v>51.924999999999997</v>
      </c>
      <c r="G122" s="1">
        <v>48.424999999999997</v>
      </c>
      <c r="H122" s="1">
        <v>7.0549999999999997</v>
      </c>
      <c r="I122" s="1" t="s">
        <v>7</v>
      </c>
    </row>
    <row r="123" spans="1:9" x14ac:dyDescent="0.2">
      <c r="A123" s="1">
        <v>-2.9650690499999999</v>
      </c>
      <c r="B123" s="1">
        <v>28.749692140000001</v>
      </c>
      <c r="C123" s="1">
        <v>83.484356300000002</v>
      </c>
      <c r="D123" s="1">
        <v>58.273882030000003</v>
      </c>
      <c r="E123" s="1">
        <v>4.3749999999999997E-2</v>
      </c>
      <c r="F123" s="1">
        <v>28.65</v>
      </c>
      <c r="G123" s="1">
        <v>40.65</v>
      </c>
      <c r="H123" s="1">
        <v>17.7</v>
      </c>
      <c r="I123" s="1" t="s">
        <v>4</v>
      </c>
    </row>
    <row r="124" spans="1:9" x14ac:dyDescent="0.2">
      <c r="A124" s="1">
        <v>14.337936640000001</v>
      </c>
      <c r="B124" s="1">
        <v>73.327313029999999</v>
      </c>
      <c r="C124" s="1">
        <v>96.94197595</v>
      </c>
      <c r="D124" s="1">
        <v>94.362275969999999</v>
      </c>
      <c r="E124" s="1">
        <v>6.6500000000000004E-2</v>
      </c>
      <c r="F124" s="1">
        <v>76.5</v>
      </c>
      <c r="G124" s="1">
        <v>69.625</v>
      </c>
      <c r="H124" s="1">
        <v>27.15</v>
      </c>
      <c r="I124" s="1" t="s">
        <v>7</v>
      </c>
    </row>
    <row r="125" spans="1:9" x14ac:dyDescent="0.2">
      <c r="A125" s="1">
        <v>6.3856638060000002</v>
      </c>
      <c r="B125" s="1">
        <v>13.80579107</v>
      </c>
      <c r="C125" s="1">
        <v>66.913650610000005</v>
      </c>
      <c r="D125" s="1">
        <v>36.989750039999997</v>
      </c>
      <c r="E125" s="1">
        <v>5.5907499999999999E-2</v>
      </c>
      <c r="F125" s="1">
        <v>4.0650000000000004</v>
      </c>
      <c r="G125" s="1">
        <v>6.2975000000000003</v>
      </c>
      <c r="H125" s="1">
        <v>2.9849999999999999</v>
      </c>
      <c r="I125" s="1" t="s">
        <v>4</v>
      </c>
    </row>
    <row r="126" spans="1:9" x14ac:dyDescent="0.2">
      <c r="A126" s="1">
        <v>-1.826060043</v>
      </c>
      <c r="B126" s="1">
        <v>43.42811159</v>
      </c>
      <c r="C126" s="1">
        <v>82.868469489999995</v>
      </c>
      <c r="D126" s="1">
        <v>58.239259320000002</v>
      </c>
      <c r="E126" s="1">
        <v>3.3114999999999999E-2</v>
      </c>
      <c r="F126" s="1">
        <v>18.75</v>
      </c>
      <c r="G126" s="1">
        <v>28.45</v>
      </c>
      <c r="H126" s="1">
        <v>14.824999999999999</v>
      </c>
      <c r="I126" s="1" t="s">
        <v>4</v>
      </c>
    </row>
    <row r="127" spans="1:9" x14ac:dyDescent="0.2">
      <c r="A127" s="1">
        <v>3.1569173629999998</v>
      </c>
      <c r="B127" s="1">
        <v>45.349314509999999</v>
      </c>
      <c r="C127" s="1">
        <v>89.23969984</v>
      </c>
      <c r="D127" s="1">
        <v>80.264295419999996</v>
      </c>
      <c r="E127" s="1">
        <v>8.9499999999999996E-2</v>
      </c>
      <c r="F127" s="1">
        <v>28.774999999999999</v>
      </c>
      <c r="G127" s="1">
        <v>36.15</v>
      </c>
      <c r="H127" s="1">
        <v>18.524999999999999</v>
      </c>
      <c r="I127" s="1" t="s">
        <v>4</v>
      </c>
    </row>
    <row r="128" spans="1:9" x14ac:dyDescent="0.2">
      <c r="A128" s="1">
        <v>4.752150758</v>
      </c>
      <c r="B128" s="1">
        <v>70.604620679999996</v>
      </c>
      <c r="C128" s="1">
        <v>92.306377159999997</v>
      </c>
      <c r="D128" s="1">
        <v>51.0682969</v>
      </c>
      <c r="E128" s="1">
        <v>5.1694999999999998E-2</v>
      </c>
      <c r="F128" s="1">
        <v>29.625</v>
      </c>
      <c r="G128" s="1">
        <v>34.1</v>
      </c>
      <c r="H128" s="1">
        <v>2.1425000000000001</v>
      </c>
      <c r="I128" s="1" t="s">
        <v>7</v>
      </c>
    </row>
    <row r="129" spans="1:9" x14ac:dyDescent="0.2">
      <c r="A129" s="1">
        <v>2.5069637880000002</v>
      </c>
      <c r="B129" s="1">
        <v>69.362121340000002</v>
      </c>
      <c r="C129" s="1">
        <v>93.445426049999995</v>
      </c>
      <c r="D129" s="1">
        <v>84.978506609999997</v>
      </c>
      <c r="E129" s="1">
        <v>1.4165000000000001E-2</v>
      </c>
      <c r="F129" s="1">
        <v>30.074999999999999</v>
      </c>
      <c r="G129" s="1">
        <v>39.125</v>
      </c>
      <c r="H129" s="1">
        <v>12.1</v>
      </c>
      <c r="I129" s="1" t="s">
        <v>7</v>
      </c>
    </row>
    <row r="130" spans="1:9" x14ac:dyDescent="0.2">
      <c r="A130" s="1">
        <v>0.88545897600000001</v>
      </c>
      <c r="B130" s="1">
        <v>63.032591740000001</v>
      </c>
      <c r="C130" s="1">
        <v>94.652258239999995</v>
      </c>
      <c r="D130" s="1">
        <v>90.519025630000002</v>
      </c>
      <c r="E130" s="1">
        <v>4.1000000000000002E-2</v>
      </c>
      <c r="F130" s="1">
        <v>49.674999999999997</v>
      </c>
      <c r="G130" s="1">
        <v>46.524999999999999</v>
      </c>
      <c r="H130" s="1">
        <v>19.25</v>
      </c>
      <c r="I130" s="1" t="s">
        <v>7</v>
      </c>
    </row>
    <row r="131" spans="1:9" x14ac:dyDescent="0.2">
      <c r="A131" s="1">
        <v>6.537102473</v>
      </c>
      <c r="B131" s="1">
        <v>74.180131180000004</v>
      </c>
      <c r="C131" s="1">
        <v>96.067255630000005</v>
      </c>
      <c r="D131" s="1">
        <v>83.842834019999998</v>
      </c>
      <c r="E131" s="1">
        <v>7.5499999999999998E-2</v>
      </c>
      <c r="F131" s="1">
        <v>53.674999999999997</v>
      </c>
      <c r="G131" s="1">
        <v>64.625</v>
      </c>
      <c r="H131" s="1">
        <v>41.45</v>
      </c>
      <c r="I131" s="1" t="s">
        <v>7</v>
      </c>
    </row>
    <row r="132" spans="1:9" x14ac:dyDescent="0.2">
      <c r="A132" s="1">
        <v>14.629005060000001</v>
      </c>
      <c r="B132" s="1">
        <v>48.575042160000002</v>
      </c>
      <c r="C132" s="1">
        <v>88.055413029999997</v>
      </c>
      <c r="D132" s="1">
        <v>59.21592596</v>
      </c>
      <c r="E132" s="1">
        <v>7.5249999999999997E-2</v>
      </c>
      <c r="F132" s="1">
        <v>39.549999999999997</v>
      </c>
      <c r="G132" s="1">
        <v>39.6</v>
      </c>
      <c r="H132" s="1">
        <v>26.35</v>
      </c>
      <c r="I132" s="1" t="s">
        <v>4</v>
      </c>
    </row>
    <row r="133" spans="1:9" x14ac:dyDescent="0.2">
      <c r="A133" s="1">
        <v>6.6939778780000001</v>
      </c>
      <c r="B133" s="1">
        <v>63.009995080000003</v>
      </c>
      <c r="C133" s="1">
        <v>90.12023001</v>
      </c>
      <c r="D133" s="1">
        <v>54.511491919999997</v>
      </c>
      <c r="E133" s="1">
        <v>9.7500000000000003E-2</v>
      </c>
      <c r="F133" s="1">
        <v>46.2</v>
      </c>
      <c r="G133" s="1">
        <v>45.075000000000003</v>
      </c>
      <c r="H133" s="1">
        <v>9.8949999999999996</v>
      </c>
      <c r="I133" s="1" t="s">
        <v>7</v>
      </c>
    </row>
    <row r="134" spans="1:9" x14ac:dyDescent="0.2">
      <c r="A134" s="1">
        <v>10.749692749999999</v>
      </c>
      <c r="B134" s="1">
        <v>74.045551369999998</v>
      </c>
      <c r="C134" s="1">
        <v>91.374803970000002</v>
      </c>
      <c r="D134" s="1">
        <v>68.401363369999999</v>
      </c>
      <c r="E134" s="1">
        <v>3.4750000000000003E-2</v>
      </c>
      <c r="F134" s="1">
        <v>30.625</v>
      </c>
      <c r="G134" s="1">
        <v>30.55</v>
      </c>
      <c r="H134" s="1">
        <v>6.0724999999999998</v>
      </c>
      <c r="I134" s="1" t="s">
        <v>7</v>
      </c>
    </row>
    <row r="135" spans="1:9" x14ac:dyDescent="0.2">
      <c r="A135" s="1">
        <v>13.263069140000001</v>
      </c>
      <c r="B135" s="1">
        <v>66.433389539999993</v>
      </c>
      <c r="C135" s="1">
        <v>95.170260510000006</v>
      </c>
      <c r="D135" s="1">
        <v>64.965745330000004</v>
      </c>
      <c r="E135" s="1">
        <v>8.2500000000000004E-2</v>
      </c>
      <c r="F135" s="1">
        <v>17.625</v>
      </c>
      <c r="G135" s="1">
        <v>48.725000000000001</v>
      </c>
      <c r="H135" s="1">
        <v>14.45</v>
      </c>
      <c r="I135" s="1" t="s">
        <v>7</v>
      </c>
    </row>
    <row r="136" spans="1:9" x14ac:dyDescent="0.2">
      <c r="A136" s="1">
        <v>0.58805323399999998</v>
      </c>
      <c r="B136" s="1">
        <v>81.233067890000001</v>
      </c>
      <c r="C136" s="1">
        <v>96.067255630000005</v>
      </c>
      <c r="D136" s="1">
        <v>87.452142769999995</v>
      </c>
      <c r="E136" s="1">
        <v>0.11849999999999999</v>
      </c>
      <c r="F136" s="1">
        <v>60.075000000000003</v>
      </c>
      <c r="G136" s="1">
        <v>59.2</v>
      </c>
      <c r="H136" s="1">
        <v>14.0525</v>
      </c>
      <c r="I136" s="1" t="s">
        <v>7</v>
      </c>
    </row>
    <row r="137" spans="1:9" x14ac:dyDescent="0.2">
      <c r="A137" s="1">
        <v>2.6136829170000002</v>
      </c>
      <c r="B137" s="1">
        <v>88.030476809999996</v>
      </c>
      <c r="C137" s="1">
        <v>90.835237370000002</v>
      </c>
      <c r="D137" s="1">
        <v>75.933161530000007</v>
      </c>
      <c r="E137" s="1">
        <v>8.3000000000000004E-2</v>
      </c>
      <c r="F137" s="1">
        <v>43.35</v>
      </c>
      <c r="G137" s="1">
        <v>43.024999999999999</v>
      </c>
      <c r="H137" s="1">
        <v>16.274999999999999</v>
      </c>
      <c r="I137" s="1" t="s">
        <v>7</v>
      </c>
    </row>
    <row r="138" spans="1:9" x14ac:dyDescent="0.2">
      <c r="A138" s="1">
        <v>5.0227158000000003</v>
      </c>
      <c r="B138" s="1">
        <v>78.043513039999993</v>
      </c>
      <c r="C138" s="1">
        <v>92.243145670000004</v>
      </c>
      <c r="D138" s="1" t="s">
        <v>10</v>
      </c>
      <c r="E138" s="1">
        <v>1.2E-2</v>
      </c>
      <c r="F138" s="1">
        <v>42.424999999999997</v>
      </c>
      <c r="G138" s="1">
        <v>37.85</v>
      </c>
      <c r="H138" s="1">
        <v>0</v>
      </c>
      <c r="I138" s="1" t="s">
        <v>7</v>
      </c>
    </row>
    <row r="139" spans="1:9" x14ac:dyDescent="0.2">
      <c r="A139" s="1">
        <v>-2.78551532</v>
      </c>
      <c r="B139" s="1">
        <v>81.866952789999999</v>
      </c>
      <c r="C139" s="1">
        <v>95.228802810000005</v>
      </c>
      <c r="D139" s="1">
        <v>82.749939089999998</v>
      </c>
      <c r="E139" s="1">
        <v>2.6612500000000001E-2</v>
      </c>
      <c r="F139" s="1">
        <v>28.324999999999999</v>
      </c>
      <c r="G139" s="1">
        <v>52.575000000000003</v>
      </c>
      <c r="H139" s="1">
        <v>19.95</v>
      </c>
      <c r="I139" s="1" t="s">
        <v>7</v>
      </c>
    </row>
    <row r="140" spans="1:9" x14ac:dyDescent="0.2">
      <c r="A140" s="1">
        <v>17.262388300000001</v>
      </c>
      <c r="B140" s="1">
        <v>61.234709789999997</v>
      </c>
      <c r="C140" s="1">
        <v>91.023083499999998</v>
      </c>
      <c r="D140" s="1">
        <v>69.670434639999996</v>
      </c>
      <c r="E140" s="1">
        <v>3.5499999999999997E-2</v>
      </c>
      <c r="F140" s="1">
        <v>32.725000000000001</v>
      </c>
      <c r="G140" s="1">
        <v>35.475000000000001</v>
      </c>
      <c r="H140" s="1">
        <v>4.9649999999999999</v>
      </c>
      <c r="I140" s="1" t="s">
        <v>7</v>
      </c>
    </row>
    <row r="141" spans="1:9" x14ac:dyDescent="0.2">
      <c r="A141" s="1">
        <v>8.0016246950000003</v>
      </c>
      <c r="B141" s="1">
        <v>51.580330019999998</v>
      </c>
      <c r="C141" s="1">
        <v>92.588476659999998</v>
      </c>
      <c r="D141" s="1">
        <v>66.705461799999995</v>
      </c>
      <c r="E141" s="1">
        <v>6.7000000000000004E-2</v>
      </c>
      <c r="F141" s="1">
        <v>38.299999999999997</v>
      </c>
      <c r="G141" s="1">
        <v>46.325000000000003</v>
      </c>
      <c r="H141" s="1">
        <v>13.85</v>
      </c>
      <c r="I141" s="1" t="s">
        <v>4</v>
      </c>
    </row>
    <row r="142" spans="1:9" x14ac:dyDescent="0.2">
      <c r="A142" s="1">
        <v>-0.61900340499999995</v>
      </c>
      <c r="B142" s="1">
        <v>86.319742489999996</v>
      </c>
      <c r="C142" s="1">
        <v>92.960957539999995</v>
      </c>
      <c r="D142" s="1">
        <v>63.136522370000002</v>
      </c>
      <c r="E142" s="1">
        <v>5.6847500000000002E-2</v>
      </c>
      <c r="F142" s="1">
        <v>60.274999999999999</v>
      </c>
      <c r="G142" s="1">
        <v>52.774999999999999</v>
      </c>
      <c r="H142" s="1">
        <v>4.8949999999999996</v>
      </c>
      <c r="I142" s="1" t="s">
        <v>7</v>
      </c>
    </row>
    <row r="143" spans="1:9" x14ac:dyDescent="0.2">
      <c r="A143" s="1">
        <v>13.26563769</v>
      </c>
      <c r="B143" s="1">
        <v>66.721284609999998</v>
      </c>
      <c r="C143" s="1">
        <v>93.383484359999997</v>
      </c>
      <c r="D143" s="1">
        <v>73.997719099999998</v>
      </c>
      <c r="E143" s="1">
        <v>4.9000000000000002E-2</v>
      </c>
      <c r="F143" s="1">
        <v>23.074999999999999</v>
      </c>
      <c r="G143" s="1">
        <v>45.4</v>
      </c>
      <c r="H143" s="1">
        <v>19.125</v>
      </c>
      <c r="I143" s="1" t="s">
        <v>7</v>
      </c>
    </row>
    <row r="144" spans="1:9" x14ac:dyDescent="0.2">
      <c r="A144" s="1">
        <v>-1.817264008</v>
      </c>
      <c r="B144" s="1">
        <v>66.525355939999997</v>
      </c>
      <c r="C144" s="1">
        <v>94.126409870000003</v>
      </c>
      <c r="D144" s="1">
        <v>77.014995310000003</v>
      </c>
      <c r="E144" s="1">
        <v>6.3750000000000001E-2</v>
      </c>
      <c r="F144" s="1">
        <v>67.2</v>
      </c>
      <c r="G144" s="1">
        <v>62.274999999999999</v>
      </c>
      <c r="H144" s="1">
        <v>40.25</v>
      </c>
      <c r="I144" s="1" t="s">
        <v>7</v>
      </c>
    </row>
    <row r="145" spans="1:9" x14ac:dyDescent="0.2">
      <c r="A145" s="1">
        <v>10.06145023</v>
      </c>
      <c r="B145" s="1">
        <v>55.071276419999997</v>
      </c>
      <c r="C145" s="1">
        <v>59.837522210000003</v>
      </c>
      <c r="D145" s="1">
        <v>32.765858209999998</v>
      </c>
      <c r="E145" s="1">
        <v>0.28249999999999997</v>
      </c>
      <c r="F145" s="1">
        <v>21.425000000000001</v>
      </c>
      <c r="G145" s="1">
        <v>40.024999999999999</v>
      </c>
      <c r="H145" s="1">
        <v>10.725</v>
      </c>
      <c r="I145" s="1" t="s">
        <v>4</v>
      </c>
    </row>
    <row r="146" spans="1:9" x14ac:dyDescent="0.2">
      <c r="A146" s="1">
        <v>8.3671811540000007</v>
      </c>
      <c r="B146" s="1">
        <v>77.661932519999993</v>
      </c>
      <c r="C146" s="1">
        <v>90.485629340000003</v>
      </c>
      <c r="D146" s="1">
        <v>87.205137710000002</v>
      </c>
      <c r="E146" s="1">
        <v>6.0749999999999998E-2</v>
      </c>
      <c r="F146" s="1">
        <v>31.35</v>
      </c>
      <c r="G146" s="1">
        <v>32.174999999999997</v>
      </c>
      <c r="H146" s="1">
        <v>19.175000000000001</v>
      </c>
      <c r="I146" s="1" t="s">
        <v>7</v>
      </c>
    </row>
    <row r="147" spans="1:9" x14ac:dyDescent="0.2">
      <c r="A147" s="1">
        <v>8.9061859890000008</v>
      </c>
      <c r="B147" s="1">
        <v>60.970014749999997</v>
      </c>
      <c r="C147" s="1">
        <v>90.66507095</v>
      </c>
      <c r="D147" s="1">
        <v>72.463940870000002</v>
      </c>
      <c r="E147" s="1">
        <v>6.8250000000000005E-2</v>
      </c>
      <c r="F147" s="1">
        <v>25.375</v>
      </c>
      <c r="G147" s="1">
        <v>42.325000000000003</v>
      </c>
      <c r="H147" s="1">
        <v>24.85</v>
      </c>
      <c r="I147" s="1" t="s">
        <v>7</v>
      </c>
    </row>
    <row r="148" spans="1:9" x14ac:dyDescent="0.2">
      <c r="A148" s="1">
        <v>0.69643588700000003</v>
      </c>
      <c r="B148" s="1">
        <v>40.018570099999998</v>
      </c>
      <c r="C148" s="1">
        <v>91.165270370000002</v>
      </c>
      <c r="D148" s="1">
        <v>67.385862439999997</v>
      </c>
      <c r="E148" s="1">
        <v>0.19500000000000001</v>
      </c>
      <c r="F148" s="1">
        <v>39.299999999999997</v>
      </c>
      <c r="G148" s="1">
        <v>38.424999999999997</v>
      </c>
      <c r="H148" s="1">
        <v>10.5725</v>
      </c>
      <c r="I148" s="1" t="s">
        <v>4</v>
      </c>
    </row>
    <row r="149" spans="1:9" x14ac:dyDescent="0.2">
      <c r="A149" s="1">
        <v>-9.9106417550000003</v>
      </c>
      <c r="B149" s="1">
        <v>59.486084890000001</v>
      </c>
      <c r="C149" s="1">
        <v>85.206481969999999</v>
      </c>
      <c r="D149" s="1">
        <v>41.155866899999999</v>
      </c>
      <c r="E149" s="1">
        <v>9.8500000000000004E-2</v>
      </c>
      <c r="F149" s="1">
        <v>61.3</v>
      </c>
      <c r="G149" s="1">
        <v>64</v>
      </c>
      <c r="H149" s="1">
        <v>1.8720000000000001</v>
      </c>
      <c r="I149" s="1" t="s">
        <v>4</v>
      </c>
    </row>
    <row r="150" spans="1:9" x14ac:dyDescent="0.2">
      <c r="A150" s="1">
        <v>1.080422421</v>
      </c>
      <c r="B150" s="1">
        <v>52.39307118</v>
      </c>
      <c r="C150" s="1">
        <v>86.866167910000001</v>
      </c>
      <c r="D150" s="1">
        <v>65.286428630000003</v>
      </c>
      <c r="E150" s="1">
        <v>0.11625000000000001</v>
      </c>
      <c r="F150" s="1">
        <v>26.425000000000001</v>
      </c>
      <c r="G150" s="1">
        <v>20.25</v>
      </c>
      <c r="H150" s="1">
        <v>7.7474999999999996</v>
      </c>
      <c r="I150" s="1" t="s">
        <v>4</v>
      </c>
    </row>
    <row r="151" spans="1:9" x14ac:dyDescent="0.2">
      <c r="A151" s="1">
        <v>0.29595264799999998</v>
      </c>
      <c r="B151" s="1">
        <v>82.80728766</v>
      </c>
      <c r="C151" s="1">
        <v>90.252707580000006</v>
      </c>
      <c r="D151" s="1">
        <v>64.080346590000005</v>
      </c>
      <c r="E151" s="1">
        <v>1.15E-2</v>
      </c>
      <c r="F151" s="1">
        <v>20.350000000000001</v>
      </c>
      <c r="G151" s="1">
        <v>25.225000000000001</v>
      </c>
      <c r="H151" s="1">
        <v>12.52</v>
      </c>
      <c r="I151" s="1" t="s">
        <v>7</v>
      </c>
    </row>
    <row r="152" spans="1:9" x14ac:dyDescent="0.2">
      <c r="A152" s="1">
        <v>-11.5434606</v>
      </c>
      <c r="B152" s="1">
        <v>56.65380511</v>
      </c>
      <c r="C152" s="1">
        <v>92.533485319999997</v>
      </c>
      <c r="D152" s="1">
        <v>74.943448759999995</v>
      </c>
      <c r="E152" s="1">
        <v>0.1085</v>
      </c>
      <c r="F152" s="1">
        <v>41.924999999999997</v>
      </c>
      <c r="G152" s="1">
        <v>39.625</v>
      </c>
      <c r="H152" s="1">
        <v>10.547499999999999</v>
      </c>
      <c r="I152" s="1" t="s">
        <v>4</v>
      </c>
    </row>
    <row r="153" spans="1:9" x14ac:dyDescent="0.2">
      <c r="A153" s="1">
        <v>-4.7928513400000003</v>
      </c>
      <c r="B153" s="1">
        <v>60.643625319999998</v>
      </c>
      <c r="C153" s="1">
        <v>93.544171460000001</v>
      </c>
      <c r="D153" s="1">
        <v>84.165651639999993</v>
      </c>
      <c r="E153" s="1">
        <v>0.14025000000000001</v>
      </c>
      <c r="F153" s="1">
        <v>40.65</v>
      </c>
      <c r="G153" s="1">
        <v>45.424999999999997</v>
      </c>
      <c r="H153" s="1">
        <v>25.1</v>
      </c>
      <c r="I153" s="1" t="s">
        <v>7</v>
      </c>
    </row>
    <row r="154" spans="1:9" x14ac:dyDescent="0.2">
      <c r="A154" s="1">
        <v>0.27763755699999998</v>
      </c>
      <c r="B154" s="1">
        <v>77.227643580000006</v>
      </c>
      <c r="C154" s="1">
        <v>93.901396410000004</v>
      </c>
      <c r="D154" s="1">
        <v>72.891566269999998</v>
      </c>
      <c r="E154" s="1">
        <v>3.7249999999999998E-2</v>
      </c>
      <c r="F154" s="1">
        <v>32.4</v>
      </c>
      <c r="G154" s="1">
        <v>47.924999999999997</v>
      </c>
      <c r="H154" s="1">
        <v>29.3</v>
      </c>
      <c r="I154" s="1" t="s">
        <v>7</v>
      </c>
    </row>
    <row r="155" spans="1:9" x14ac:dyDescent="0.2">
      <c r="A155" s="1">
        <v>1.1451562980000001</v>
      </c>
      <c r="B155" s="1">
        <v>92.596566519999996</v>
      </c>
      <c r="C155" s="1">
        <v>96.03567889</v>
      </c>
      <c r="D155" s="1">
        <v>90.741492730000004</v>
      </c>
      <c r="E155" s="1">
        <v>6.0417499999999999E-2</v>
      </c>
      <c r="F155" s="1">
        <v>59.4</v>
      </c>
      <c r="G155" s="1">
        <v>58.05</v>
      </c>
      <c r="H155" s="1">
        <v>25.725000000000001</v>
      </c>
      <c r="I155" s="1" t="s">
        <v>7</v>
      </c>
    </row>
    <row r="156" spans="1:9" x14ac:dyDescent="0.2">
      <c r="A156" s="1">
        <v>-0.47955577999999999</v>
      </c>
      <c r="B156" s="1">
        <v>81.163013919999997</v>
      </c>
      <c r="C156" s="1">
        <v>96.095753779999995</v>
      </c>
      <c r="D156" s="1">
        <v>83.788886890000001</v>
      </c>
      <c r="E156" s="1">
        <v>0.15275</v>
      </c>
      <c r="F156" s="1">
        <v>41.774999999999999</v>
      </c>
      <c r="G156" s="1">
        <v>55.825000000000003</v>
      </c>
      <c r="H156" s="1">
        <v>36.1</v>
      </c>
      <c r="I156" s="1" t="s">
        <v>7</v>
      </c>
    </row>
    <row r="157" spans="1:9" x14ac:dyDescent="0.2">
      <c r="A157" s="1">
        <v>8.1281618889999994</v>
      </c>
      <c r="B157" s="1">
        <v>38.112064609999997</v>
      </c>
      <c r="C157" s="1">
        <v>85.038481270000005</v>
      </c>
      <c r="D157" s="1">
        <v>49.759888240000002</v>
      </c>
      <c r="E157" s="1">
        <v>0.11475</v>
      </c>
      <c r="F157" s="1">
        <v>21.4</v>
      </c>
      <c r="G157" s="1">
        <v>40.950000000000003</v>
      </c>
      <c r="H157" s="1">
        <v>22.524999999999999</v>
      </c>
      <c r="I157" s="1" t="s">
        <v>4</v>
      </c>
    </row>
    <row r="158" spans="1:9" x14ac:dyDescent="0.2">
      <c r="A158" s="1">
        <v>1.918910554</v>
      </c>
      <c r="B158" s="1">
        <v>84.576180260000001</v>
      </c>
      <c r="C158" s="1">
        <v>86.634574540000003</v>
      </c>
      <c r="D158" s="1">
        <v>43.615666300000001</v>
      </c>
      <c r="E158" s="1">
        <v>5.5500000000000001E-2</v>
      </c>
      <c r="F158" s="1">
        <v>26.1</v>
      </c>
      <c r="G158" s="1">
        <v>19.872499999999999</v>
      </c>
      <c r="H158" s="1">
        <v>1.8474999999999999</v>
      </c>
      <c r="I158" s="1" t="s">
        <v>7</v>
      </c>
    </row>
    <row r="159" spans="1:9" x14ac:dyDescent="0.2">
      <c r="A159" s="1">
        <v>12.60763607</v>
      </c>
      <c r="B159" s="1">
        <v>49.295428479999998</v>
      </c>
      <c r="C159" s="1">
        <v>87.24516466</v>
      </c>
      <c r="D159" s="1">
        <v>49.036777579999999</v>
      </c>
      <c r="E159" s="1">
        <v>6.2E-2</v>
      </c>
      <c r="F159" s="1">
        <v>43.15</v>
      </c>
      <c r="G159" s="1">
        <v>45.325000000000003</v>
      </c>
      <c r="H159" s="1">
        <v>3.7149999999999999</v>
      </c>
      <c r="I159" s="1" t="s">
        <v>4</v>
      </c>
    </row>
    <row r="160" spans="1:9" x14ac:dyDescent="0.2">
      <c r="A160" s="1">
        <v>-7.4492282699999999</v>
      </c>
      <c r="B160" s="1">
        <v>88.596995320000005</v>
      </c>
      <c r="C160" s="1">
        <v>93.502422339999995</v>
      </c>
      <c r="D160" s="1">
        <v>76.47162032</v>
      </c>
      <c r="E160" s="1">
        <v>6.25E-2</v>
      </c>
      <c r="F160" s="1">
        <v>49.15</v>
      </c>
      <c r="G160" s="1">
        <v>46.725000000000001</v>
      </c>
      <c r="H160" s="1">
        <v>24.15</v>
      </c>
      <c r="I160" s="1" t="s">
        <v>7</v>
      </c>
    </row>
    <row r="161" spans="1:9" x14ac:dyDescent="0.2">
      <c r="A161" s="1">
        <v>2.1665119160000001</v>
      </c>
      <c r="B161" s="1">
        <v>60.513883130000004</v>
      </c>
      <c r="C161" s="1">
        <v>85.494442860000007</v>
      </c>
      <c r="D161" s="1">
        <v>56.589544250000003</v>
      </c>
      <c r="E161" s="1">
        <v>4.5842500000000001E-2</v>
      </c>
      <c r="F161" s="1">
        <v>19.725000000000001</v>
      </c>
      <c r="G161" s="1">
        <v>27.824999999999999</v>
      </c>
      <c r="H161" s="1">
        <v>8.24</v>
      </c>
      <c r="I161" s="1" t="s">
        <v>7</v>
      </c>
    </row>
    <row r="162" spans="1:9" x14ac:dyDescent="0.2">
      <c r="A162" s="1">
        <v>1.842503786</v>
      </c>
      <c r="B162" s="1">
        <v>36.650135980000002</v>
      </c>
      <c r="C162" s="1">
        <v>91.881407589999995</v>
      </c>
      <c r="D162" s="1" t="s">
        <v>10</v>
      </c>
      <c r="E162" s="1">
        <v>0.37</v>
      </c>
      <c r="F162" s="1">
        <v>24.524999999999999</v>
      </c>
      <c r="G162" s="1">
        <v>47.65</v>
      </c>
      <c r="H162" s="1">
        <v>0</v>
      </c>
      <c r="I162" s="1" t="s">
        <v>4</v>
      </c>
    </row>
    <row r="163" spans="1:9" x14ac:dyDescent="0.2">
      <c r="A163" s="1">
        <v>7.0380991399999999</v>
      </c>
      <c r="B163" s="1">
        <v>22.494048110000001</v>
      </c>
      <c r="C163" s="1">
        <v>86.292390990000001</v>
      </c>
      <c r="D163" s="1">
        <v>56.04877621</v>
      </c>
      <c r="E163" s="1">
        <v>7.6749999999999999E-2</v>
      </c>
      <c r="F163" s="1">
        <v>2.1800000000000002</v>
      </c>
      <c r="G163" s="1">
        <v>34.25</v>
      </c>
      <c r="H163" s="1">
        <v>23.6</v>
      </c>
      <c r="I163" s="1" t="s">
        <v>4</v>
      </c>
    </row>
    <row r="164" spans="1:9" x14ac:dyDescent="0.2">
      <c r="A164" s="1">
        <v>2.2211004540000001</v>
      </c>
      <c r="B164" s="1">
        <v>81.472927889999994</v>
      </c>
      <c r="C164" s="1">
        <v>96.458191040000003</v>
      </c>
      <c r="D164" s="1">
        <v>96.171721149999996</v>
      </c>
      <c r="E164" s="1">
        <v>2.7725E-2</v>
      </c>
      <c r="F164" s="1">
        <v>42.375</v>
      </c>
      <c r="G164" s="1">
        <v>39.450000000000003</v>
      </c>
      <c r="H164" s="1">
        <v>15.875</v>
      </c>
      <c r="I164" s="1" t="s">
        <v>7</v>
      </c>
    </row>
    <row r="165" spans="1:9" x14ac:dyDescent="0.2">
      <c r="A165" s="1">
        <v>-0.18570102099999999</v>
      </c>
      <c r="B165" s="1">
        <v>61.831744720000003</v>
      </c>
      <c r="C165" s="1">
        <v>90.281978730000006</v>
      </c>
      <c r="D165" s="1">
        <v>80.363097440000004</v>
      </c>
      <c r="E165" s="1">
        <v>1.0500000000000001E-2</v>
      </c>
      <c r="F165" s="1">
        <v>21</v>
      </c>
      <c r="G165" s="1">
        <v>37.4</v>
      </c>
      <c r="H165" s="1">
        <v>10.4175</v>
      </c>
      <c r="I165" s="1" t="s">
        <v>7</v>
      </c>
    </row>
    <row r="166" spans="1:9" x14ac:dyDescent="0.2">
      <c r="A166" s="1">
        <v>2.487352445</v>
      </c>
      <c r="B166" s="1">
        <v>76.754164560000007</v>
      </c>
      <c r="C166" s="1">
        <v>95.413032319999999</v>
      </c>
      <c r="D166" s="1">
        <v>90.637034659999998</v>
      </c>
      <c r="E166" s="1">
        <v>7.1892499999999998E-2</v>
      </c>
      <c r="F166" s="1">
        <v>49.6</v>
      </c>
      <c r="G166" s="1">
        <v>48.9</v>
      </c>
      <c r="H166" s="1">
        <v>22.175000000000001</v>
      </c>
      <c r="I166" s="1" t="s">
        <v>7</v>
      </c>
    </row>
    <row r="167" spans="1:9" x14ac:dyDescent="0.2">
      <c r="A167" s="1">
        <v>3.2527652599999999</v>
      </c>
      <c r="B167" s="1">
        <v>17.319351139999998</v>
      </c>
      <c r="C167" s="1">
        <v>56.511805029999998</v>
      </c>
      <c r="D167" s="1">
        <v>29.47907975</v>
      </c>
      <c r="E167" s="1">
        <v>0.495</v>
      </c>
      <c r="F167" s="1">
        <v>4.8875000000000002</v>
      </c>
      <c r="G167" s="1">
        <v>29.074999999999999</v>
      </c>
      <c r="H167" s="1">
        <v>16.487500000000001</v>
      </c>
      <c r="I167" s="1" t="s">
        <v>4</v>
      </c>
    </row>
    <row r="168" spans="1:9" x14ac:dyDescent="0.2">
      <c r="A168" s="1">
        <v>-5.7515274950000004</v>
      </c>
      <c r="B168" s="1">
        <v>22.366819589999999</v>
      </c>
      <c r="C168" s="1">
        <v>80.187284379999994</v>
      </c>
      <c r="D168" s="1">
        <v>51.38923655</v>
      </c>
      <c r="E168" s="1">
        <v>2.56825E-2</v>
      </c>
      <c r="F168" s="1">
        <v>39.825000000000003</v>
      </c>
      <c r="G168" s="1">
        <v>37.9</v>
      </c>
      <c r="H168" s="1">
        <v>29</v>
      </c>
      <c r="I168" s="1" t="s">
        <v>4</v>
      </c>
    </row>
    <row r="169" spans="1:9" x14ac:dyDescent="0.2">
      <c r="A169" s="1">
        <v>5.9811552639999999</v>
      </c>
      <c r="B169" s="1">
        <v>47.329182369999998</v>
      </c>
      <c r="C169" s="1">
        <v>86.09513853</v>
      </c>
      <c r="D169" s="1">
        <v>58.101255299999998</v>
      </c>
      <c r="E169" s="1">
        <v>6.9000000000000006E-2</v>
      </c>
      <c r="F169" s="1">
        <v>7.8925000000000001</v>
      </c>
      <c r="G169" s="1">
        <v>33.700000000000003</v>
      </c>
      <c r="H169" s="1">
        <v>6.6950000000000003</v>
      </c>
      <c r="I169" s="1" t="s">
        <v>4</v>
      </c>
    </row>
    <row r="170" spans="1:9" x14ac:dyDescent="0.2">
      <c r="A170" s="1">
        <v>-2.0427112350000001</v>
      </c>
      <c r="B170" s="1">
        <v>62.929184550000002</v>
      </c>
      <c r="C170" s="1">
        <v>87.517811339999994</v>
      </c>
      <c r="D170" s="1">
        <v>62.210671650000002</v>
      </c>
      <c r="E170" s="1">
        <v>4.0250000000000001E-2</v>
      </c>
      <c r="F170" s="1">
        <v>21.625</v>
      </c>
      <c r="G170" s="1">
        <v>31.1</v>
      </c>
      <c r="H170" s="1">
        <v>8.4625000000000004</v>
      </c>
      <c r="I170" s="1" t="s">
        <v>7</v>
      </c>
    </row>
    <row r="171" spans="1:9" x14ac:dyDescent="0.2">
      <c r="A171" s="1">
        <v>7.7981651379999999</v>
      </c>
      <c r="B171" s="1">
        <v>32.257085019999998</v>
      </c>
      <c r="C171" s="1">
        <v>89.173123869999998</v>
      </c>
      <c r="D171" s="1">
        <v>27.494979480000001</v>
      </c>
      <c r="E171" s="1">
        <v>2.8250000000000001E-2</v>
      </c>
      <c r="F171" s="1">
        <v>11.342499999999999</v>
      </c>
      <c r="G171" s="1">
        <v>16.399999999999999</v>
      </c>
      <c r="H171" s="1">
        <v>15.225</v>
      </c>
      <c r="I171" s="1" t="s">
        <v>4</v>
      </c>
    </row>
    <row r="172" spans="1:9" x14ac:dyDescent="0.2">
      <c r="A172" s="1">
        <v>0.32811711300000002</v>
      </c>
      <c r="B172" s="1">
        <v>90.497520399999999</v>
      </c>
      <c r="C172" s="1">
        <v>94.430590190000004</v>
      </c>
      <c r="D172" s="1">
        <v>68.764610680000004</v>
      </c>
      <c r="E172" s="1">
        <v>5.9249999999999997E-2</v>
      </c>
      <c r="F172" s="1">
        <v>54.975000000000001</v>
      </c>
      <c r="G172" s="1">
        <v>48.15</v>
      </c>
      <c r="H172" s="1">
        <v>9.6150000000000002</v>
      </c>
      <c r="I172" s="1" t="s">
        <v>7</v>
      </c>
    </row>
    <row r="173" spans="1:9" x14ac:dyDescent="0.2">
      <c r="A173" s="1">
        <v>-5.1377282580000001</v>
      </c>
      <c r="B173" s="1">
        <v>49.757819560000002</v>
      </c>
      <c r="C173" s="1">
        <v>84.878946619999994</v>
      </c>
      <c r="D173" s="1">
        <v>47.906632090000002</v>
      </c>
      <c r="E173" s="1">
        <v>2.3439999999999999E-2</v>
      </c>
      <c r="F173" s="1">
        <v>5.0975000000000001</v>
      </c>
      <c r="G173" s="1">
        <v>6.9450000000000003</v>
      </c>
      <c r="H173" s="1">
        <v>6.5</v>
      </c>
      <c r="I173" s="1" t="s">
        <v>4</v>
      </c>
    </row>
    <row r="174" spans="1:9" x14ac:dyDescent="0.2">
      <c r="A174" s="1">
        <v>6.2310286680000004</v>
      </c>
      <c r="B174" s="1">
        <v>67.040472179999995</v>
      </c>
      <c r="C174" s="1">
        <v>93.073370960000005</v>
      </c>
      <c r="D174" s="1">
        <v>67.49323321</v>
      </c>
      <c r="E174" s="1">
        <v>0.11075</v>
      </c>
      <c r="F174" s="1">
        <v>53.7</v>
      </c>
      <c r="G174" s="1">
        <v>65.825000000000003</v>
      </c>
      <c r="H174" s="1">
        <v>48.924999999999997</v>
      </c>
      <c r="I174" s="1" t="s">
        <v>7</v>
      </c>
    </row>
    <row r="175" spans="1:9" x14ac:dyDescent="0.2">
      <c r="A175" s="1">
        <v>23.45247766</v>
      </c>
      <c r="B175" s="1">
        <v>57.146375499999998</v>
      </c>
      <c r="C175" s="1">
        <v>94.818509280000001</v>
      </c>
      <c r="D175" s="1">
        <v>86.936793499999993</v>
      </c>
      <c r="E175" s="1">
        <v>5.0250000000000003E-2</v>
      </c>
      <c r="F175" s="1">
        <v>12.005000000000001</v>
      </c>
      <c r="G175" s="1">
        <v>35.35</v>
      </c>
      <c r="H175" s="1">
        <v>17.350000000000001</v>
      </c>
      <c r="I175" s="1" t="s">
        <v>4</v>
      </c>
    </row>
    <row r="176" spans="1:9" x14ac:dyDescent="0.2">
      <c r="A176" s="1">
        <v>6.1968306919999998</v>
      </c>
      <c r="B176" s="1">
        <v>9.8178137650000004</v>
      </c>
      <c r="C176" s="1">
        <v>51.515447790000003</v>
      </c>
      <c r="D176" s="1">
        <v>27.377007389999999</v>
      </c>
      <c r="E176" s="1">
        <v>7.3499999999999996E-2</v>
      </c>
      <c r="F176" s="1">
        <v>3.57</v>
      </c>
      <c r="G176" s="1">
        <v>23.8</v>
      </c>
      <c r="H176" s="1">
        <v>11.68</v>
      </c>
      <c r="I176" s="1" t="s">
        <v>4</v>
      </c>
    </row>
    <row r="177" spans="1:9" x14ac:dyDescent="0.2">
      <c r="A177" s="1">
        <v>27.940434119999999</v>
      </c>
      <c r="B177" s="1">
        <v>96.087834430000001</v>
      </c>
      <c r="C177" s="1">
        <v>94.789735579999999</v>
      </c>
      <c r="D177" s="1">
        <v>93.737691999999996</v>
      </c>
      <c r="E177" s="1">
        <v>5.3659999999999999E-2</v>
      </c>
      <c r="F177" s="1">
        <v>58.575000000000003</v>
      </c>
      <c r="G177" s="1">
        <v>55.1</v>
      </c>
      <c r="H177" s="1">
        <v>40.424999999999997</v>
      </c>
      <c r="I177" s="1" t="s">
        <v>7</v>
      </c>
    </row>
    <row r="178" spans="1:9" x14ac:dyDescent="0.2">
      <c r="A178" s="1">
        <v>0.30950170199999999</v>
      </c>
      <c r="B178" s="1">
        <v>45.600858369999997</v>
      </c>
      <c r="C178" s="1">
        <v>80.792248499999999</v>
      </c>
      <c r="D178" s="1">
        <v>55.580321599999998</v>
      </c>
      <c r="E178" s="1">
        <v>1.6080000000000001E-2</v>
      </c>
      <c r="F178" s="1">
        <v>8.5549999999999997</v>
      </c>
      <c r="G178" s="1">
        <v>40.299999999999997</v>
      </c>
      <c r="H178" s="1">
        <v>10.2775</v>
      </c>
      <c r="I178" s="1" t="s">
        <v>4</v>
      </c>
    </row>
    <row r="179" spans="1:9" x14ac:dyDescent="0.2">
      <c r="A179" s="1">
        <v>1.096121417</v>
      </c>
      <c r="B179" s="1">
        <v>73.389544689999994</v>
      </c>
      <c r="C179" s="1">
        <v>93.966136480000003</v>
      </c>
      <c r="D179" s="1">
        <v>88.265083379999993</v>
      </c>
      <c r="E179" s="1">
        <v>9.4E-2</v>
      </c>
      <c r="F179" s="1">
        <v>52.85</v>
      </c>
      <c r="G179" s="1">
        <v>56.05</v>
      </c>
      <c r="H179" s="1">
        <v>40.450000000000003</v>
      </c>
      <c r="I179" s="1" t="s">
        <v>7</v>
      </c>
    </row>
    <row r="180" spans="1:9" x14ac:dyDescent="0.2">
      <c r="A180" s="1">
        <v>1.5901060069999999</v>
      </c>
      <c r="B180" s="1">
        <v>24.388097900000002</v>
      </c>
      <c r="C180" s="1">
        <v>86.848265589999997</v>
      </c>
      <c r="D180" s="1">
        <v>64.907390759999998</v>
      </c>
      <c r="E180" s="1">
        <v>5.3999999999999999E-2</v>
      </c>
      <c r="F180" s="1">
        <v>2.415</v>
      </c>
      <c r="G180" s="1">
        <v>28.1</v>
      </c>
      <c r="H180" s="1">
        <v>10.135</v>
      </c>
      <c r="I180" s="1" t="s">
        <v>4</v>
      </c>
    </row>
    <row r="181" spans="1:9" x14ac:dyDescent="0.2">
      <c r="A181" s="1">
        <v>6.2729124240000003</v>
      </c>
      <c r="B181" s="1">
        <v>6.2447336389999997</v>
      </c>
      <c r="C181" s="1">
        <v>51.226536899999999</v>
      </c>
      <c r="D181" s="1">
        <v>32.24486521</v>
      </c>
      <c r="E181" s="1">
        <v>7.2952500000000003E-2</v>
      </c>
      <c r="F181" s="1">
        <v>3.7475000000000001</v>
      </c>
      <c r="G181" s="1">
        <v>18.425000000000001</v>
      </c>
      <c r="H181" s="1">
        <v>4.7949999999999999</v>
      </c>
      <c r="I181" s="1" t="s">
        <v>4</v>
      </c>
    </row>
    <row r="182" spans="1:9" x14ac:dyDescent="0.2">
      <c r="A182" s="1">
        <v>3.9164276939999998</v>
      </c>
      <c r="B182" s="1">
        <v>50.573488449999999</v>
      </c>
      <c r="C182" s="1">
        <v>77.970593260000001</v>
      </c>
      <c r="D182" s="1">
        <v>32.983669089999999</v>
      </c>
      <c r="E182" s="1">
        <v>8.1500000000000003E-2</v>
      </c>
      <c r="F182" s="1">
        <v>31.75</v>
      </c>
      <c r="G182" s="1">
        <v>34.4</v>
      </c>
      <c r="H182" s="1">
        <v>15</v>
      </c>
      <c r="I182" s="1" t="s">
        <v>4</v>
      </c>
    </row>
    <row r="183" spans="1:9" x14ac:dyDescent="0.2">
      <c r="A183" s="1">
        <v>4.0517473720000003</v>
      </c>
      <c r="B183" s="1">
        <v>29.822268690000001</v>
      </c>
      <c r="C183" s="1">
        <v>82.929896260000007</v>
      </c>
      <c r="D183" s="1">
        <v>52.202436740000003</v>
      </c>
      <c r="E183" s="1">
        <v>1.384E-2</v>
      </c>
      <c r="F183" s="1">
        <v>27.225000000000001</v>
      </c>
      <c r="G183" s="1">
        <v>52.1</v>
      </c>
      <c r="H183" s="1" t="s">
        <v>10</v>
      </c>
      <c r="I183" s="1" t="s">
        <v>4</v>
      </c>
    </row>
    <row r="184" spans="1:9" x14ac:dyDescent="0.2">
      <c r="A184" s="1">
        <v>7.5682281060000003</v>
      </c>
      <c r="B184" s="1">
        <v>60.677839149999997</v>
      </c>
      <c r="C184" s="1">
        <v>85.036964019999999</v>
      </c>
      <c r="D184" s="1">
        <v>54.212869990000002</v>
      </c>
      <c r="E184" s="1">
        <v>5.8999999999999997E-2</v>
      </c>
      <c r="F184" s="1">
        <v>13.327500000000001</v>
      </c>
      <c r="G184" s="1">
        <v>22.475000000000001</v>
      </c>
      <c r="H184" s="1">
        <v>15.2</v>
      </c>
      <c r="I184" s="1" t="s">
        <v>7</v>
      </c>
    </row>
    <row r="185" spans="1:9" x14ac:dyDescent="0.2">
      <c r="A185" s="1">
        <v>0.68090374499999995</v>
      </c>
      <c r="B185" s="1">
        <v>68.106223180000001</v>
      </c>
      <c r="C185" s="1">
        <v>95.383300090000006</v>
      </c>
      <c r="D185" s="1">
        <v>87.295016720000007</v>
      </c>
      <c r="E185" s="1">
        <v>4.7E-2</v>
      </c>
      <c r="F185" s="1">
        <v>42.725000000000001</v>
      </c>
      <c r="G185" s="1">
        <v>58.225000000000001</v>
      </c>
      <c r="H185" s="1">
        <v>31.6</v>
      </c>
      <c r="I185" s="1" t="s">
        <v>7</v>
      </c>
    </row>
    <row r="186" spans="1:9" x14ac:dyDescent="0.2">
      <c r="A186" s="1">
        <v>3.095017023</v>
      </c>
      <c r="B186" s="1">
        <v>71.244635189999997</v>
      </c>
      <c r="C186" s="1">
        <v>94.357366769999999</v>
      </c>
      <c r="D186" s="1" t="s">
        <v>10</v>
      </c>
      <c r="E186" s="1">
        <v>0.10137</v>
      </c>
      <c r="F186" s="1">
        <v>13.9925</v>
      </c>
      <c r="G186" s="1">
        <v>34.975000000000001</v>
      </c>
      <c r="H186" s="1">
        <v>0</v>
      </c>
      <c r="I186" s="1" t="s">
        <v>7</v>
      </c>
    </row>
    <row r="187" spans="1:9" x14ac:dyDescent="0.2">
      <c r="A187" s="1">
        <v>6.1837455830000003</v>
      </c>
      <c r="B187" s="1">
        <v>47.808350660000002</v>
      </c>
      <c r="C187" s="1">
        <v>94.624549740000006</v>
      </c>
      <c r="D187" s="1">
        <v>87.07966193</v>
      </c>
      <c r="E187" s="1">
        <v>0.13325000000000001</v>
      </c>
      <c r="F187" s="1">
        <v>53.325000000000003</v>
      </c>
      <c r="G187" s="1">
        <v>55.725000000000001</v>
      </c>
      <c r="H187" s="1">
        <v>32.5</v>
      </c>
      <c r="I187" s="1" t="s">
        <v>4</v>
      </c>
    </row>
    <row r="188" spans="1:9" x14ac:dyDescent="0.2">
      <c r="A188" s="1">
        <v>-6.3334698889999999</v>
      </c>
      <c r="B188" s="1">
        <v>91.250204819999993</v>
      </c>
      <c r="C188" s="1">
        <v>96.014216809999994</v>
      </c>
      <c r="D188" s="1">
        <v>89.951126479999999</v>
      </c>
      <c r="E188" s="1">
        <v>0.16425000000000001</v>
      </c>
      <c r="F188" s="1">
        <v>51.875</v>
      </c>
      <c r="G188" s="1">
        <v>53.95</v>
      </c>
      <c r="H188" s="1">
        <v>31.4</v>
      </c>
      <c r="I188" s="1" t="s">
        <v>7</v>
      </c>
    </row>
    <row r="189" spans="1:9" x14ac:dyDescent="0.2">
      <c r="A189" s="1">
        <v>8.5458248470000004</v>
      </c>
      <c r="B189" s="1">
        <v>26.158599379999998</v>
      </c>
      <c r="C189" s="1">
        <v>60.545589640000003</v>
      </c>
      <c r="D189" s="1">
        <v>74.125481390000004</v>
      </c>
      <c r="E189" s="1">
        <v>2.38325E-2</v>
      </c>
      <c r="F189" s="1">
        <v>38.174999999999997</v>
      </c>
      <c r="G189" s="1">
        <v>28.45</v>
      </c>
      <c r="H189" s="1">
        <v>26.85</v>
      </c>
      <c r="I189" s="1" t="s">
        <v>4</v>
      </c>
    </row>
    <row r="190" spans="1:9" x14ac:dyDescent="0.2">
      <c r="A190" s="1">
        <v>1.922606925</v>
      </c>
      <c r="B190" s="1">
        <v>52.785319729999998</v>
      </c>
      <c r="C190" s="1">
        <v>71.789058650000001</v>
      </c>
      <c r="D190" s="1">
        <v>40.78947368</v>
      </c>
      <c r="E190" s="1">
        <v>5.8250000000000003E-2</v>
      </c>
      <c r="F190" s="1">
        <v>12.475</v>
      </c>
      <c r="G190" s="1">
        <v>12.4</v>
      </c>
      <c r="H190" s="1">
        <v>3.4125000000000001</v>
      </c>
      <c r="I190" s="1" t="s">
        <v>4</v>
      </c>
    </row>
    <row r="191" spans="1:9" x14ac:dyDescent="0.2">
      <c r="A191" s="1">
        <v>-2.5774206190000002</v>
      </c>
      <c r="B191" s="1">
        <v>54.810865700000001</v>
      </c>
      <c r="C191" s="1">
        <v>87.569955820000004</v>
      </c>
      <c r="D191" s="1">
        <v>55.185447670000002</v>
      </c>
      <c r="E191" s="1">
        <v>6.9750000000000006E-2</v>
      </c>
      <c r="F191" s="1">
        <v>35.524999999999999</v>
      </c>
      <c r="G191" s="1">
        <v>43.9</v>
      </c>
      <c r="H191" s="1">
        <v>21.95</v>
      </c>
      <c r="I191" s="1" t="s">
        <v>4</v>
      </c>
    </row>
    <row r="192" spans="1:9" x14ac:dyDescent="0.2">
      <c r="A192" s="1">
        <v>-0.15478615100000001</v>
      </c>
      <c r="B192" s="1">
        <v>65.621196519999998</v>
      </c>
      <c r="C192" s="1">
        <v>90.574249019999996</v>
      </c>
      <c r="D192" s="1">
        <v>74.670392039999996</v>
      </c>
      <c r="E192" s="1">
        <v>0.16250000000000001</v>
      </c>
      <c r="F192" s="1">
        <v>31.65</v>
      </c>
      <c r="G192" s="1">
        <v>20.05</v>
      </c>
      <c r="H192" s="1">
        <v>23.95</v>
      </c>
      <c r="I192" s="1" t="s">
        <v>7</v>
      </c>
    </row>
    <row r="193" spans="1:9" x14ac:dyDescent="0.2">
      <c r="A193" s="1">
        <v>0.92120736999999997</v>
      </c>
      <c r="B193" s="1">
        <v>59.43319838</v>
      </c>
      <c r="C193" s="1">
        <v>90.614758170000002</v>
      </c>
      <c r="D193" s="1">
        <v>81.611039790000007</v>
      </c>
      <c r="E193" s="1">
        <v>0.17349999999999999</v>
      </c>
      <c r="F193" s="1">
        <v>11.755000000000001</v>
      </c>
      <c r="G193" s="1">
        <v>44.1</v>
      </c>
      <c r="H193" s="1">
        <v>24.65</v>
      </c>
      <c r="I193" s="1" t="s">
        <v>4</v>
      </c>
    </row>
    <row r="194" spans="1:9" x14ac:dyDescent="0.2">
      <c r="A194" s="1">
        <v>2.1958213849999999</v>
      </c>
      <c r="B194" s="1">
        <v>78.396781180000005</v>
      </c>
      <c r="C194" s="1">
        <v>96.231643109999993</v>
      </c>
      <c r="D194" s="1">
        <v>94.242460359999995</v>
      </c>
      <c r="E194" s="1">
        <v>6.1952500000000001E-2</v>
      </c>
      <c r="F194" s="1">
        <v>27.925000000000001</v>
      </c>
      <c r="G194" s="1">
        <v>35.725000000000001</v>
      </c>
      <c r="H194" s="1">
        <v>27.7</v>
      </c>
      <c r="I194" s="1" t="s">
        <v>7</v>
      </c>
    </row>
    <row r="195" spans="1:9" x14ac:dyDescent="0.2">
      <c r="A195" s="1">
        <v>13.37781485</v>
      </c>
      <c r="B195" s="1">
        <v>44.554655869999998</v>
      </c>
      <c r="C195" s="1">
        <v>85.627688699999993</v>
      </c>
      <c r="D195" s="1">
        <v>51.645856979999998</v>
      </c>
      <c r="E195" s="1">
        <v>7.4749999999999997E-2</v>
      </c>
      <c r="F195" s="1">
        <v>3.44</v>
      </c>
      <c r="G195" s="1">
        <v>32.200000000000003</v>
      </c>
      <c r="H195" s="1">
        <v>16.677499999999998</v>
      </c>
      <c r="I195" s="1" t="s">
        <v>4</v>
      </c>
    </row>
    <row r="196" spans="1:9" x14ac:dyDescent="0.2">
      <c r="A196" s="1">
        <v>9.0241868220000008</v>
      </c>
      <c r="B196" s="1">
        <v>42.53885545</v>
      </c>
      <c r="C196" s="1">
        <v>88.281498780000007</v>
      </c>
      <c r="D196" s="1">
        <v>77.663671370000003</v>
      </c>
      <c r="E196" s="1">
        <v>2.52725E-2</v>
      </c>
      <c r="F196" s="1">
        <v>14.525</v>
      </c>
      <c r="G196" s="1">
        <v>26.375</v>
      </c>
      <c r="H196" s="1">
        <v>30.8</v>
      </c>
      <c r="I196" s="1" t="s">
        <v>4</v>
      </c>
    </row>
    <row r="197" spans="1:9" x14ac:dyDescent="0.2">
      <c r="A197" s="1">
        <v>10.598777999999999</v>
      </c>
      <c r="B197" s="1">
        <v>44.218706109999999</v>
      </c>
      <c r="C197" s="1">
        <v>89.354361749999995</v>
      </c>
      <c r="D197" s="1">
        <v>74.237954770000002</v>
      </c>
      <c r="E197" s="1">
        <v>7.1499999999999994E-2</v>
      </c>
      <c r="F197" s="1">
        <v>2.1850000000000001</v>
      </c>
      <c r="G197" s="1">
        <v>20.6</v>
      </c>
      <c r="H197" s="1">
        <v>23.625</v>
      </c>
      <c r="I197" s="1" t="s">
        <v>4</v>
      </c>
    </row>
    <row r="198" spans="1:9" x14ac:dyDescent="0.2">
      <c r="A198" s="1">
        <v>5.8305632919999999</v>
      </c>
      <c r="B198" s="1">
        <v>16.036929390000001</v>
      </c>
      <c r="C198" s="1">
        <v>34.894687210000001</v>
      </c>
      <c r="D198" s="1">
        <v>6.236711552</v>
      </c>
      <c r="E198" s="1">
        <v>4.5749999999999999E-2</v>
      </c>
      <c r="F198" s="1">
        <v>27.35</v>
      </c>
      <c r="G198" s="1">
        <v>40.375</v>
      </c>
      <c r="H198" s="1">
        <v>5.9574999999999996</v>
      </c>
      <c r="I198" s="1" t="s">
        <v>4</v>
      </c>
    </row>
    <row r="199" spans="1:9" x14ac:dyDescent="0.2">
      <c r="A199" s="1">
        <v>0.28513238299999999</v>
      </c>
      <c r="B199" s="1">
        <v>17.507724</v>
      </c>
      <c r="C199" s="1">
        <v>70.84277969</v>
      </c>
      <c r="D199" s="1">
        <v>48.205506389999996</v>
      </c>
      <c r="E199" s="1">
        <v>0.34499999999999997</v>
      </c>
      <c r="F199" s="1">
        <v>8.1724999999999994</v>
      </c>
      <c r="G199" s="1">
        <v>14.625</v>
      </c>
      <c r="H199" s="1">
        <v>24.175000000000001</v>
      </c>
      <c r="I199" s="1" t="s">
        <v>4</v>
      </c>
    </row>
    <row r="200" spans="1:9" x14ac:dyDescent="0.2">
      <c r="A200" s="1">
        <v>6.9327902239999997</v>
      </c>
      <c r="B200" s="1">
        <v>24.75423649</v>
      </c>
      <c r="C200" s="1">
        <v>73.314934719999997</v>
      </c>
      <c r="D200" s="1">
        <v>36.806047720000002</v>
      </c>
      <c r="E200" s="1">
        <v>3.8302500000000003E-2</v>
      </c>
      <c r="F200" s="1">
        <v>17.175000000000001</v>
      </c>
      <c r="G200" s="1">
        <v>25.8</v>
      </c>
      <c r="H200" s="1">
        <v>11.925000000000001</v>
      </c>
      <c r="I200" s="1" t="s">
        <v>4</v>
      </c>
    </row>
    <row r="201" spans="1:9" x14ac:dyDescent="0.2">
      <c r="A201" s="1">
        <v>15.755600810000001</v>
      </c>
      <c r="B201" s="1">
        <v>74.187810130000003</v>
      </c>
      <c r="C201" s="1">
        <v>76.276403779999995</v>
      </c>
      <c r="D201" s="1">
        <v>62.5</v>
      </c>
      <c r="E201" s="1">
        <v>4.5249999999999999E-2</v>
      </c>
      <c r="F201" s="1">
        <v>7.76</v>
      </c>
      <c r="G201" s="1">
        <v>48.95</v>
      </c>
      <c r="H201" s="1">
        <v>10.522500000000001</v>
      </c>
      <c r="I201" s="1" t="s">
        <v>7</v>
      </c>
    </row>
    <row r="202" spans="1:9" x14ac:dyDescent="0.2">
      <c r="A202" s="1">
        <v>6.4235019319999997</v>
      </c>
      <c r="B202" s="1">
        <v>33.321935369999998</v>
      </c>
      <c r="C202" s="1">
        <v>78.120088019999997</v>
      </c>
      <c r="D202" s="1">
        <v>54.172015399999999</v>
      </c>
      <c r="E202" s="1">
        <v>9.1024999999999995E-3</v>
      </c>
      <c r="F202" s="1">
        <v>17.600000000000001</v>
      </c>
      <c r="G202" s="1">
        <v>36.825000000000003</v>
      </c>
      <c r="H202" s="1">
        <v>22.6</v>
      </c>
      <c r="I202" s="1" t="s">
        <v>4</v>
      </c>
    </row>
    <row r="203" spans="1:9" x14ac:dyDescent="0.2">
      <c r="A203" s="1">
        <v>-2.011761065</v>
      </c>
      <c r="B203" s="1">
        <v>33.395922749999997</v>
      </c>
      <c r="C203" s="1">
        <v>81.509273680000007</v>
      </c>
      <c r="D203" s="1">
        <v>51.368472349999998</v>
      </c>
      <c r="E203" s="1">
        <v>0.17849999999999999</v>
      </c>
      <c r="F203" s="1">
        <v>7.5525000000000002</v>
      </c>
      <c r="G203" s="1">
        <v>22.524999999999999</v>
      </c>
      <c r="H203" s="1">
        <v>19.802499999999998</v>
      </c>
      <c r="I203" s="1" t="s">
        <v>4</v>
      </c>
    </row>
    <row r="204" spans="1:9" x14ac:dyDescent="0.2">
      <c r="A204" s="1">
        <v>8.4737281069999995</v>
      </c>
      <c r="B204" s="1">
        <v>25.78947368</v>
      </c>
      <c r="C204" s="1">
        <v>83.970602839999998</v>
      </c>
      <c r="D204" s="1" t="s">
        <v>10</v>
      </c>
      <c r="E204" s="1">
        <v>0.12375</v>
      </c>
      <c r="F204" s="1">
        <v>47.7</v>
      </c>
      <c r="G204" s="1">
        <v>58.024999999999999</v>
      </c>
      <c r="H204" s="1">
        <v>0</v>
      </c>
      <c r="I204" s="1" t="s">
        <v>4</v>
      </c>
    </row>
    <row r="205" spans="1:9" x14ac:dyDescent="0.2">
      <c r="A205" s="1">
        <v>10.275229360000001</v>
      </c>
      <c r="B205" s="1">
        <v>39.969635629999999</v>
      </c>
      <c r="C205" s="1">
        <v>85.668884700000007</v>
      </c>
      <c r="D205" s="1">
        <v>72.181961060000006</v>
      </c>
      <c r="E205" s="1">
        <v>0.10425</v>
      </c>
      <c r="F205" s="1">
        <v>8.5374999999999996</v>
      </c>
      <c r="G205" s="1">
        <v>34.225000000000001</v>
      </c>
      <c r="H205" s="1">
        <v>36</v>
      </c>
      <c r="I205" s="1" t="s">
        <v>4</v>
      </c>
    </row>
    <row r="206" spans="1:9" x14ac:dyDescent="0.2">
      <c r="A206" s="1">
        <v>3.394495413</v>
      </c>
      <c r="B206" s="1">
        <v>37.145748990000001</v>
      </c>
      <c r="C206" s="1">
        <v>89.459717650000002</v>
      </c>
      <c r="D206" s="1" t="s">
        <v>10</v>
      </c>
      <c r="E206" s="1">
        <v>0.117285</v>
      </c>
      <c r="F206" s="1">
        <v>2.9049999999999998</v>
      </c>
      <c r="G206" s="1">
        <v>9.4600000000000009</v>
      </c>
      <c r="H206" s="1">
        <v>0</v>
      </c>
      <c r="I206" s="1" t="s">
        <v>4</v>
      </c>
    </row>
    <row r="207" spans="1:9" x14ac:dyDescent="0.2">
      <c r="A207" s="1">
        <v>5.7214345289999997</v>
      </c>
      <c r="B207" s="1">
        <v>69.180161940000005</v>
      </c>
      <c r="C207" s="1">
        <v>91.389413050000002</v>
      </c>
      <c r="D207" s="1" t="s">
        <v>10</v>
      </c>
      <c r="E207" s="1">
        <v>0.185</v>
      </c>
      <c r="F207" s="1">
        <v>25.4</v>
      </c>
      <c r="G207" s="1">
        <v>34.475000000000001</v>
      </c>
      <c r="H207" s="1">
        <v>0</v>
      </c>
      <c r="I207" s="1" t="s">
        <v>7</v>
      </c>
    </row>
    <row r="208" spans="1:9" x14ac:dyDescent="0.2">
      <c r="A208" s="1">
        <v>12.43704305</v>
      </c>
      <c r="B208" s="1">
        <v>58.03300222</v>
      </c>
      <c r="C208" s="1">
        <v>92.049016809999998</v>
      </c>
      <c r="D208" s="1">
        <v>85.408374460000005</v>
      </c>
      <c r="E208" s="1">
        <v>7.0499999999999993E-2</v>
      </c>
      <c r="F208" s="1">
        <v>37.774999999999999</v>
      </c>
      <c r="G208" s="1">
        <v>56.7</v>
      </c>
      <c r="H208" s="1">
        <v>34.5</v>
      </c>
      <c r="I208" s="1" t="s">
        <v>4</v>
      </c>
    </row>
    <row r="209" spans="1:9" x14ac:dyDescent="0.2">
      <c r="A209" s="1">
        <v>1.8686551069999999</v>
      </c>
      <c r="B209" s="1">
        <v>63.250128230000001</v>
      </c>
      <c r="C209" s="1">
        <v>93.67577197</v>
      </c>
      <c r="D209" s="1">
        <v>81.052631579999996</v>
      </c>
      <c r="E209" s="1">
        <v>3.4500000000000003E-2</v>
      </c>
      <c r="F209" s="1">
        <v>19.5</v>
      </c>
      <c r="G209" s="1">
        <v>36.625</v>
      </c>
      <c r="H209" s="1" t="s">
        <v>10</v>
      </c>
      <c r="I209" s="1" t="s">
        <v>7</v>
      </c>
    </row>
    <row r="210" spans="1:9" x14ac:dyDescent="0.2">
      <c r="A210" s="1">
        <v>-6.4582516659999998</v>
      </c>
      <c r="B210" s="1">
        <v>41.000253870000002</v>
      </c>
      <c r="C210" s="1">
        <v>30.986745209999999</v>
      </c>
      <c r="D210" s="1" t="s">
        <v>10</v>
      </c>
      <c r="E210" s="1">
        <v>4.2250000000000003E-2</v>
      </c>
      <c r="F210" s="1">
        <v>36.200000000000003</v>
      </c>
      <c r="G210" s="1">
        <v>36.517499999999998</v>
      </c>
      <c r="H210" s="1">
        <v>0</v>
      </c>
      <c r="I210" s="1" t="s">
        <v>4</v>
      </c>
    </row>
    <row r="211" spans="1:9" x14ac:dyDescent="0.2">
      <c r="A211" s="1">
        <v>3.4202273619999999</v>
      </c>
      <c r="B211" s="1">
        <v>1.3962934760000001</v>
      </c>
      <c r="C211" s="1">
        <v>52.488954339999999</v>
      </c>
      <c r="D211" s="1">
        <v>20.576423340000002</v>
      </c>
      <c r="E211" s="1">
        <v>6.0999999999999999E-2</v>
      </c>
      <c r="F211" s="1">
        <v>1.3425</v>
      </c>
      <c r="G211" s="1">
        <v>20.55</v>
      </c>
      <c r="H211" s="1">
        <v>4.08</v>
      </c>
      <c r="I211" s="1" t="s">
        <v>4</v>
      </c>
    </row>
    <row r="212" spans="1:9" x14ac:dyDescent="0.2">
      <c r="A212" s="1">
        <v>3.9439403469999998</v>
      </c>
      <c r="B212" s="1">
        <v>42.118310819999998</v>
      </c>
      <c r="C212" s="1">
        <v>74.473436030000002</v>
      </c>
      <c r="D212" s="1">
        <v>36.21545004</v>
      </c>
      <c r="E212" s="1">
        <v>1.3917499999999999E-2</v>
      </c>
      <c r="F212" s="1">
        <v>8.6750000000000007</v>
      </c>
      <c r="G212" s="1">
        <v>25</v>
      </c>
      <c r="H212" s="1">
        <v>4.9375</v>
      </c>
      <c r="I212" s="1" t="s">
        <v>4</v>
      </c>
    </row>
    <row r="213" spans="1:9" x14ac:dyDescent="0.2">
      <c r="A213" s="1">
        <v>3.1084358999999999</v>
      </c>
      <c r="B213" s="1">
        <v>20.986493419999999</v>
      </c>
      <c r="C213" s="1">
        <v>80.100597300000004</v>
      </c>
      <c r="D213" s="1">
        <v>50.012239899999997</v>
      </c>
      <c r="E213" s="1">
        <v>2.1104999999999999E-2</v>
      </c>
      <c r="F213" s="1">
        <v>13.525</v>
      </c>
      <c r="G213" s="1">
        <v>37.174999999999997</v>
      </c>
      <c r="H213" s="1">
        <v>18.649999999999999</v>
      </c>
      <c r="I213" s="1" t="s">
        <v>4</v>
      </c>
    </row>
    <row r="214" spans="1:9" x14ac:dyDescent="0.2">
      <c r="A214" s="1">
        <v>-3.2242257940000001</v>
      </c>
      <c r="B214" s="1">
        <v>8.7246963560000008</v>
      </c>
      <c r="C214" s="1">
        <v>81.060382919999995</v>
      </c>
      <c r="D214" s="1">
        <v>37.656508389999999</v>
      </c>
      <c r="E214" s="1">
        <v>8.7249999999999994E-2</v>
      </c>
      <c r="F214" s="1">
        <v>1.6735E-2</v>
      </c>
      <c r="G214" s="1">
        <v>17.25</v>
      </c>
      <c r="H214" s="1">
        <v>4.21</v>
      </c>
      <c r="I214" s="1" t="s">
        <v>4</v>
      </c>
    </row>
    <row r="215" spans="1:9" x14ac:dyDescent="0.2">
      <c r="A215" s="1">
        <v>7.397831526</v>
      </c>
      <c r="B215" s="1">
        <v>27.914979760000001</v>
      </c>
      <c r="C215" s="1">
        <v>82.182937730000006</v>
      </c>
      <c r="D215" s="1">
        <v>61.023312670000003</v>
      </c>
      <c r="E215" s="1">
        <v>8.1500000000000003E-2</v>
      </c>
      <c r="F215" s="1">
        <v>3.0550000000000002</v>
      </c>
      <c r="G215" s="1">
        <v>36.5</v>
      </c>
      <c r="H215" s="1">
        <v>39.200000000000003</v>
      </c>
      <c r="I215" s="1" t="s">
        <v>4</v>
      </c>
    </row>
    <row r="216" spans="1:9" x14ac:dyDescent="0.2">
      <c r="A216" s="1">
        <v>7.1476230190000001</v>
      </c>
      <c r="B216" s="1">
        <v>43.279352230000001</v>
      </c>
      <c r="C216" s="1">
        <v>86.833578790000004</v>
      </c>
      <c r="D216" s="1">
        <v>56.530808729999997</v>
      </c>
      <c r="E216" s="1">
        <v>8.7249999999999994E-2</v>
      </c>
      <c r="F216" s="1">
        <v>22.024999999999999</v>
      </c>
      <c r="G216" s="1">
        <v>47.274999999999999</v>
      </c>
      <c r="H216" s="1">
        <v>20.55</v>
      </c>
      <c r="I216" s="1" t="s">
        <v>4</v>
      </c>
    </row>
    <row r="217" spans="1:9" x14ac:dyDescent="0.2">
      <c r="A217" s="1">
        <v>3.1446028510000001</v>
      </c>
      <c r="B217" s="1">
        <v>65.621196519999998</v>
      </c>
      <c r="C217" s="1">
        <v>89.472646620000006</v>
      </c>
      <c r="D217" s="1">
        <v>61.422159229999998</v>
      </c>
      <c r="E217" s="1">
        <v>9.1499999999999998E-2</v>
      </c>
      <c r="F217" s="1">
        <v>43.8</v>
      </c>
      <c r="G217" s="1">
        <v>48.25</v>
      </c>
      <c r="H217" s="1">
        <v>34.549999999999997</v>
      </c>
      <c r="I217" s="1" t="s">
        <v>7</v>
      </c>
    </row>
    <row r="218" spans="1:9" x14ac:dyDescent="0.2">
      <c r="A218" s="1">
        <v>1.1564092509999999</v>
      </c>
      <c r="B218" s="1">
        <v>71.020687300000006</v>
      </c>
      <c r="C218" s="1">
        <v>90.193842649999993</v>
      </c>
      <c r="D218" s="1">
        <v>63.780778400000003</v>
      </c>
      <c r="E218" s="1">
        <v>3.5999999999999997E-2</v>
      </c>
      <c r="F218" s="1">
        <v>38.65</v>
      </c>
      <c r="G218" s="1">
        <v>50.6875</v>
      </c>
      <c r="H218" s="1">
        <v>0</v>
      </c>
      <c r="I218" s="1" t="s">
        <v>7</v>
      </c>
    </row>
    <row r="219" spans="1:9" x14ac:dyDescent="0.2">
      <c r="A219" s="1">
        <v>5.671392827</v>
      </c>
      <c r="B219" s="1">
        <v>62.803643719999997</v>
      </c>
      <c r="C219" s="1">
        <v>95.467502850000002</v>
      </c>
      <c r="D219" s="1">
        <v>88.778643990000006</v>
      </c>
      <c r="E219" s="1">
        <v>9.5250000000000001E-2</v>
      </c>
      <c r="F219" s="1">
        <v>33.225000000000001</v>
      </c>
      <c r="G219" s="1">
        <v>54.174999999999997</v>
      </c>
      <c r="H219" s="1">
        <v>32.049999999999997</v>
      </c>
      <c r="I219" s="1" t="s">
        <v>7</v>
      </c>
    </row>
    <row r="220" spans="1:9" x14ac:dyDescent="0.2">
      <c r="A220" s="1">
        <v>-4.4590356719999997</v>
      </c>
      <c r="B220" s="1">
        <v>60.116780910000003</v>
      </c>
      <c r="C220" s="1">
        <v>95.524515390000005</v>
      </c>
      <c r="D220" s="1">
        <v>91.073102160000005</v>
      </c>
      <c r="E220" s="1">
        <v>4.3249999999999997E-2</v>
      </c>
      <c r="F220" s="1">
        <v>39.625</v>
      </c>
      <c r="G220" s="1">
        <v>58.25</v>
      </c>
      <c r="H220" s="1">
        <v>47.024999999999999</v>
      </c>
      <c r="I220" s="1" t="s">
        <v>7</v>
      </c>
    </row>
    <row r="221" spans="1:9" x14ac:dyDescent="0.2">
      <c r="A221" s="1">
        <v>9.7806661249999998</v>
      </c>
      <c r="B221" s="1">
        <v>74.977423860000002</v>
      </c>
      <c r="C221" s="1">
        <v>96.341106449999998</v>
      </c>
      <c r="D221" s="1" t="s">
        <v>10</v>
      </c>
      <c r="E221" s="1">
        <v>2.818E-2</v>
      </c>
      <c r="F221" s="1">
        <v>18.524999999999999</v>
      </c>
      <c r="G221" s="1">
        <v>48.524999999999999</v>
      </c>
      <c r="H221" s="1">
        <v>0</v>
      </c>
      <c r="I221" s="1" t="s">
        <v>7</v>
      </c>
    </row>
    <row r="222" spans="1:9" x14ac:dyDescent="0.2">
      <c r="A222" s="1">
        <v>2.5688073390000001</v>
      </c>
      <c r="B222" s="1">
        <v>18.52484054</v>
      </c>
      <c r="C222" s="1">
        <v>41.471181399999999</v>
      </c>
      <c r="D222" s="1">
        <v>16.598271199999999</v>
      </c>
      <c r="E222" s="1">
        <v>2.35E-2</v>
      </c>
      <c r="F222" s="1">
        <v>25.125</v>
      </c>
      <c r="G222" s="1">
        <v>27.85</v>
      </c>
      <c r="H222" s="1">
        <v>27.35</v>
      </c>
      <c r="I222" s="1" t="s">
        <v>4</v>
      </c>
    </row>
    <row r="223" spans="1:9" x14ac:dyDescent="0.2">
      <c r="A223" s="1">
        <v>5.8574338089999998</v>
      </c>
      <c r="B223" s="1">
        <v>1.7507724</v>
      </c>
      <c r="C223" s="1">
        <v>55.738148979999998</v>
      </c>
      <c r="D223" s="1">
        <v>28.466076699999999</v>
      </c>
      <c r="E223" s="1">
        <v>5.525E-2</v>
      </c>
      <c r="F223" s="1">
        <v>3.0750000000000002</v>
      </c>
      <c r="G223" s="1">
        <v>4.4424999999999999</v>
      </c>
      <c r="H223" s="1">
        <v>15.6075</v>
      </c>
      <c r="I223" s="1" t="s">
        <v>4</v>
      </c>
    </row>
    <row r="224" spans="1:9" x14ac:dyDescent="0.2">
      <c r="A224" s="1">
        <v>-5.5762446099999998</v>
      </c>
      <c r="B224" s="1">
        <v>43.097165990000001</v>
      </c>
      <c r="C224" s="1">
        <v>87.307577710000004</v>
      </c>
      <c r="D224" s="1">
        <v>62.86413709</v>
      </c>
      <c r="E224" s="1">
        <v>0.14674999999999999</v>
      </c>
      <c r="F224" s="1">
        <v>14.975</v>
      </c>
      <c r="G224" s="1">
        <v>46.475000000000001</v>
      </c>
      <c r="H224" s="1">
        <v>48.5</v>
      </c>
      <c r="I224" s="1" t="s">
        <v>4</v>
      </c>
    </row>
    <row r="225" spans="1:9" x14ac:dyDescent="0.2">
      <c r="A225" s="1">
        <v>-2.4010192080000001</v>
      </c>
      <c r="B225" s="1">
        <v>42.47270881</v>
      </c>
      <c r="C225" s="1">
        <v>90.478905359999999</v>
      </c>
      <c r="D225" s="1">
        <v>85.116279070000004</v>
      </c>
      <c r="E225" s="1">
        <v>3.4750000000000003E-2</v>
      </c>
      <c r="F225" s="1">
        <v>29.1</v>
      </c>
      <c r="G225" s="1">
        <v>44.524999999999999</v>
      </c>
      <c r="H225" s="1">
        <v>46.725000000000001</v>
      </c>
      <c r="I225" s="1" t="s">
        <v>4</v>
      </c>
    </row>
    <row r="226" spans="1:9" x14ac:dyDescent="0.2">
      <c r="A226" s="1">
        <v>4.4954128439999996</v>
      </c>
      <c r="B226" s="1">
        <v>44.69499596</v>
      </c>
      <c r="C226" s="1">
        <v>91.147436580000004</v>
      </c>
      <c r="D226" s="1">
        <v>78.939345309999993</v>
      </c>
      <c r="E226" s="1">
        <v>3.6999999999999998E-2</v>
      </c>
      <c r="F226" s="1">
        <v>19.175000000000001</v>
      </c>
      <c r="G226" s="1">
        <v>21.25</v>
      </c>
      <c r="H226" s="1">
        <v>24.375</v>
      </c>
      <c r="I226" s="1" t="s">
        <v>4</v>
      </c>
    </row>
    <row r="227" spans="1:9" x14ac:dyDescent="0.2">
      <c r="A227" s="1">
        <v>11.62525458</v>
      </c>
      <c r="B227" s="1">
        <v>27.42252598</v>
      </c>
      <c r="C227" s="1">
        <v>56.11631345</v>
      </c>
      <c r="D227" s="1">
        <v>39.924906129999997</v>
      </c>
      <c r="E227" s="1">
        <v>9.6750000000000003E-2</v>
      </c>
      <c r="F227" s="1">
        <v>19.975000000000001</v>
      </c>
      <c r="G227" s="1">
        <v>25.25</v>
      </c>
      <c r="H227" s="1">
        <v>26.175000000000001</v>
      </c>
      <c r="I227" s="1" t="s">
        <v>4</v>
      </c>
    </row>
    <row r="228" spans="1:9" x14ac:dyDescent="0.2">
      <c r="A228" s="1">
        <v>-1.796783757</v>
      </c>
      <c r="B228" s="1">
        <v>36.42502992</v>
      </c>
      <c r="C228" s="1">
        <v>61.716077540000001</v>
      </c>
      <c r="D228" s="1">
        <v>30.049610210000001</v>
      </c>
      <c r="E228" s="1">
        <v>3.4112499999999997E-2</v>
      </c>
      <c r="F228" s="1">
        <v>7.5925000000000002</v>
      </c>
      <c r="G228" s="1">
        <v>22.62</v>
      </c>
      <c r="H228" s="1">
        <v>23.502500000000001</v>
      </c>
      <c r="I228" s="1" t="s">
        <v>4</v>
      </c>
    </row>
    <row r="229" spans="1:9" x14ac:dyDescent="0.2">
      <c r="A229" s="1">
        <v>-5.6350450800000003</v>
      </c>
      <c r="B229" s="1">
        <v>35.38461538</v>
      </c>
      <c r="C229" s="1">
        <v>80.782600059999993</v>
      </c>
      <c r="D229" s="1">
        <v>77.132057639999999</v>
      </c>
      <c r="E229" s="1">
        <v>8.0250000000000002E-2</v>
      </c>
      <c r="F229" s="1">
        <v>5.0750000000000002</v>
      </c>
      <c r="G229" s="1">
        <v>32.65</v>
      </c>
      <c r="H229" s="1">
        <v>33.799999999999997</v>
      </c>
      <c r="I229" s="1" t="s">
        <v>4</v>
      </c>
    </row>
    <row r="230" spans="1:9" x14ac:dyDescent="0.2">
      <c r="A230" s="1">
        <v>1.4929107589999999</v>
      </c>
      <c r="B230" s="1">
        <v>20.007187139999999</v>
      </c>
      <c r="C230" s="1">
        <v>81.212185539999993</v>
      </c>
      <c r="D230" s="1">
        <v>60.670731709999998</v>
      </c>
      <c r="E230" s="1">
        <v>9.325E-2</v>
      </c>
      <c r="F230" s="1">
        <v>29.15</v>
      </c>
      <c r="G230" s="1">
        <v>36.35</v>
      </c>
      <c r="H230" s="1">
        <v>38.424999999999997</v>
      </c>
      <c r="I230" s="1" t="s">
        <v>4</v>
      </c>
    </row>
    <row r="231" spans="1:9" x14ac:dyDescent="0.2">
      <c r="A231" s="1">
        <v>8.5947046839999999</v>
      </c>
      <c r="B231" s="1">
        <v>21.748899919999999</v>
      </c>
      <c r="C231" s="1">
        <v>84.173654600000006</v>
      </c>
      <c r="D231" s="1">
        <v>54.053420809999999</v>
      </c>
      <c r="E231" s="1">
        <v>0.183</v>
      </c>
      <c r="F231" s="1">
        <v>20.524999999999999</v>
      </c>
      <c r="G231" s="1">
        <v>24.574999999999999</v>
      </c>
      <c r="H231" s="1">
        <v>17.375</v>
      </c>
      <c r="I231" s="1" t="s">
        <v>4</v>
      </c>
    </row>
    <row r="232" spans="1:9" x14ac:dyDescent="0.2">
      <c r="A232" s="1">
        <v>3.620519271</v>
      </c>
      <c r="B232" s="1">
        <v>53.55616345</v>
      </c>
      <c r="C232" s="1">
        <v>88</v>
      </c>
      <c r="D232" s="1">
        <v>36.710258830000001</v>
      </c>
      <c r="E232" s="1">
        <v>2.5499999999999998E-2</v>
      </c>
      <c r="F232" s="1">
        <v>32.1</v>
      </c>
      <c r="G232" s="1">
        <v>40.274999999999999</v>
      </c>
      <c r="H232" s="1">
        <v>11.105</v>
      </c>
      <c r="I232" s="1" t="s">
        <v>4</v>
      </c>
    </row>
    <row r="233" spans="1:9" x14ac:dyDescent="0.2">
      <c r="A233" s="1">
        <v>-3.413889138</v>
      </c>
      <c r="B233" s="1">
        <v>49.760642840000003</v>
      </c>
      <c r="C233" s="1">
        <v>88.650112870000001</v>
      </c>
      <c r="D233" s="1">
        <v>53.684210530000001</v>
      </c>
      <c r="E233" s="1">
        <v>2.5000000000000001E-2</v>
      </c>
      <c r="F233" s="1">
        <v>0.21099999999999999</v>
      </c>
      <c r="G233" s="1">
        <v>52.95</v>
      </c>
      <c r="H233" s="1">
        <v>10.532500000000001</v>
      </c>
      <c r="I233" s="1" t="s">
        <v>4</v>
      </c>
    </row>
    <row r="234" spans="1:9" x14ac:dyDescent="0.2">
      <c r="A234" s="1">
        <v>-5.6644453160000001</v>
      </c>
      <c r="B234" s="1">
        <v>10.030364369999999</v>
      </c>
      <c r="C234" s="1">
        <v>61.374002279999999</v>
      </c>
      <c r="D234" s="1">
        <v>29.671627690000001</v>
      </c>
      <c r="E234" s="1">
        <v>7.825E-2</v>
      </c>
      <c r="F234" s="1">
        <v>2.6274999999999999</v>
      </c>
      <c r="G234" s="1">
        <v>27.15</v>
      </c>
      <c r="H234" s="1">
        <v>18.137499999999999</v>
      </c>
      <c r="I234" s="1" t="s">
        <v>4</v>
      </c>
    </row>
    <row r="235" spans="1:9" x14ac:dyDescent="0.2">
      <c r="A235" s="1">
        <v>12.251876559999999</v>
      </c>
      <c r="B235" s="1">
        <v>26.518218619999999</v>
      </c>
      <c r="C235" s="1">
        <v>77.743569370000003</v>
      </c>
      <c r="D235" s="1">
        <v>62.621147299999997</v>
      </c>
      <c r="E235" s="1">
        <v>4.9000000000000002E-2</v>
      </c>
      <c r="F235" s="1">
        <v>20.8</v>
      </c>
      <c r="G235" s="1">
        <v>38.799999999999997</v>
      </c>
      <c r="H235" s="1">
        <v>39.225000000000001</v>
      </c>
      <c r="I235" s="1" t="s">
        <v>4</v>
      </c>
    </row>
    <row r="236" spans="1:9" x14ac:dyDescent="0.2">
      <c r="A236" s="1">
        <v>7.4228523769999999</v>
      </c>
      <c r="B236" s="1">
        <v>18.532388659999999</v>
      </c>
      <c r="C236" s="1">
        <v>79.381443300000001</v>
      </c>
      <c r="D236" s="1">
        <v>45.192534850000001</v>
      </c>
      <c r="E236" s="1">
        <v>0.11375</v>
      </c>
      <c r="F236" s="1">
        <v>11.6</v>
      </c>
      <c r="G236" s="1">
        <v>35.35</v>
      </c>
      <c r="H236" s="1">
        <v>11.6225</v>
      </c>
      <c r="I236" s="1" t="s">
        <v>4</v>
      </c>
    </row>
    <row r="237" spans="1:9" x14ac:dyDescent="0.2">
      <c r="A237" s="1">
        <v>10.950792330000001</v>
      </c>
      <c r="B237" s="1">
        <v>35.840080970000002</v>
      </c>
      <c r="C237" s="1">
        <v>81.527460520000005</v>
      </c>
      <c r="D237" s="1">
        <v>53.81097561</v>
      </c>
      <c r="E237" s="1">
        <v>0.1085</v>
      </c>
      <c r="F237" s="1">
        <v>24.524999999999999</v>
      </c>
      <c r="G237" s="1">
        <v>53.85</v>
      </c>
      <c r="H237" s="1">
        <v>22.95</v>
      </c>
      <c r="I237" s="1" t="s">
        <v>4</v>
      </c>
    </row>
    <row r="238" spans="1:9" x14ac:dyDescent="0.2">
      <c r="A238" s="1">
        <v>1.0682085459999999</v>
      </c>
      <c r="B238" s="1">
        <v>25.488702719999999</v>
      </c>
      <c r="C238" s="1">
        <v>86.687571270000007</v>
      </c>
      <c r="D238" s="1">
        <v>62.511715090000003</v>
      </c>
      <c r="E238" s="1">
        <v>2.775E-2</v>
      </c>
      <c r="F238" s="1">
        <v>29.574999999999999</v>
      </c>
      <c r="G238" s="1">
        <v>41.375</v>
      </c>
      <c r="H238" s="1">
        <v>25.175000000000001</v>
      </c>
      <c r="I238" s="1" t="s">
        <v>4</v>
      </c>
    </row>
    <row r="239" spans="1:9" x14ac:dyDescent="0.2">
      <c r="A239" s="1">
        <v>1.9933277730000001</v>
      </c>
      <c r="B239" s="1">
        <v>58.979426830000001</v>
      </c>
      <c r="C239" s="1">
        <v>87.80384248</v>
      </c>
      <c r="D239" s="1">
        <v>67.807561340000007</v>
      </c>
      <c r="E239" s="1">
        <v>4.8000000000000001E-2</v>
      </c>
      <c r="F239" s="1">
        <v>45.6</v>
      </c>
      <c r="G239" s="1">
        <v>51.75</v>
      </c>
      <c r="H239" s="1">
        <v>52</v>
      </c>
      <c r="I239" s="1" t="s">
        <v>4</v>
      </c>
    </row>
    <row r="240" spans="1:9" x14ac:dyDescent="0.2">
      <c r="A240" s="1">
        <v>-0.37240297900000002</v>
      </c>
      <c r="B240" s="1">
        <v>40.035542020000001</v>
      </c>
      <c r="C240" s="1">
        <v>89.937286200000003</v>
      </c>
      <c r="D240" s="1">
        <v>80.203165600000005</v>
      </c>
      <c r="E240" s="1">
        <v>0.12175</v>
      </c>
      <c r="F240" s="1">
        <v>17.5825</v>
      </c>
      <c r="G240" s="1">
        <v>43.825000000000003</v>
      </c>
      <c r="H240" s="1">
        <v>44.625</v>
      </c>
      <c r="I240" s="1" t="s">
        <v>4</v>
      </c>
    </row>
    <row r="241" spans="1:9" x14ac:dyDescent="0.2">
      <c r="A241" s="1">
        <v>-2.4010192080000001</v>
      </c>
      <c r="B241" s="1">
        <v>38.004569689999997</v>
      </c>
      <c r="C241" s="1">
        <v>91.929307809999997</v>
      </c>
      <c r="D241" s="1" t="s">
        <v>10</v>
      </c>
      <c r="E241" s="1">
        <v>2.6845000000000001E-2</v>
      </c>
      <c r="F241" s="1">
        <v>28.725000000000001</v>
      </c>
      <c r="G241" s="1">
        <v>54.1</v>
      </c>
      <c r="H241" s="1">
        <v>0</v>
      </c>
      <c r="I241" s="1" t="s">
        <v>4</v>
      </c>
    </row>
    <row r="242" spans="1:9" x14ac:dyDescent="0.2">
      <c r="A242" s="1">
        <v>-0.96040768300000001</v>
      </c>
      <c r="B242" s="1">
        <v>60.344129549999998</v>
      </c>
      <c r="C242" s="1">
        <v>92.334085779999995</v>
      </c>
      <c r="D242" s="1">
        <v>82.093078199999994</v>
      </c>
      <c r="E242" s="1">
        <v>0.13525000000000001</v>
      </c>
      <c r="F242" s="1">
        <v>16.324999999999999</v>
      </c>
      <c r="G242" s="1">
        <v>29</v>
      </c>
      <c r="H242" s="1">
        <v>37.15</v>
      </c>
      <c r="I242" s="1" t="s">
        <v>7</v>
      </c>
    </row>
    <row r="243" spans="1:9" x14ac:dyDescent="0.2">
      <c r="A243" s="1">
        <v>1.450411603</v>
      </c>
      <c r="B243" s="1">
        <v>71.533595489999996</v>
      </c>
      <c r="C243" s="1">
        <v>93.04446978</v>
      </c>
      <c r="D243" s="1">
        <v>73.801086699999999</v>
      </c>
      <c r="E243" s="1">
        <v>2.4E-2</v>
      </c>
      <c r="F243" s="1">
        <v>33.725000000000001</v>
      </c>
      <c r="G243" s="1">
        <v>45.6</v>
      </c>
      <c r="H243" s="1">
        <v>27.4</v>
      </c>
      <c r="I243" s="1" t="s">
        <v>7</v>
      </c>
    </row>
    <row r="244" spans="1:9" x14ac:dyDescent="0.2">
      <c r="A244" s="1">
        <v>-2.048216386</v>
      </c>
      <c r="B244" s="1">
        <v>63.44129555</v>
      </c>
      <c r="C244" s="1">
        <v>94.668630340000007</v>
      </c>
      <c r="D244" s="1">
        <v>96.338294349999998</v>
      </c>
      <c r="E244" s="1">
        <v>0.16700000000000001</v>
      </c>
      <c r="F244" s="1">
        <v>46.75</v>
      </c>
      <c r="G244" s="1">
        <v>59.674999999999997</v>
      </c>
      <c r="H244" s="1">
        <v>60.325000000000003</v>
      </c>
      <c r="I244" s="1" t="s">
        <v>7</v>
      </c>
    </row>
    <row r="245" spans="1:9" x14ac:dyDescent="0.2">
      <c r="A245" s="1">
        <v>2.3936613840000001</v>
      </c>
      <c r="B245" s="1">
        <v>79.473684210000002</v>
      </c>
      <c r="C245" s="1">
        <v>96.186314429999996</v>
      </c>
      <c r="D245" s="1">
        <v>84.148358139999999</v>
      </c>
      <c r="E245" s="1">
        <v>0.109</v>
      </c>
      <c r="F245" s="1">
        <v>34.975000000000001</v>
      </c>
      <c r="G245" s="1">
        <v>40.174999999999997</v>
      </c>
      <c r="H245" s="1">
        <v>41.68</v>
      </c>
      <c r="I245" s="1" t="s">
        <v>7</v>
      </c>
    </row>
    <row r="246" spans="1:9" x14ac:dyDescent="0.2">
      <c r="A246" s="1">
        <v>8.9124236250000006</v>
      </c>
      <c r="B246" s="1">
        <v>3.9977530190000001</v>
      </c>
      <c r="C246" s="1">
        <v>0.55199605699999998</v>
      </c>
      <c r="D246" s="1">
        <v>-0.58568677800000002</v>
      </c>
      <c r="E246" s="1">
        <v>2.6249999999999999E-2</v>
      </c>
      <c r="F246" s="1">
        <v>7.7249999999999999E-2</v>
      </c>
      <c r="G246" s="1">
        <v>0.17599999999999999</v>
      </c>
      <c r="H246" s="1">
        <v>0.34</v>
      </c>
      <c r="I246" s="1" t="s">
        <v>4</v>
      </c>
    </row>
    <row r="247" spans="1:9" x14ac:dyDescent="0.2">
      <c r="A247" s="1">
        <v>3.2944120099999998</v>
      </c>
      <c r="B247" s="1">
        <v>2.5</v>
      </c>
      <c r="C247" s="1">
        <v>44.270629640000003</v>
      </c>
      <c r="D247" s="1">
        <v>26.347881900000001</v>
      </c>
      <c r="E247" s="1">
        <v>0.113</v>
      </c>
      <c r="F247" s="1">
        <v>0.25700000000000001</v>
      </c>
      <c r="G247" s="1">
        <v>5.3224999999999998</v>
      </c>
      <c r="H247" s="1">
        <v>2.2825000000000002</v>
      </c>
      <c r="I247" s="1" t="s">
        <v>4</v>
      </c>
    </row>
    <row r="248" spans="1:9" x14ac:dyDescent="0.2">
      <c r="A248" s="1">
        <v>1.140529532</v>
      </c>
      <c r="B248" s="1">
        <v>9.5028555380000004</v>
      </c>
      <c r="C248" s="1">
        <v>49.07836373</v>
      </c>
      <c r="D248" s="1">
        <v>23.513489920000001</v>
      </c>
      <c r="E248" s="1">
        <v>4.1332500000000001E-2</v>
      </c>
      <c r="F248" s="1">
        <v>9.3249999999999993</v>
      </c>
      <c r="G248" s="1">
        <v>19.45</v>
      </c>
      <c r="H248" s="1">
        <v>24.75</v>
      </c>
      <c r="I248" s="1" t="s">
        <v>4</v>
      </c>
    </row>
    <row r="249" spans="1:9" x14ac:dyDescent="0.2">
      <c r="A249" s="1">
        <v>7.9482902419999997</v>
      </c>
      <c r="B249" s="1">
        <v>7.1781511099999999</v>
      </c>
      <c r="C249" s="1">
        <v>53.285213880000001</v>
      </c>
      <c r="D249" s="1">
        <v>50.519514540000003</v>
      </c>
      <c r="E249" s="1">
        <v>3.875E-2</v>
      </c>
      <c r="F249" s="1">
        <v>45.6</v>
      </c>
      <c r="G249" s="1">
        <v>36.325000000000003</v>
      </c>
      <c r="H249" s="1">
        <v>38.65</v>
      </c>
      <c r="I249" s="1" t="s">
        <v>4</v>
      </c>
    </row>
    <row r="250" spans="1:9" x14ac:dyDescent="0.2">
      <c r="A250" s="1">
        <v>-2.0188161509999998</v>
      </c>
      <c r="B250" s="1">
        <v>19.573495810000001</v>
      </c>
      <c r="C250" s="1">
        <v>75.085518809999996</v>
      </c>
      <c r="D250" s="1">
        <v>40.954712360000002</v>
      </c>
      <c r="E250" s="1">
        <v>0.51400000000000001</v>
      </c>
      <c r="F250" s="1">
        <v>30.475000000000001</v>
      </c>
      <c r="G250" s="1">
        <v>52.65</v>
      </c>
      <c r="H250" s="1">
        <v>12.1525</v>
      </c>
      <c r="I250" s="1" t="s">
        <v>4</v>
      </c>
    </row>
    <row r="251" spans="1:9" x14ac:dyDescent="0.2">
      <c r="A251" s="1">
        <v>-0.934327554</v>
      </c>
      <c r="B251" s="1">
        <v>7.9329799970000003</v>
      </c>
      <c r="C251" s="1">
        <v>85.562076750000003</v>
      </c>
      <c r="D251" s="1">
        <v>57.004488539999997</v>
      </c>
      <c r="E251" s="1">
        <v>2.3074999999999998E-2</v>
      </c>
      <c r="F251" s="1">
        <v>0.21099999999999999</v>
      </c>
      <c r="G251" s="1">
        <v>1.2124999999999999</v>
      </c>
      <c r="H251" s="1">
        <v>10.9725</v>
      </c>
      <c r="I251" s="1" t="s">
        <v>4</v>
      </c>
    </row>
    <row r="252" spans="1:9" x14ac:dyDescent="0.2">
      <c r="A252" s="1">
        <v>4.8312270039999996</v>
      </c>
      <c r="B252" s="1">
        <v>78.675904540000005</v>
      </c>
      <c r="C252" s="1">
        <v>90.516147919999995</v>
      </c>
      <c r="D252" s="1">
        <v>75.281606929999995</v>
      </c>
      <c r="E252" s="1">
        <v>1.0460000000000001E-2</v>
      </c>
      <c r="F252" s="1">
        <v>46.75</v>
      </c>
      <c r="G252" s="1">
        <v>48.55</v>
      </c>
      <c r="H252" s="1">
        <v>15.8575</v>
      </c>
      <c r="I252" s="1" t="s">
        <v>7</v>
      </c>
    </row>
    <row r="253" spans="1:9" x14ac:dyDescent="0.2">
      <c r="A253" s="1">
        <v>-3.2973122749999999</v>
      </c>
      <c r="B253" s="1">
        <v>24.050983649999999</v>
      </c>
      <c r="C253" s="1">
        <v>91.389548689999998</v>
      </c>
      <c r="D253" s="1">
        <v>88.323133409999997</v>
      </c>
      <c r="E253" s="1">
        <v>3.075E-2</v>
      </c>
      <c r="F253" s="1">
        <v>16.75</v>
      </c>
      <c r="G253" s="1">
        <v>48.1</v>
      </c>
      <c r="H253" s="1" t="s">
        <v>10</v>
      </c>
      <c r="I253" s="1" t="s">
        <v>4</v>
      </c>
    </row>
    <row r="254" spans="1:9" x14ac:dyDescent="0.2">
      <c r="A254" s="1">
        <v>9.1492910760000008</v>
      </c>
      <c r="B254" s="1">
        <v>66.751012149999994</v>
      </c>
      <c r="C254" s="1">
        <v>92.787913340000003</v>
      </c>
      <c r="D254" s="1">
        <v>77.952503210000003</v>
      </c>
      <c r="E254" s="1">
        <v>7.3749999999999996E-2</v>
      </c>
      <c r="F254" s="1">
        <v>17.399999999999999</v>
      </c>
      <c r="G254" s="1">
        <v>36.950000000000003</v>
      </c>
      <c r="H254" s="1">
        <v>37.157499999999999</v>
      </c>
      <c r="I254" s="1" t="s">
        <v>7</v>
      </c>
    </row>
    <row r="255" spans="1:9" x14ac:dyDescent="0.2">
      <c r="A255" s="1">
        <v>8.3503054989999992</v>
      </c>
      <c r="B255" s="1">
        <v>5.6549012259999998</v>
      </c>
      <c r="C255" s="1">
        <v>63.863972400000002</v>
      </c>
      <c r="D255" s="1">
        <v>23.103879849999998</v>
      </c>
      <c r="E255" s="1">
        <v>0.12325</v>
      </c>
      <c r="F255" s="1">
        <v>1.6575</v>
      </c>
      <c r="G255" s="1">
        <v>22.88</v>
      </c>
      <c r="H255" s="1">
        <v>7.1924999999999999</v>
      </c>
      <c r="I255" s="1" t="s">
        <v>4</v>
      </c>
    </row>
    <row r="256" spans="1:9" x14ac:dyDescent="0.2">
      <c r="A256" s="1">
        <v>4.995058845</v>
      </c>
      <c r="B256" s="1">
        <v>36.591740719999997</v>
      </c>
      <c r="C256" s="1">
        <v>84.438855709999999</v>
      </c>
      <c r="D256" s="1">
        <v>60.636401040000003</v>
      </c>
      <c r="E256" s="1">
        <v>2.3324999999999999E-2</v>
      </c>
      <c r="F256" s="1">
        <v>27.9</v>
      </c>
      <c r="G256" s="1">
        <v>47.2</v>
      </c>
      <c r="H256" s="1">
        <v>51.7</v>
      </c>
      <c r="I256" s="1" t="s">
        <v>4</v>
      </c>
    </row>
    <row r="257" spans="1:9" x14ac:dyDescent="0.2">
      <c r="A257" s="1">
        <v>4.9196393570000003</v>
      </c>
      <c r="B257" s="1">
        <v>52.22260215</v>
      </c>
      <c r="C257" s="1">
        <v>86.483069979999996</v>
      </c>
      <c r="D257" s="1">
        <v>55.037488279999998</v>
      </c>
      <c r="E257" s="1">
        <v>2.2249999999999999E-2</v>
      </c>
      <c r="F257" s="1">
        <v>46.524999999999999</v>
      </c>
      <c r="G257" s="1">
        <v>46.15</v>
      </c>
      <c r="H257" s="1" t="s">
        <v>10</v>
      </c>
      <c r="I257" s="1" t="s">
        <v>4</v>
      </c>
    </row>
    <row r="258" spans="1:9" x14ac:dyDescent="0.2">
      <c r="A258" s="1">
        <v>4.7956630530000002</v>
      </c>
      <c r="B258" s="1">
        <v>79.686234819999996</v>
      </c>
      <c r="C258" s="1">
        <v>96.752408380000006</v>
      </c>
      <c r="D258" s="1">
        <v>95.968534910000002</v>
      </c>
      <c r="E258" s="1">
        <v>3.4500000000000003E-2</v>
      </c>
      <c r="F258" s="1">
        <v>36.799999999999997</v>
      </c>
      <c r="G258" s="1">
        <v>54.325000000000003</v>
      </c>
      <c r="H258" s="1">
        <v>54.55</v>
      </c>
      <c r="I258" s="1" t="s">
        <v>7</v>
      </c>
    </row>
    <row r="259" spans="1:9" x14ac:dyDescent="0.2">
      <c r="A259" s="1">
        <v>6.9083503049999999</v>
      </c>
      <c r="B259" s="1">
        <v>2.9585244830000001</v>
      </c>
      <c r="C259" s="1">
        <v>10.16877189</v>
      </c>
      <c r="D259" s="1">
        <v>7.381258023</v>
      </c>
      <c r="E259" s="1">
        <v>5.1749999999999997E-2</v>
      </c>
      <c r="F259" s="1">
        <v>0.21249999999999999</v>
      </c>
      <c r="G259" s="1">
        <v>2.0575000000000001</v>
      </c>
      <c r="H259" s="1">
        <v>3.7850000000000001</v>
      </c>
      <c r="I259" s="1" t="s">
        <v>4</v>
      </c>
    </row>
    <row r="260" spans="1:9" x14ac:dyDescent="0.2">
      <c r="A260" s="1">
        <v>4.2952460380000002</v>
      </c>
      <c r="B260" s="1">
        <v>13.350103320000001</v>
      </c>
      <c r="C260" s="1">
        <v>38.637087360000002</v>
      </c>
      <c r="D260" s="1">
        <v>30.68035944</v>
      </c>
      <c r="E260" s="1">
        <v>1.1447499999999999E-2</v>
      </c>
      <c r="F260" s="1">
        <v>20.95</v>
      </c>
      <c r="G260" s="1">
        <v>34.450000000000003</v>
      </c>
      <c r="H260" s="1">
        <v>34.662500000000001</v>
      </c>
      <c r="I260" s="1" t="s">
        <v>4</v>
      </c>
    </row>
    <row r="261" spans="1:9" x14ac:dyDescent="0.2">
      <c r="A261" s="1">
        <v>9.6997497910000003</v>
      </c>
      <c r="B261" s="1">
        <v>13.582995950000001</v>
      </c>
      <c r="C261" s="1">
        <v>71.903863340000001</v>
      </c>
      <c r="D261" s="1">
        <v>60.357830550000003</v>
      </c>
      <c r="E261" s="1">
        <v>0.16025</v>
      </c>
      <c r="F261" s="1">
        <v>9.5500000000000002E-2</v>
      </c>
      <c r="G261" s="1">
        <v>37.774999999999999</v>
      </c>
      <c r="H261" s="1">
        <v>38.322499999999998</v>
      </c>
      <c r="I261" s="1" t="s">
        <v>4</v>
      </c>
    </row>
    <row r="262" spans="1:9" x14ac:dyDescent="0.2">
      <c r="A262" s="1">
        <v>-2.8420227360000001</v>
      </c>
      <c r="B262" s="1">
        <v>38.997975709999999</v>
      </c>
      <c r="C262" s="1">
        <v>73.549337260000001</v>
      </c>
      <c r="D262" s="1">
        <v>31.23242737</v>
      </c>
      <c r="E262" s="1">
        <v>9.8750000000000004E-2</v>
      </c>
      <c r="F262" s="1">
        <v>44.424999999999997</v>
      </c>
      <c r="G262" s="1">
        <v>50.225000000000001</v>
      </c>
      <c r="H262" s="1">
        <v>50.25</v>
      </c>
      <c r="I262" s="1" t="s">
        <v>4</v>
      </c>
    </row>
    <row r="263" spans="1:9" x14ac:dyDescent="0.2">
      <c r="A263" s="1">
        <v>4.1326026410000001</v>
      </c>
      <c r="B263" s="1">
        <v>35.624673289999997</v>
      </c>
      <c r="C263" s="1">
        <v>74.524940619999995</v>
      </c>
      <c r="D263" s="1">
        <v>46.32146204</v>
      </c>
      <c r="E263" s="1">
        <v>1.6097500000000001E-2</v>
      </c>
      <c r="F263" s="1">
        <v>10.647500000000001</v>
      </c>
      <c r="G263" s="1">
        <v>17.092500000000001</v>
      </c>
      <c r="H263" s="1">
        <v>18.940000000000001</v>
      </c>
      <c r="I263" s="1" t="s">
        <v>4</v>
      </c>
    </row>
    <row r="264" spans="1:9" x14ac:dyDescent="0.2">
      <c r="A264" s="1">
        <v>-2.0393495640000001</v>
      </c>
      <c r="B264" s="1">
        <v>38.040690720000001</v>
      </c>
      <c r="C264" s="1">
        <v>80.090293450000004</v>
      </c>
      <c r="D264" s="1">
        <v>67.422631699999997</v>
      </c>
      <c r="E264" s="1">
        <v>0.97</v>
      </c>
      <c r="F264" s="1">
        <v>26.2</v>
      </c>
      <c r="G264" s="1">
        <v>48.8</v>
      </c>
      <c r="H264" s="1" t="s">
        <v>10</v>
      </c>
      <c r="I264" s="1" t="s">
        <v>4</v>
      </c>
    </row>
    <row r="265" spans="1:9" x14ac:dyDescent="0.2">
      <c r="A265" s="1">
        <v>11.47861507</v>
      </c>
      <c r="B265" s="1">
        <v>41.185282280000003</v>
      </c>
      <c r="C265" s="1">
        <v>83.351404630000005</v>
      </c>
      <c r="D265" s="1">
        <v>60.963618490000002</v>
      </c>
      <c r="E265" s="1">
        <v>6.6750000000000004E-2</v>
      </c>
      <c r="F265" s="1">
        <v>9.9224999999999994</v>
      </c>
      <c r="G265" s="1">
        <v>28.05</v>
      </c>
      <c r="H265" s="1">
        <v>29.875</v>
      </c>
      <c r="I265" s="1" t="s">
        <v>4</v>
      </c>
    </row>
    <row r="266" spans="1:9" x14ac:dyDescent="0.2">
      <c r="A266" s="1">
        <v>-1.460211682</v>
      </c>
      <c r="B266" s="1">
        <v>51.427594460000002</v>
      </c>
      <c r="C266" s="1">
        <v>90.302483069999994</v>
      </c>
      <c r="D266" s="1" t="s">
        <v>10</v>
      </c>
      <c r="E266" s="1">
        <v>3.925E-2</v>
      </c>
      <c r="F266" s="1">
        <v>18.274999999999999</v>
      </c>
      <c r="G266" s="1">
        <v>27.125</v>
      </c>
      <c r="H266" s="1">
        <v>0</v>
      </c>
      <c r="I266" s="1" t="s">
        <v>4</v>
      </c>
    </row>
    <row r="267" spans="1:9" x14ac:dyDescent="0.2">
      <c r="A267" s="1">
        <v>9.3612433740000007</v>
      </c>
      <c r="B267" s="1">
        <v>57.582492729999998</v>
      </c>
      <c r="C267" s="1">
        <v>91.711060950000004</v>
      </c>
      <c r="D267" s="1">
        <v>81.199510399999994</v>
      </c>
      <c r="E267" s="1">
        <v>2.3074999999999998E-2</v>
      </c>
      <c r="F267" s="1">
        <v>43.375</v>
      </c>
      <c r="G267" s="1">
        <v>55.05</v>
      </c>
      <c r="H267" s="1">
        <v>57.274999999999999</v>
      </c>
      <c r="I267" s="1" t="s">
        <v>4</v>
      </c>
    </row>
    <row r="268" spans="1:9" x14ac:dyDescent="0.2">
      <c r="A268" s="1">
        <v>4.1951626360000001</v>
      </c>
      <c r="B268" s="1">
        <v>53.642979070000003</v>
      </c>
      <c r="C268" s="1">
        <v>92.549863119999998</v>
      </c>
      <c r="D268" s="1">
        <v>52.681313490000001</v>
      </c>
      <c r="E268" s="1">
        <v>1.2865E-2</v>
      </c>
      <c r="F268" s="1">
        <v>35.825000000000003</v>
      </c>
      <c r="G268" s="1">
        <v>49.924999999999997</v>
      </c>
      <c r="H268" s="1">
        <v>9.9324999999999992</v>
      </c>
      <c r="I268" s="1" t="s">
        <v>4</v>
      </c>
    </row>
    <row r="269" spans="1:9" x14ac:dyDescent="0.2">
      <c r="A269" s="1">
        <v>-0.96130346200000005</v>
      </c>
      <c r="B269" s="1">
        <v>45.96011609</v>
      </c>
      <c r="C269" s="1">
        <v>94.14489897</v>
      </c>
      <c r="D269" s="1">
        <v>95.644555690000004</v>
      </c>
      <c r="E269" s="1">
        <v>4.6094999999999997E-2</v>
      </c>
      <c r="F269" s="1">
        <v>30.5</v>
      </c>
      <c r="G269" s="1">
        <v>50.55</v>
      </c>
      <c r="H269" s="1">
        <v>51.625</v>
      </c>
      <c r="I269" s="1" t="s">
        <v>4</v>
      </c>
    </row>
    <row r="270" spans="1:9" x14ac:dyDescent="0.2">
      <c r="A270" s="1">
        <v>4.6945986880000001</v>
      </c>
      <c r="B270" s="1">
        <v>85.338345860000004</v>
      </c>
      <c r="C270" s="1">
        <v>96.380735250000001</v>
      </c>
      <c r="D270" s="1">
        <v>88.778996579999998</v>
      </c>
      <c r="E270" s="1">
        <v>2.75E-2</v>
      </c>
      <c r="F270" s="1">
        <v>48</v>
      </c>
      <c r="G270" s="1">
        <v>60.575000000000003</v>
      </c>
      <c r="H270" s="1">
        <v>37.575000000000003</v>
      </c>
      <c r="I270" s="1" t="s">
        <v>7</v>
      </c>
    </row>
    <row r="271" spans="1:9" x14ac:dyDescent="0.2">
      <c r="A271" s="1">
        <v>5.5397148679999999</v>
      </c>
      <c r="B271" s="1">
        <v>1.3013762760000001</v>
      </c>
      <c r="C271" s="1">
        <v>26.160670280000001</v>
      </c>
      <c r="D271" s="1">
        <v>15.04424779</v>
      </c>
      <c r="E271" s="1">
        <v>2.9219999999999999E-2</v>
      </c>
      <c r="F271" s="1">
        <v>0.5</v>
      </c>
      <c r="G271" s="1">
        <v>8.7974999999999994</v>
      </c>
      <c r="H271" s="1">
        <v>17.3</v>
      </c>
      <c r="I271" s="1" t="s">
        <v>4</v>
      </c>
    </row>
    <row r="272" spans="1:9" x14ac:dyDescent="0.2">
      <c r="A272" s="1">
        <v>1.6625103910000001</v>
      </c>
      <c r="B272" s="1">
        <v>2.7325499080000002</v>
      </c>
      <c r="C272" s="1">
        <v>52.850356290000001</v>
      </c>
      <c r="D272" s="1">
        <v>33.481724460000002</v>
      </c>
      <c r="E272" s="1">
        <v>4.4122500000000002E-2</v>
      </c>
      <c r="F272" s="1">
        <v>2.3275000000000001</v>
      </c>
      <c r="G272" s="1">
        <v>45.45</v>
      </c>
      <c r="H272" s="1">
        <v>46.225000000000001</v>
      </c>
      <c r="I272" s="1" t="s">
        <v>4</v>
      </c>
    </row>
    <row r="273" spans="1:9" x14ac:dyDescent="0.2">
      <c r="A273" s="1">
        <v>6.6660677389999998</v>
      </c>
      <c r="B273" s="1">
        <v>38.861343820000002</v>
      </c>
      <c r="C273" s="1">
        <v>62.34321551</v>
      </c>
      <c r="D273" s="1">
        <v>30.89753773</v>
      </c>
      <c r="E273" s="1">
        <v>4.0750000000000001E-2</v>
      </c>
      <c r="F273" s="1">
        <v>7.5925000000000002</v>
      </c>
      <c r="G273" s="1">
        <v>35.627499999999998</v>
      </c>
      <c r="H273" s="1">
        <v>18.7575</v>
      </c>
      <c r="I273" s="1" t="s">
        <v>4</v>
      </c>
    </row>
    <row r="274" spans="1:9" x14ac:dyDescent="0.2">
      <c r="A274" s="1">
        <v>9.7922606919999993</v>
      </c>
      <c r="B274" s="1">
        <v>62.419249129999997</v>
      </c>
      <c r="C274" s="1">
        <v>68.270083790000001</v>
      </c>
      <c r="D274" s="1">
        <v>35.92747112</v>
      </c>
      <c r="E274" s="1">
        <v>5.8000000000000003E-2</v>
      </c>
      <c r="F274" s="1">
        <v>10.327500000000001</v>
      </c>
      <c r="G274" s="1">
        <v>16.017499999999998</v>
      </c>
      <c r="H274" s="1">
        <v>3.8849999999999998</v>
      </c>
      <c r="I274" s="1" t="s">
        <v>7</v>
      </c>
    </row>
    <row r="275" spans="1:9" x14ac:dyDescent="0.2">
      <c r="A275" s="1">
        <v>5.3184799209999998</v>
      </c>
      <c r="B275" s="1">
        <v>29.193024449999999</v>
      </c>
      <c r="C275" s="1">
        <v>72.018058690000004</v>
      </c>
      <c r="D275" s="1">
        <v>43.931583879999998</v>
      </c>
      <c r="E275" s="1">
        <v>3.2000000000000001E-2</v>
      </c>
      <c r="F275" s="1">
        <v>8.6750000000000007</v>
      </c>
      <c r="G275" s="1">
        <v>25.85</v>
      </c>
      <c r="H275" s="1">
        <v>19.175000000000001</v>
      </c>
      <c r="I275" s="1" t="s">
        <v>4</v>
      </c>
    </row>
    <row r="276" spans="1:9" x14ac:dyDescent="0.2">
      <c r="A276" s="1">
        <v>1.65621325</v>
      </c>
      <c r="B276" s="1">
        <v>14.115257679999999</v>
      </c>
      <c r="C276" s="1">
        <v>79.846501129999993</v>
      </c>
      <c r="D276" s="1">
        <v>55.256319400000002</v>
      </c>
      <c r="E276" s="1">
        <v>2.5749999999999999E-2</v>
      </c>
      <c r="F276" s="1">
        <v>12.2675</v>
      </c>
      <c r="G276" s="1">
        <v>50.725000000000001</v>
      </c>
      <c r="H276" s="1">
        <v>16.122499999999999</v>
      </c>
      <c r="I276" s="1" t="s">
        <v>4</v>
      </c>
    </row>
    <row r="277" spans="1:9" x14ac:dyDescent="0.2">
      <c r="A277" s="1">
        <v>6.3426466619999999</v>
      </c>
      <c r="B277" s="1">
        <v>45.896497650000001</v>
      </c>
      <c r="C277" s="1">
        <v>81.075133609999995</v>
      </c>
      <c r="D277" s="1">
        <v>46.532333649999998</v>
      </c>
      <c r="E277" s="1">
        <v>3.9842500000000003E-2</v>
      </c>
      <c r="F277" s="1">
        <v>22.9</v>
      </c>
      <c r="G277" s="1">
        <v>37.799999999999997</v>
      </c>
      <c r="H277" s="1" t="s">
        <v>10</v>
      </c>
      <c r="I277" s="1" t="s">
        <v>4</v>
      </c>
    </row>
    <row r="278" spans="1:9" x14ac:dyDescent="0.2">
      <c r="A278" s="1">
        <v>-2.6362210899999998</v>
      </c>
      <c r="B278" s="1">
        <v>57.324193960000002</v>
      </c>
      <c r="C278" s="1">
        <v>81.769751690000007</v>
      </c>
      <c r="D278" s="1" t="s">
        <v>10</v>
      </c>
      <c r="E278" s="1">
        <v>5.3999999999999999E-2</v>
      </c>
      <c r="F278" s="1">
        <v>27.274999999999999</v>
      </c>
      <c r="G278" s="1">
        <v>51.75</v>
      </c>
      <c r="H278" s="1">
        <v>0</v>
      </c>
      <c r="I278" s="1" t="s">
        <v>4</v>
      </c>
    </row>
    <row r="279" spans="1:9" x14ac:dyDescent="0.2">
      <c r="A279" s="1">
        <v>6.3965501749999998</v>
      </c>
      <c r="B279" s="1">
        <v>65.185572399999998</v>
      </c>
      <c r="C279" s="1">
        <v>84.470292360000002</v>
      </c>
      <c r="D279" s="1">
        <v>56.98086464</v>
      </c>
      <c r="E279" s="1">
        <v>4.2000000000000003E-2</v>
      </c>
      <c r="F279" s="1">
        <v>22.625</v>
      </c>
      <c r="G279" s="1">
        <v>40.774999999999999</v>
      </c>
      <c r="H279" s="1" t="s">
        <v>10</v>
      </c>
      <c r="I279" s="1" t="s">
        <v>7</v>
      </c>
    </row>
    <row r="280" spans="1:9" x14ac:dyDescent="0.2">
      <c r="A280" s="1">
        <v>-4.1473228100000004</v>
      </c>
      <c r="B280" s="1">
        <v>25.590128759999999</v>
      </c>
      <c r="C280" s="1">
        <v>90.683845390000002</v>
      </c>
      <c r="D280" s="1">
        <v>83.856073870000003</v>
      </c>
      <c r="E280" s="1">
        <v>0.29749999999999999</v>
      </c>
      <c r="F280" s="1">
        <v>4.4950000000000001</v>
      </c>
      <c r="G280" s="1">
        <v>36.75</v>
      </c>
      <c r="H280" s="1">
        <v>43.85</v>
      </c>
      <c r="I280" s="1" t="s">
        <v>4</v>
      </c>
    </row>
    <row r="281" spans="1:9" x14ac:dyDescent="0.2">
      <c r="A281" s="1">
        <v>-4.4111041240000004</v>
      </c>
      <c r="B281" s="1">
        <v>45.452214050000002</v>
      </c>
      <c r="C281" s="1">
        <v>92.279909709999998</v>
      </c>
      <c r="D281" s="1">
        <v>72.900856790000006</v>
      </c>
      <c r="E281" s="1">
        <v>3.4112499999999997E-2</v>
      </c>
      <c r="F281" s="1">
        <v>21.6</v>
      </c>
      <c r="G281" s="1">
        <v>49</v>
      </c>
      <c r="H281" s="1">
        <v>17.914999999999999</v>
      </c>
      <c r="I281" s="1" t="s">
        <v>4</v>
      </c>
    </row>
    <row r="282" spans="1:9" x14ac:dyDescent="0.2">
      <c r="A282" s="1">
        <v>7.9837067209999999</v>
      </c>
      <c r="B282" s="1">
        <v>62.643947199999999</v>
      </c>
      <c r="C282" s="1">
        <v>92.361173809999997</v>
      </c>
      <c r="D282" s="1">
        <v>88.278241339999994</v>
      </c>
      <c r="E282" s="1">
        <v>4.9500000000000002E-2</v>
      </c>
      <c r="F282" s="1">
        <v>29.55</v>
      </c>
      <c r="G282" s="1">
        <v>51.75</v>
      </c>
      <c r="H282" s="1" t="s">
        <v>10</v>
      </c>
      <c r="I282" s="1" t="s">
        <v>7</v>
      </c>
    </row>
    <row r="283" spans="1:9" x14ac:dyDescent="0.2">
      <c r="A283" s="1">
        <v>6.4195519350000003</v>
      </c>
      <c r="B283" s="1">
        <v>27.675311300000001</v>
      </c>
      <c r="C283" s="1">
        <v>94.104419239999999</v>
      </c>
      <c r="D283" s="1">
        <v>87.95180723</v>
      </c>
      <c r="E283" s="1">
        <v>4.0250000000000001E-2</v>
      </c>
      <c r="F283" s="1">
        <v>0.66749999999999998</v>
      </c>
      <c r="G283" s="1">
        <v>45.875</v>
      </c>
      <c r="H283" s="1">
        <v>46.85</v>
      </c>
      <c r="I283" s="1" t="s">
        <v>4</v>
      </c>
    </row>
    <row r="284" spans="1:9" x14ac:dyDescent="0.2">
      <c r="A284" s="1">
        <v>-1.9600156799999999</v>
      </c>
      <c r="B284" s="1">
        <v>56.080223410000002</v>
      </c>
      <c r="C284" s="1">
        <v>94.374079530000003</v>
      </c>
      <c r="D284" s="1">
        <v>74.675171270000007</v>
      </c>
      <c r="E284" s="1">
        <v>0.04</v>
      </c>
      <c r="F284" s="1">
        <v>38.200000000000003</v>
      </c>
      <c r="G284" s="1">
        <v>47.2</v>
      </c>
      <c r="H284" s="1">
        <v>32.772500000000001</v>
      </c>
      <c r="I284" s="1" t="s">
        <v>4</v>
      </c>
    </row>
    <row r="285" spans="1:9" x14ac:dyDescent="0.2">
      <c r="A285" s="1">
        <v>2.946725362</v>
      </c>
      <c r="B285" s="1">
        <v>20.114549499999999</v>
      </c>
      <c r="C285" s="1">
        <v>69.769751690000007</v>
      </c>
      <c r="D285" s="1">
        <v>47.633552010000002</v>
      </c>
      <c r="E285" s="1">
        <v>5.5E-2</v>
      </c>
      <c r="F285" s="1">
        <v>1.7175</v>
      </c>
      <c r="G285" s="1">
        <v>42.174999999999997</v>
      </c>
      <c r="H285" s="1">
        <v>30.85</v>
      </c>
      <c r="I285" s="1" t="s">
        <v>4</v>
      </c>
    </row>
    <row r="286" spans="1:9" x14ac:dyDescent="0.2">
      <c r="A286" s="1">
        <v>0.74228523800000001</v>
      </c>
      <c r="B286" s="1">
        <v>46.366004850000003</v>
      </c>
      <c r="C286" s="1">
        <v>73.760747269999996</v>
      </c>
      <c r="D286" s="1">
        <v>43.38896021</v>
      </c>
      <c r="E286" s="1">
        <v>8.5000000000000006E-2</v>
      </c>
      <c r="F286" s="1">
        <v>20.25</v>
      </c>
      <c r="G286" s="1">
        <v>53.527500000000003</v>
      </c>
      <c r="H286" s="1">
        <v>5.1124999999999998</v>
      </c>
      <c r="I286" s="1" t="s">
        <v>4</v>
      </c>
    </row>
    <row r="287" spans="1:9" x14ac:dyDescent="0.2">
      <c r="A287" s="1">
        <v>4.1701417850000002</v>
      </c>
      <c r="B287" s="1">
        <v>46.608570659999998</v>
      </c>
      <c r="C287" s="1">
        <v>83.791529560000001</v>
      </c>
      <c r="D287" s="1">
        <v>38.313105739999997</v>
      </c>
      <c r="E287" s="1">
        <v>8.7025000000000002E-3</v>
      </c>
      <c r="F287" s="1">
        <v>39.325000000000003</v>
      </c>
      <c r="G287" s="1">
        <v>32.4</v>
      </c>
      <c r="H287" s="1">
        <v>34.325000000000003</v>
      </c>
      <c r="I287" s="1" t="s">
        <v>4</v>
      </c>
    </row>
    <row r="288" spans="1:9" x14ac:dyDescent="0.2">
      <c r="A288" s="1">
        <v>2.718932444</v>
      </c>
      <c r="B288" s="1">
        <v>21.417004049999999</v>
      </c>
      <c r="C288" s="1">
        <v>93.236666999999997</v>
      </c>
      <c r="D288" s="1">
        <v>80.590238369999994</v>
      </c>
      <c r="E288" s="1">
        <v>0.13775000000000001</v>
      </c>
      <c r="F288" s="1">
        <v>27.45</v>
      </c>
      <c r="G288" s="1">
        <v>55.774999999999999</v>
      </c>
      <c r="H288" s="1">
        <v>32.274999999999999</v>
      </c>
      <c r="I288" s="1" t="s">
        <v>4</v>
      </c>
    </row>
    <row r="289" spans="1:9" x14ac:dyDescent="0.2">
      <c r="A289" s="1">
        <v>3.8630850780000001</v>
      </c>
      <c r="B289" s="1">
        <v>80.535134209999995</v>
      </c>
      <c r="C289" s="1">
        <v>93.241119139999995</v>
      </c>
      <c r="D289" s="1">
        <v>80.913029530000003</v>
      </c>
      <c r="E289" s="1">
        <v>1.184E-2</v>
      </c>
      <c r="F289" s="1">
        <v>27.725000000000001</v>
      </c>
      <c r="G289" s="1">
        <v>55.95</v>
      </c>
      <c r="H289" s="1" t="s">
        <v>10</v>
      </c>
      <c r="I289" s="1" t="s">
        <v>7</v>
      </c>
    </row>
    <row r="290" spans="1:9" x14ac:dyDescent="0.2">
      <c r="A290" s="1">
        <v>-7.1932575459999999</v>
      </c>
      <c r="B290" s="1">
        <v>0.40619446599999998</v>
      </c>
      <c r="C290" s="1">
        <v>33.439269039999999</v>
      </c>
      <c r="D290" s="1">
        <v>10.60713442</v>
      </c>
      <c r="E290" s="1">
        <v>4.5499999999999999E-2</v>
      </c>
      <c r="F290" s="1">
        <v>7.1825000000000001</v>
      </c>
      <c r="G290" s="1">
        <v>10.664999999999999</v>
      </c>
      <c r="H290" s="1">
        <v>2.5525000000000002</v>
      </c>
      <c r="I290" s="1" t="s">
        <v>4</v>
      </c>
    </row>
    <row r="291" spans="1:9" x14ac:dyDescent="0.2">
      <c r="A291" s="1">
        <v>-4.5766366129999998</v>
      </c>
      <c r="B291" s="1">
        <v>5.07743082</v>
      </c>
      <c r="C291" s="1">
        <v>51.107359219999999</v>
      </c>
      <c r="D291" s="1">
        <v>24.037227210000001</v>
      </c>
      <c r="E291" s="1">
        <v>4.4749999999999998E-2</v>
      </c>
      <c r="F291" s="1">
        <v>25.625</v>
      </c>
      <c r="G291" s="1">
        <v>43.7</v>
      </c>
      <c r="H291" s="1">
        <v>12.68</v>
      </c>
      <c r="I291" s="1" t="s">
        <v>4</v>
      </c>
    </row>
    <row r="292" spans="1:9" x14ac:dyDescent="0.2">
      <c r="A292" s="1">
        <v>4.4954128439999996</v>
      </c>
      <c r="B292" s="1">
        <v>30.37449393</v>
      </c>
      <c r="C292" s="1">
        <v>57.969192079999999</v>
      </c>
      <c r="D292" s="1">
        <v>24.663359320000001</v>
      </c>
      <c r="E292" s="1">
        <v>0.23499999999999999</v>
      </c>
      <c r="F292" s="1">
        <v>5.9175000000000004</v>
      </c>
      <c r="G292" s="1">
        <v>24.795000000000002</v>
      </c>
      <c r="H292" s="1">
        <v>5.8550000000000004</v>
      </c>
      <c r="I292" s="1" t="s">
        <v>4</v>
      </c>
    </row>
    <row r="293" spans="1:9" x14ac:dyDescent="0.2">
      <c r="A293" s="1">
        <v>-8.2113017700000004</v>
      </c>
      <c r="B293" s="1">
        <v>29.526414769999999</v>
      </c>
      <c r="C293" s="1">
        <v>59.530474040000001</v>
      </c>
      <c r="D293" s="1">
        <v>26.624143629999999</v>
      </c>
      <c r="E293" s="1">
        <v>2.8500000000000001E-2</v>
      </c>
      <c r="F293" s="1">
        <v>15.1</v>
      </c>
      <c r="G293" s="1">
        <v>29.524999999999999</v>
      </c>
      <c r="H293" s="1">
        <v>22.1325</v>
      </c>
      <c r="I293" s="1" t="s">
        <v>4</v>
      </c>
    </row>
    <row r="294" spans="1:9" x14ac:dyDescent="0.2">
      <c r="A294" s="1">
        <v>4.6716377680000001</v>
      </c>
      <c r="B294" s="1">
        <v>17.43335076</v>
      </c>
      <c r="C294" s="1">
        <v>59.72964477</v>
      </c>
      <c r="D294" s="1">
        <v>40.300790210000002</v>
      </c>
      <c r="E294" s="1">
        <v>5.3249999999999999E-2</v>
      </c>
      <c r="F294" s="1">
        <v>16.75</v>
      </c>
      <c r="G294" s="1">
        <v>30.85</v>
      </c>
      <c r="H294" s="1">
        <v>31.225000000000001</v>
      </c>
      <c r="I294" s="1" t="s">
        <v>4</v>
      </c>
    </row>
    <row r="295" spans="1:9" x14ac:dyDescent="0.2">
      <c r="A295" s="1">
        <v>-3.886572143</v>
      </c>
      <c r="B295" s="1">
        <v>42.763157890000002</v>
      </c>
      <c r="C295" s="1">
        <v>67.852952680000001</v>
      </c>
      <c r="D295" s="1">
        <v>56.145699610000001</v>
      </c>
      <c r="E295" s="1">
        <v>0.16475000000000001</v>
      </c>
      <c r="F295" s="1">
        <v>7.0125000000000002</v>
      </c>
      <c r="G295" s="1">
        <v>32.674999999999997</v>
      </c>
      <c r="H295" s="1">
        <v>13.032500000000001</v>
      </c>
      <c r="I295" s="1" t="s">
        <v>4</v>
      </c>
    </row>
    <row r="296" spans="1:9" x14ac:dyDescent="0.2">
      <c r="A296" s="1">
        <v>-6.2892057030000004</v>
      </c>
      <c r="B296" s="1">
        <v>3.6326186690000002</v>
      </c>
      <c r="C296" s="1">
        <v>75.662888120000005</v>
      </c>
      <c r="D296" s="1">
        <v>37.081987249999997</v>
      </c>
      <c r="E296" s="1">
        <v>5.1749999999999997E-2</v>
      </c>
      <c r="F296" s="1">
        <v>9.9500000000000005E-2</v>
      </c>
      <c r="G296" s="1">
        <v>4.71</v>
      </c>
      <c r="H296" s="1">
        <v>6.4950000000000001</v>
      </c>
      <c r="I296" s="1" t="s">
        <v>4</v>
      </c>
    </row>
    <row r="297" spans="1:9" x14ac:dyDescent="0.2">
      <c r="A297" s="1">
        <v>-6.4876519010000004</v>
      </c>
      <c r="B297" s="1">
        <v>20.538207669999998</v>
      </c>
      <c r="C297" s="1">
        <v>88.511972630000002</v>
      </c>
      <c r="D297" s="1">
        <v>61.729781770000002</v>
      </c>
      <c r="E297" s="1">
        <v>9.5750000000000002E-2</v>
      </c>
      <c r="F297" s="1">
        <v>11.7525</v>
      </c>
      <c r="G297" s="1">
        <v>61.45</v>
      </c>
      <c r="H297" s="1">
        <v>38.024999999999999</v>
      </c>
      <c r="I297" s="1" t="s">
        <v>4</v>
      </c>
    </row>
    <row r="298" spans="1:9" x14ac:dyDescent="0.2">
      <c r="A298" s="1">
        <v>7.7881873730000004</v>
      </c>
      <c r="B298" s="1">
        <v>62.054114779999999</v>
      </c>
      <c r="C298" s="1">
        <v>88.881222280000003</v>
      </c>
      <c r="D298" s="1">
        <v>70.943952800000005</v>
      </c>
      <c r="E298" s="1">
        <v>0.14299999999999999</v>
      </c>
      <c r="F298" s="1">
        <v>12.065</v>
      </c>
      <c r="G298" s="1">
        <v>26.75</v>
      </c>
      <c r="H298" s="1">
        <v>30.2</v>
      </c>
      <c r="I298" s="1" t="s">
        <v>7</v>
      </c>
    </row>
    <row r="299" spans="1:9" x14ac:dyDescent="0.2">
      <c r="A299" s="1">
        <v>8.2525458250000003</v>
      </c>
      <c r="B299" s="1">
        <v>59.357738040000001</v>
      </c>
      <c r="C299" s="1">
        <v>93.058061780000003</v>
      </c>
      <c r="D299" s="1">
        <v>72.63318357</v>
      </c>
      <c r="E299" s="1">
        <v>3.5999999999999997E-2</v>
      </c>
      <c r="F299" s="1">
        <v>16.399999999999999</v>
      </c>
      <c r="G299" s="1">
        <v>27.524999999999999</v>
      </c>
      <c r="H299" s="1">
        <v>28.824999999999999</v>
      </c>
      <c r="I299" s="1" t="s">
        <v>4</v>
      </c>
    </row>
    <row r="300" spans="1:9" x14ac:dyDescent="0.2">
      <c r="A300" s="1">
        <v>3.1690427699999999</v>
      </c>
      <c r="B300" s="1">
        <v>34.135380580000003</v>
      </c>
      <c r="C300" s="1">
        <v>68.793121749999997</v>
      </c>
      <c r="D300" s="1">
        <v>78.385750959999996</v>
      </c>
      <c r="E300" s="1">
        <v>5.8250000000000003E-2</v>
      </c>
      <c r="F300" s="1">
        <v>6.2175000000000002</v>
      </c>
      <c r="G300" s="1">
        <v>25.75</v>
      </c>
      <c r="H300" s="1">
        <v>23.7</v>
      </c>
      <c r="I300" s="1" t="s">
        <v>4</v>
      </c>
    </row>
    <row r="301" spans="1:9" x14ac:dyDescent="0.2">
      <c r="A301" s="1">
        <v>4.8608388869999999</v>
      </c>
      <c r="B301" s="1">
        <v>19.04036558</v>
      </c>
      <c r="C301" s="1">
        <v>72.662485750000002</v>
      </c>
      <c r="D301" s="1">
        <v>57.665957949999999</v>
      </c>
      <c r="E301" s="1">
        <v>0.03</v>
      </c>
      <c r="F301" s="1">
        <v>4.5475000000000003</v>
      </c>
      <c r="G301" s="1">
        <v>5.62</v>
      </c>
      <c r="H301" s="1">
        <v>51.85</v>
      </c>
      <c r="I301" s="1" t="s">
        <v>4</v>
      </c>
    </row>
    <row r="302" spans="1:9" x14ac:dyDescent="0.2">
      <c r="A302" s="1">
        <v>2.3380855399999998</v>
      </c>
      <c r="B302" s="1">
        <v>1.357550791</v>
      </c>
      <c r="C302" s="1">
        <v>76.785903829999995</v>
      </c>
      <c r="D302" s="1">
        <v>34.724005130000002</v>
      </c>
      <c r="E302" s="1">
        <v>7.1499999999999994E-2</v>
      </c>
      <c r="F302" s="1">
        <v>0.13175000000000001</v>
      </c>
      <c r="G302" s="1">
        <v>39.15</v>
      </c>
      <c r="H302" s="1">
        <v>20.3</v>
      </c>
      <c r="I302" s="1" t="s">
        <v>4</v>
      </c>
    </row>
    <row r="303" spans="1:9" x14ac:dyDescent="0.2">
      <c r="A303" s="1">
        <v>0.74480595800000005</v>
      </c>
      <c r="B303" s="1">
        <v>60.55736023</v>
      </c>
      <c r="C303" s="1">
        <v>76.824401370000004</v>
      </c>
      <c r="D303" s="1">
        <v>50.342546659999996</v>
      </c>
      <c r="E303" s="1">
        <v>1.9475E-3</v>
      </c>
      <c r="F303" s="1">
        <v>6.29</v>
      </c>
      <c r="G303" s="1">
        <v>45.6</v>
      </c>
      <c r="H303" s="1">
        <v>46.25</v>
      </c>
      <c r="I303" s="1" t="s">
        <v>7</v>
      </c>
    </row>
    <row r="304" spans="1:9" x14ac:dyDescent="0.2">
      <c r="A304" s="1">
        <v>4.2443991849999998</v>
      </c>
      <c r="B304" s="1">
        <v>29.557157570000001</v>
      </c>
      <c r="C304" s="1">
        <v>89.916214879999998</v>
      </c>
      <c r="D304" s="1">
        <v>57.156611040000001</v>
      </c>
      <c r="E304" s="1">
        <v>6.0999999999999999E-2</v>
      </c>
      <c r="F304" s="1">
        <v>15.1</v>
      </c>
      <c r="G304" s="1">
        <v>18.225000000000001</v>
      </c>
      <c r="H304" s="1">
        <v>19.157499999999999</v>
      </c>
      <c r="I304" s="1" t="s">
        <v>4</v>
      </c>
    </row>
    <row r="305" spans="1:9" x14ac:dyDescent="0.2">
      <c r="A305" s="1">
        <v>4.9207673060000001</v>
      </c>
      <c r="B305" s="1">
        <v>52.661943319999999</v>
      </c>
      <c r="C305" s="1">
        <v>91.985301419999999</v>
      </c>
      <c r="D305" s="1">
        <v>71.696344890000006</v>
      </c>
      <c r="E305" s="1">
        <v>5.2749999999999998E-2</v>
      </c>
      <c r="F305" s="1">
        <v>29.5</v>
      </c>
      <c r="G305" s="1">
        <v>40.450000000000003</v>
      </c>
      <c r="H305" s="1">
        <v>23.675000000000001</v>
      </c>
      <c r="I305" s="1" t="s">
        <v>4</v>
      </c>
    </row>
    <row r="306" spans="1:9" x14ac:dyDescent="0.2">
      <c r="A306" s="1">
        <v>1.8492871689999999</v>
      </c>
      <c r="B306" s="1">
        <v>26.69225728</v>
      </c>
      <c r="C306" s="1">
        <v>93.169048790000005</v>
      </c>
      <c r="D306" s="1">
        <v>66.158536589999997</v>
      </c>
      <c r="E306" s="1">
        <v>2.6249999999999999E-2</v>
      </c>
      <c r="F306" s="1">
        <v>44.65</v>
      </c>
      <c r="G306" s="1">
        <v>48.95</v>
      </c>
      <c r="H306" s="1">
        <v>50.3</v>
      </c>
      <c r="I306" s="1" t="s">
        <v>4</v>
      </c>
    </row>
    <row r="307" spans="1:9" x14ac:dyDescent="0.2">
      <c r="A307" s="1">
        <v>-4.0867389489999999</v>
      </c>
      <c r="B307" s="1">
        <v>68.603238869999998</v>
      </c>
      <c r="C307" s="1">
        <v>93.37649931</v>
      </c>
      <c r="D307" s="1">
        <v>68.881515759999999</v>
      </c>
      <c r="E307" s="1">
        <v>3.4500000000000003E-2</v>
      </c>
      <c r="F307" s="1">
        <v>42.075000000000003</v>
      </c>
      <c r="G307" s="1">
        <v>56.9</v>
      </c>
      <c r="H307" s="1">
        <v>18.45</v>
      </c>
      <c r="I307" s="1" t="s">
        <v>7</v>
      </c>
    </row>
    <row r="308" spans="1:9" x14ac:dyDescent="0.2">
      <c r="A308" s="1">
        <v>4.7206004999999998</v>
      </c>
      <c r="B308" s="1">
        <v>76.437246959999996</v>
      </c>
      <c r="C308" s="1">
        <v>94.270239450000005</v>
      </c>
      <c r="D308" s="1">
        <v>81.864726489999995</v>
      </c>
      <c r="E308" s="1">
        <v>0.1275</v>
      </c>
      <c r="F308" s="1">
        <v>42.674999999999997</v>
      </c>
      <c r="G308" s="1">
        <v>53.125</v>
      </c>
      <c r="H308" s="1">
        <v>58.774999999999999</v>
      </c>
      <c r="I308" s="1" t="s">
        <v>7</v>
      </c>
    </row>
    <row r="309" spans="1:9" x14ac:dyDescent="0.2">
      <c r="A309" s="1">
        <v>5.3711426189999996</v>
      </c>
      <c r="B309" s="1">
        <v>9.3016194330000008</v>
      </c>
      <c r="C309" s="1">
        <v>45.41049031</v>
      </c>
      <c r="D309" s="1">
        <v>22.23009686</v>
      </c>
      <c r="E309" s="1">
        <v>8.3250000000000005E-2</v>
      </c>
      <c r="F309" s="1">
        <v>0.6</v>
      </c>
      <c r="G309" s="1">
        <v>4.9749999999999996</v>
      </c>
      <c r="H309" s="1">
        <v>2.1724999999999999</v>
      </c>
      <c r="I309" s="1" t="s">
        <v>4</v>
      </c>
    </row>
    <row r="310" spans="1:9" x14ac:dyDescent="0.2">
      <c r="A310" s="1">
        <v>-3.988631909</v>
      </c>
      <c r="B310" s="1">
        <v>47.194719470000003</v>
      </c>
      <c r="C310" s="1">
        <v>64.159684569999996</v>
      </c>
      <c r="D310" s="1">
        <v>37.347703840000001</v>
      </c>
      <c r="E310" s="1">
        <v>5.5E-2</v>
      </c>
      <c r="F310" s="1">
        <v>5.0324999999999998</v>
      </c>
      <c r="G310" s="1">
        <v>34.35</v>
      </c>
      <c r="H310" s="1">
        <v>35.35</v>
      </c>
      <c r="I310" s="1" t="s">
        <v>4</v>
      </c>
    </row>
    <row r="311" spans="1:9" x14ac:dyDescent="0.2">
      <c r="A311" s="1">
        <v>3.081484143</v>
      </c>
      <c r="B311" s="1">
        <v>16.472901350000001</v>
      </c>
      <c r="C311" s="1">
        <v>71.039825210000004</v>
      </c>
      <c r="D311" s="1">
        <v>46.510374560000002</v>
      </c>
      <c r="E311" s="1">
        <v>5.0250000000000003E-2</v>
      </c>
      <c r="F311" s="1">
        <v>1.3917499999999999E-2</v>
      </c>
      <c r="G311" s="1">
        <v>35.975000000000001</v>
      </c>
      <c r="H311" s="1">
        <v>37.15</v>
      </c>
      <c r="I311" s="1" t="s">
        <v>4</v>
      </c>
    </row>
    <row r="312" spans="1:9" x14ac:dyDescent="0.2">
      <c r="A312" s="1">
        <v>2.5688073390000001</v>
      </c>
      <c r="B312" s="1">
        <v>25.747911240000001</v>
      </c>
      <c r="C312" s="1">
        <v>73.367227220000004</v>
      </c>
      <c r="D312" s="1">
        <v>46.302278880000003</v>
      </c>
      <c r="E312" s="1">
        <v>1.45025E-2</v>
      </c>
      <c r="F312" s="1">
        <v>0.57250000000000001</v>
      </c>
      <c r="G312" s="1">
        <v>25.3</v>
      </c>
      <c r="H312" s="1">
        <v>29.6675</v>
      </c>
      <c r="I312" s="1" t="s">
        <v>4</v>
      </c>
    </row>
    <row r="313" spans="1:9" x14ac:dyDescent="0.2">
      <c r="A313" s="1">
        <v>0.14178482100000001</v>
      </c>
      <c r="B313" s="1">
        <v>25.828766510000001</v>
      </c>
      <c r="C313" s="1">
        <v>74.779747369999995</v>
      </c>
      <c r="D313" s="1">
        <v>51.803021039999997</v>
      </c>
      <c r="E313" s="1">
        <v>2.4725E-2</v>
      </c>
      <c r="F313" s="1">
        <v>50.424999999999997</v>
      </c>
      <c r="G313" s="1">
        <v>61.15</v>
      </c>
      <c r="H313" s="1">
        <v>44.225000000000001</v>
      </c>
      <c r="I313" s="1" t="s">
        <v>4</v>
      </c>
    </row>
    <row r="314" spans="1:9" x14ac:dyDescent="0.2">
      <c r="A314" s="1">
        <v>0.35335688999999998</v>
      </c>
      <c r="B314" s="1">
        <v>46.584546469999999</v>
      </c>
      <c r="C314" s="1">
        <v>79.310344830000005</v>
      </c>
      <c r="D314" s="1">
        <v>76.921151440000003</v>
      </c>
      <c r="E314" s="1">
        <v>1.4524999999999999</v>
      </c>
      <c r="F314" s="1">
        <v>24.225000000000001</v>
      </c>
      <c r="G314" s="1">
        <v>42.8</v>
      </c>
      <c r="H314" s="1">
        <v>17.175000000000001</v>
      </c>
      <c r="I314" s="1" t="s">
        <v>4</v>
      </c>
    </row>
    <row r="315" spans="1:9" x14ac:dyDescent="0.2">
      <c r="A315" s="1">
        <v>-4.0607312909999997</v>
      </c>
      <c r="B315" s="1">
        <v>43.785262439999997</v>
      </c>
      <c r="C315" s="1">
        <v>82.257336339999995</v>
      </c>
      <c r="D315" s="1">
        <v>52.539570040000001</v>
      </c>
      <c r="E315" s="1">
        <v>0.38524999999999998</v>
      </c>
      <c r="F315" s="1">
        <v>22.175000000000001</v>
      </c>
      <c r="G315" s="1">
        <v>47.75</v>
      </c>
      <c r="H315" s="1" t="s">
        <v>10</v>
      </c>
      <c r="I315" s="1" t="s">
        <v>4</v>
      </c>
    </row>
    <row r="316" spans="1:9" x14ac:dyDescent="0.2">
      <c r="A316" s="1">
        <v>9.3994995830000008</v>
      </c>
      <c r="B316" s="1">
        <v>71.33603239</v>
      </c>
      <c r="C316" s="1">
        <v>91.985301419999999</v>
      </c>
      <c r="D316" s="1">
        <v>85.668633240000005</v>
      </c>
      <c r="E316" s="1">
        <v>5.1749999999999997E-2</v>
      </c>
      <c r="F316" s="1">
        <v>24.6</v>
      </c>
      <c r="G316" s="1">
        <v>41.174999999999997</v>
      </c>
      <c r="H316" s="1">
        <v>42.075000000000003</v>
      </c>
      <c r="I316" s="1" t="s">
        <v>7</v>
      </c>
    </row>
    <row r="317" spans="1:9" x14ac:dyDescent="0.2">
      <c r="A317" s="1">
        <v>-4.2826342610000001</v>
      </c>
      <c r="B317" s="1">
        <v>45.493780149999999</v>
      </c>
      <c r="C317" s="1">
        <v>93.785632840000005</v>
      </c>
      <c r="D317" s="1">
        <v>85.518544770000005</v>
      </c>
      <c r="E317" s="1">
        <v>8.2500000000000004E-2</v>
      </c>
      <c r="F317" s="1">
        <v>35.35</v>
      </c>
      <c r="G317" s="1">
        <v>64.125</v>
      </c>
      <c r="H317" s="1">
        <v>49.774999999999999</v>
      </c>
      <c r="I317" s="1" t="s">
        <v>4</v>
      </c>
    </row>
    <row r="318" spans="1:9" x14ac:dyDescent="0.2">
      <c r="A318" s="1">
        <v>9.4745621349999993</v>
      </c>
      <c r="B318" s="1">
        <v>85.060728740000002</v>
      </c>
      <c r="C318" s="1">
        <v>96.543847450000001</v>
      </c>
      <c r="D318" s="1">
        <v>78.819725140000003</v>
      </c>
      <c r="E318" s="1">
        <v>0.17949999999999999</v>
      </c>
      <c r="F318" s="1">
        <v>54.65</v>
      </c>
      <c r="G318" s="1">
        <v>62.3</v>
      </c>
      <c r="H318" s="1">
        <v>40.15</v>
      </c>
      <c r="I318" s="1" t="s">
        <v>7</v>
      </c>
    </row>
    <row r="319" spans="1:9" x14ac:dyDescent="0.2">
      <c r="A319" s="1">
        <v>3.0712830960000002</v>
      </c>
      <c r="B319" s="1">
        <v>11.35661455</v>
      </c>
      <c r="C319" s="1">
        <v>75.692459339999999</v>
      </c>
      <c r="D319" s="1">
        <v>39.778562260000001</v>
      </c>
      <c r="E319" s="1">
        <v>3.4750000000000003E-2</v>
      </c>
      <c r="F319" s="1">
        <v>1.0825</v>
      </c>
      <c r="G319" s="1">
        <v>14.25</v>
      </c>
      <c r="H319" s="1">
        <v>15.06</v>
      </c>
      <c r="I319" s="1" t="s">
        <v>4</v>
      </c>
    </row>
    <row r="320" spans="1:9" x14ac:dyDescent="0.2">
      <c r="A320" s="1">
        <v>-4.0768326149999998</v>
      </c>
      <c r="B320" s="1">
        <v>32.800203099999997</v>
      </c>
      <c r="C320" s="1">
        <v>83.551881409999993</v>
      </c>
      <c r="D320" s="1">
        <v>57.39692805</v>
      </c>
      <c r="E320" s="1">
        <v>0.21124999999999999</v>
      </c>
      <c r="F320" s="1">
        <v>21.925000000000001</v>
      </c>
      <c r="G320" s="1">
        <v>59.95</v>
      </c>
      <c r="H320" s="1">
        <v>21.95</v>
      </c>
      <c r="I320" s="1" t="s">
        <v>4</v>
      </c>
    </row>
    <row r="321" spans="1:9" x14ac:dyDescent="0.2">
      <c r="A321" s="1">
        <v>1.2138492869999999</v>
      </c>
      <c r="B321" s="1">
        <v>28.349405489999999</v>
      </c>
      <c r="C321" s="1">
        <v>88.969935930000005</v>
      </c>
      <c r="D321" s="1">
        <v>55.235988200000001</v>
      </c>
      <c r="E321" s="1">
        <v>7.2999999999999995E-2</v>
      </c>
      <c r="F321" s="1">
        <v>24.25</v>
      </c>
      <c r="G321" s="1">
        <v>30.7</v>
      </c>
      <c r="H321" s="1">
        <v>37.049999999999997</v>
      </c>
      <c r="I321" s="1" t="s">
        <v>4</v>
      </c>
    </row>
    <row r="322" spans="1:9" x14ac:dyDescent="0.2">
      <c r="A322" s="1">
        <v>1.8432026690000001</v>
      </c>
      <c r="B322" s="1">
        <v>75.010121459999993</v>
      </c>
      <c r="C322" s="1">
        <v>89.422981429999993</v>
      </c>
      <c r="D322" s="1">
        <v>69.431589979999998</v>
      </c>
      <c r="E322" s="1">
        <v>7.4749999999999997E-2</v>
      </c>
      <c r="F322" s="1">
        <v>37.674999999999997</v>
      </c>
      <c r="G322" s="1">
        <v>47.7</v>
      </c>
      <c r="H322" s="1">
        <v>23.9</v>
      </c>
      <c r="I322" s="1" t="s">
        <v>7</v>
      </c>
    </row>
    <row r="323" spans="1:9" x14ac:dyDescent="0.2">
      <c r="A323" s="1">
        <v>2.0573174019999998</v>
      </c>
      <c r="B323" s="1">
        <v>75.354761499999995</v>
      </c>
      <c r="C323" s="1">
        <v>94.781515249999998</v>
      </c>
      <c r="D323" s="1">
        <v>90.299906280000002</v>
      </c>
      <c r="E323" s="1">
        <v>1.384E-2</v>
      </c>
      <c r="F323" s="1">
        <v>27.225000000000001</v>
      </c>
      <c r="G323" s="1">
        <v>52.1</v>
      </c>
      <c r="H323" s="1" t="s">
        <v>10</v>
      </c>
      <c r="I323" s="1" t="s">
        <v>7</v>
      </c>
    </row>
    <row r="324" spans="1:9" x14ac:dyDescent="0.2">
      <c r="A324" s="1">
        <v>4.2688391040000004</v>
      </c>
      <c r="B324" s="1">
        <v>3.7730549569999998</v>
      </c>
      <c r="C324" s="1">
        <v>28.08279941</v>
      </c>
      <c r="D324" s="1">
        <v>14.94591937</v>
      </c>
      <c r="E324" s="1">
        <v>3.3347500000000002E-2</v>
      </c>
      <c r="F324" s="1">
        <v>1.8082499999999999</v>
      </c>
      <c r="G324" s="1">
        <v>3.4175</v>
      </c>
      <c r="H324" s="1">
        <v>9.2774999999999999</v>
      </c>
      <c r="I324" s="1" t="s">
        <v>4</v>
      </c>
    </row>
    <row r="325" spans="1:9" x14ac:dyDescent="0.2">
      <c r="A325" s="1">
        <v>0.47955577999999999</v>
      </c>
      <c r="B325" s="1">
        <v>47.880339149999998</v>
      </c>
      <c r="C325" s="1">
        <v>63.921345109999997</v>
      </c>
      <c r="D325" s="1">
        <v>22.69376012</v>
      </c>
      <c r="E325" s="1">
        <v>4.9750000000000003E-2</v>
      </c>
      <c r="F325" s="1">
        <v>9.65</v>
      </c>
      <c r="G325" s="1">
        <v>31.25</v>
      </c>
      <c r="H325" s="1">
        <v>10.887499999999999</v>
      </c>
      <c r="I325" s="1" t="s">
        <v>4</v>
      </c>
    </row>
    <row r="326" spans="1:9" x14ac:dyDescent="0.2">
      <c r="A326" s="1">
        <v>-3.106624853</v>
      </c>
      <c r="B326" s="1">
        <v>-6.8799187609999999</v>
      </c>
      <c r="C326" s="1">
        <v>70.66273932</v>
      </c>
      <c r="D326" s="1">
        <v>40.491377270000001</v>
      </c>
      <c r="E326" s="1">
        <v>4.2500000000000003E-2</v>
      </c>
      <c r="F326" s="1">
        <v>4.7949999999999999</v>
      </c>
      <c r="G326" s="1">
        <v>40.4</v>
      </c>
      <c r="H326" s="1">
        <v>12.4725</v>
      </c>
      <c r="I326" s="1" t="s">
        <v>4</v>
      </c>
    </row>
    <row r="327" spans="1:9" x14ac:dyDescent="0.2">
      <c r="A327" s="1">
        <v>6.1018329939999996</v>
      </c>
      <c r="B327" s="1">
        <v>20.372624290000001</v>
      </c>
      <c r="C327" s="1">
        <v>80.275998029999997</v>
      </c>
      <c r="D327" s="1">
        <v>75.835791540000002</v>
      </c>
      <c r="E327" s="1">
        <v>0.1205</v>
      </c>
      <c r="F327" s="1">
        <v>15.625</v>
      </c>
      <c r="G327" s="1">
        <v>29.425000000000001</v>
      </c>
      <c r="H327" s="1">
        <v>31.7</v>
      </c>
      <c r="I327" s="1" t="s">
        <v>4</v>
      </c>
    </row>
    <row r="328" spans="1:9" x14ac:dyDescent="0.2">
      <c r="A328" s="1">
        <v>-0.96040768300000001</v>
      </c>
      <c r="B328" s="1">
        <v>12.76973851</v>
      </c>
      <c r="C328" s="1">
        <v>82.725199540000006</v>
      </c>
      <c r="D328" s="1" t="s">
        <v>10</v>
      </c>
      <c r="E328" s="1">
        <v>2.375E-2</v>
      </c>
      <c r="F328" s="1">
        <v>37.700000000000003</v>
      </c>
      <c r="G328" s="1">
        <v>41.225000000000001</v>
      </c>
      <c r="H328" s="1">
        <v>0</v>
      </c>
      <c r="I328" s="1" t="s">
        <v>4</v>
      </c>
    </row>
    <row r="329" spans="1:9" x14ac:dyDescent="0.2">
      <c r="A329" s="1">
        <v>-1.3720109760000001</v>
      </c>
      <c r="B329" s="1">
        <v>88.279352230000001</v>
      </c>
      <c r="C329" s="1">
        <v>87.923416790000005</v>
      </c>
      <c r="D329" s="1">
        <v>64.209780300000006</v>
      </c>
      <c r="E329" s="1">
        <v>9.6250000000000002E-2</v>
      </c>
      <c r="F329" s="1">
        <v>22.25</v>
      </c>
      <c r="G329" s="1">
        <v>36.725000000000001</v>
      </c>
      <c r="H329" s="1">
        <v>5.75</v>
      </c>
      <c r="I329" s="1" t="s">
        <v>7</v>
      </c>
    </row>
    <row r="330" spans="1:9" x14ac:dyDescent="0.2">
      <c r="A330" s="1">
        <v>-4.2826342610000001</v>
      </c>
      <c r="B330" s="1">
        <v>14.16603199</v>
      </c>
      <c r="C330" s="1">
        <v>94.368854900000002</v>
      </c>
      <c r="D330" s="1">
        <v>77.687740689999998</v>
      </c>
      <c r="E330" s="1">
        <v>6.0749999999999998E-2</v>
      </c>
      <c r="F330" s="1">
        <v>38.25</v>
      </c>
      <c r="G330" s="1">
        <v>54.174999999999997</v>
      </c>
      <c r="H330" s="1">
        <v>32.295000000000002</v>
      </c>
      <c r="I330" s="1" t="s">
        <v>4</v>
      </c>
    </row>
    <row r="331" spans="1:9" x14ac:dyDescent="0.2">
      <c r="A331" s="1">
        <v>-0.80354668900000004</v>
      </c>
      <c r="B331" s="1">
        <v>32.474369629999998</v>
      </c>
      <c r="C331" s="1">
        <v>90.380383530000003</v>
      </c>
      <c r="D331" s="1">
        <v>81.856839120000004</v>
      </c>
      <c r="E331" s="1">
        <v>2.775E-2</v>
      </c>
      <c r="F331" s="1">
        <v>0.94</v>
      </c>
      <c r="G331" s="1">
        <v>27.3</v>
      </c>
      <c r="H331" s="1" t="s">
        <v>10</v>
      </c>
      <c r="I331" s="1" t="s">
        <v>4</v>
      </c>
    </row>
    <row r="332" spans="1:9" x14ac:dyDescent="0.2">
      <c r="A332" s="1">
        <v>1.518282275</v>
      </c>
      <c r="B332" s="1">
        <v>34.030318870000002</v>
      </c>
      <c r="C332" s="1">
        <v>91.260609869999996</v>
      </c>
      <c r="D332" s="1">
        <v>70.583736939999994</v>
      </c>
      <c r="E332" s="1">
        <v>1.8644999999999998E-2</v>
      </c>
      <c r="F332" s="1">
        <v>20.125</v>
      </c>
      <c r="G332" s="1">
        <v>42.975000000000001</v>
      </c>
      <c r="H332" s="1" t="s">
        <v>10</v>
      </c>
      <c r="I332" s="1" t="s">
        <v>4</v>
      </c>
    </row>
    <row r="333" spans="1:9" x14ac:dyDescent="0.2">
      <c r="A333" s="1">
        <v>8.1059063140000003</v>
      </c>
      <c r="B333" s="1">
        <v>17.47963674</v>
      </c>
      <c r="C333" s="1">
        <v>61.028900589999999</v>
      </c>
      <c r="D333" s="1">
        <v>97.246804330000003</v>
      </c>
      <c r="E333" s="1">
        <v>2.4562500000000001E-2</v>
      </c>
      <c r="F333" s="1">
        <v>3.7</v>
      </c>
      <c r="G333" s="1">
        <v>27.7</v>
      </c>
      <c r="H333" s="1">
        <v>35.375</v>
      </c>
      <c r="I333" s="1" t="s">
        <v>4</v>
      </c>
    </row>
    <row r="334" spans="1:9" x14ac:dyDescent="0.2">
      <c r="A334" s="1">
        <v>8.1059063140000003</v>
      </c>
      <c r="B334" s="1">
        <v>26.69225728</v>
      </c>
      <c r="C334" s="1">
        <v>61.468703789999999</v>
      </c>
      <c r="D334" s="1">
        <v>30.150834400000001</v>
      </c>
      <c r="E334" s="1">
        <v>2.775E-2</v>
      </c>
      <c r="F334" s="1">
        <v>9.5924999999999994</v>
      </c>
      <c r="G334" s="1">
        <v>18.5</v>
      </c>
      <c r="H334" s="1">
        <v>14.88</v>
      </c>
      <c r="I334" s="1" t="s">
        <v>4</v>
      </c>
    </row>
    <row r="335" spans="1:9" x14ac:dyDescent="0.2">
      <c r="A335" s="1">
        <v>-2.9890239119999999</v>
      </c>
      <c r="B335" s="1">
        <v>9.9263772530000001</v>
      </c>
      <c r="C335" s="1">
        <v>47.893961709999999</v>
      </c>
      <c r="D335" s="1">
        <v>21.899362150000002</v>
      </c>
      <c r="E335" s="1">
        <v>4.2500000000000003E-2</v>
      </c>
      <c r="F335" s="1">
        <v>1.34</v>
      </c>
      <c r="G335" s="1">
        <v>23.72</v>
      </c>
      <c r="H335" s="1">
        <v>23.827500000000001</v>
      </c>
      <c r="I335" s="1" t="s">
        <v>4</v>
      </c>
    </row>
    <row r="336" spans="1:9" x14ac:dyDescent="0.2">
      <c r="A336" s="1">
        <v>-1.460211682</v>
      </c>
      <c r="B336" s="1">
        <v>-0.81238893099999998</v>
      </c>
      <c r="C336" s="1">
        <v>42.102137769999999</v>
      </c>
      <c r="D336" s="1" t="s">
        <v>10</v>
      </c>
      <c r="E336" s="1">
        <v>0.44750000000000001</v>
      </c>
      <c r="F336" s="1">
        <v>1.8725000000000001</v>
      </c>
      <c r="G336" s="1">
        <v>12.975</v>
      </c>
      <c r="H336" s="1" t="s">
        <v>10</v>
      </c>
      <c r="I336" s="1" t="s">
        <v>4</v>
      </c>
    </row>
  </sheetData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78091-9A28-1140-A145-CE2FE5A59150}">
  <dimension ref="A1:B10"/>
  <sheetViews>
    <sheetView topLeftCell="E1" zoomScale="140" zoomScaleNormal="140" workbookViewId="0">
      <selection activeCell="A10" sqref="A10"/>
    </sheetView>
  </sheetViews>
  <sheetFormatPr baseColWidth="10" defaultRowHeight="16" x14ac:dyDescent="0.2"/>
  <cols>
    <col min="1" max="1" width="38.6640625" bestFit="1" customWidth="1"/>
    <col min="2" max="2" width="20.33203125" bestFit="1" customWidth="1"/>
  </cols>
  <sheetData>
    <row r="1" spans="1:2" x14ac:dyDescent="0.2">
      <c r="A1" t="s">
        <v>1070</v>
      </c>
    </row>
    <row r="3" spans="1:2" x14ac:dyDescent="0.2">
      <c r="A3" s="5" t="s">
        <v>1033</v>
      </c>
      <c r="B3" s="5" t="s">
        <v>1034</v>
      </c>
    </row>
    <row r="4" spans="1:2" x14ac:dyDescent="0.2">
      <c r="A4" s="5" t="s">
        <v>1035</v>
      </c>
      <c r="B4" s="5">
        <v>6</v>
      </c>
    </row>
    <row r="5" spans="1:2" x14ac:dyDescent="0.2">
      <c r="A5" s="5" t="s">
        <v>1036</v>
      </c>
      <c r="B5" s="5">
        <v>3</v>
      </c>
    </row>
    <row r="6" spans="1:2" x14ac:dyDescent="0.2">
      <c r="A6" s="5" t="s">
        <v>1037</v>
      </c>
      <c r="B6" s="5">
        <v>40</v>
      </c>
    </row>
    <row r="7" spans="1:2" x14ac:dyDescent="0.2">
      <c r="A7" s="5" t="s">
        <v>1038</v>
      </c>
      <c r="B7" s="6">
        <f>201-49</f>
        <v>152</v>
      </c>
    </row>
    <row r="8" spans="1:2" x14ac:dyDescent="0.2">
      <c r="A8" s="5" t="s">
        <v>34</v>
      </c>
      <c r="B8" s="6">
        <f>SUM(B4:B7)</f>
        <v>201</v>
      </c>
    </row>
    <row r="10" spans="1:2" x14ac:dyDescent="0.2">
      <c r="A10" s="7" t="s">
        <v>10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F0560-9334-0441-A138-D961E5D97AA6}">
  <dimension ref="A1:G33"/>
  <sheetViews>
    <sheetView topLeftCell="A9" zoomScale="140" zoomScaleNormal="140" workbookViewId="0">
      <selection activeCell="D41" sqref="D41"/>
    </sheetView>
  </sheetViews>
  <sheetFormatPr baseColWidth="10" defaultRowHeight="16" x14ac:dyDescent="0.2"/>
  <cols>
    <col min="1" max="1" width="52.6640625" bestFit="1" customWidth="1"/>
    <col min="2" max="3" width="18.83203125" bestFit="1" customWidth="1"/>
    <col min="4" max="4" width="18.83203125" customWidth="1"/>
    <col min="5" max="8" width="18.83203125" bestFit="1" customWidth="1"/>
    <col min="9" max="9" width="52.6640625" bestFit="1" customWidth="1"/>
  </cols>
  <sheetData>
    <row r="1" spans="1:7" x14ac:dyDescent="0.2">
      <c r="A1" t="s">
        <v>1071</v>
      </c>
    </row>
    <row r="3" spans="1:7" x14ac:dyDescent="0.2">
      <c r="A3" s="1" t="s">
        <v>1055</v>
      </c>
      <c r="B3" s="1" t="s">
        <v>35</v>
      </c>
    </row>
    <row r="4" spans="1:7" x14ac:dyDescent="0.2">
      <c r="A4" s="8" t="s">
        <v>1056</v>
      </c>
      <c r="B4" s="1">
        <v>86</v>
      </c>
    </row>
    <row r="5" spans="1:7" x14ac:dyDescent="0.2">
      <c r="A5" s="8" t="s">
        <v>1057</v>
      </c>
      <c r="B5" s="1">
        <v>8</v>
      </c>
    </row>
    <row r="6" spans="1:7" x14ac:dyDescent="0.2">
      <c r="A6" s="8" t="s">
        <v>1059</v>
      </c>
      <c r="B6" s="1">
        <v>8</v>
      </c>
    </row>
    <row r="7" spans="1:7" x14ac:dyDescent="0.2">
      <c r="A7" s="8" t="s">
        <v>1060</v>
      </c>
      <c r="B7" s="1">
        <v>1</v>
      </c>
    </row>
    <row r="8" spans="1:7" x14ac:dyDescent="0.2">
      <c r="A8" s="8" t="s">
        <v>1061</v>
      </c>
      <c r="B8" s="1">
        <v>0</v>
      </c>
    </row>
    <row r="9" spans="1:7" x14ac:dyDescent="0.2">
      <c r="A9" s="8" t="s">
        <v>1062</v>
      </c>
      <c r="B9" s="1">
        <v>41</v>
      </c>
    </row>
    <row r="10" spans="1:7" x14ac:dyDescent="0.2">
      <c r="A10" s="8" t="s">
        <v>1063</v>
      </c>
      <c r="B10" s="1">
        <v>3</v>
      </c>
    </row>
    <row r="11" spans="1:7" x14ac:dyDescent="0.2">
      <c r="A11" s="8" t="s">
        <v>1069</v>
      </c>
      <c r="B11" s="1">
        <v>7</v>
      </c>
      <c r="C11" s="19"/>
      <c r="D11" s="19"/>
      <c r="E11" s="19"/>
      <c r="F11" s="19"/>
      <c r="G11" s="19"/>
    </row>
    <row r="12" spans="1:7" x14ac:dyDescent="0.2">
      <c r="A12" s="8" t="s">
        <v>1058</v>
      </c>
      <c r="B12" s="1">
        <v>0</v>
      </c>
    </row>
    <row r="13" spans="1:7" x14ac:dyDescent="0.2">
      <c r="A13" s="8" t="s">
        <v>1064</v>
      </c>
      <c r="B13" s="1">
        <v>0</v>
      </c>
    </row>
    <row r="14" spans="1:7" x14ac:dyDescent="0.2">
      <c r="A14" s="8" t="s">
        <v>1065</v>
      </c>
      <c r="B14" s="1">
        <v>0</v>
      </c>
    </row>
    <row r="15" spans="1:7" x14ac:dyDescent="0.2">
      <c r="A15" s="8" t="s">
        <v>1066</v>
      </c>
      <c r="B15" s="1">
        <v>0</v>
      </c>
    </row>
    <row r="16" spans="1:7" x14ac:dyDescent="0.2">
      <c r="A16" s="8" t="s">
        <v>1068</v>
      </c>
      <c r="B16" s="1">
        <v>97</v>
      </c>
    </row>
    <row r="17" spans="1:7" x14ac:dyDescent="0.2">
      <c r="A17" s="21" t="s">
        <v>1067</v>
      </c>
      <c r="B17" s="21"/>
      <c r="C17" s="21"/>
      <c r="D17" s="21"/>
      <c r="E17" s="21"/>
    </row>
    <row r="21" spans="1:7" x14ac:dyDescent="0.2">
      <c r="A21" s="1"/>
      <c r="B21" s="1" t="s">
        <v>1053</v>
      </c>
      <c r="C21" s="1" t="s">
        <v>2</v>
      </c>
      <c r="D21" s="1" t="s">
        <v>1054</v>
      </c>
    </row>
    <row r="22" spans="1:7" x14ac:dyDescent="0.2">
      <c r="A22" s="1" t="s">
        <v>1055</v>
      </c>
      <c r="B22" s="1" t="s">
        <v>35</v>
      </c>
      <c r="C22" s="1" t="s">
        <v>35</v>
      </c>
      <c r="D22" s="1" t="s">
        <v>35</v>
      </c>
    </row>
    <row r="23" spans="1:7" x14ac:dyDescent="0.2">
      <c r="A23" s="1" t="s">
        <v>7</v>
      </c>
      <c r="B23" s="1" t="s">
        <v>1072</v>
      </c>
      <c r="C23" s="1" t="s">
        <v>1074</v>
      </c>
      <c r="D23" s="1" t="s">
        <v>1076</v>
      </c>
    </row>
    <row r="24" spans="1:7" x14ac:dyDescent="0.2">
      <c r="A24" s="1" t="s">
        <v>4</v>
      </c>
      <c r="B24" s="1" t="s">
        <v>1073</v>
      </c>
      <c r="C24" s="1" t="s">
        <v>1075</v>
      </c>
      <c r="D24" s="1" t="s">
        <v>1077</v>
      </c>
    </row>
    <row r="25" spans="1:7" x14ac:dyDescent="0.2">
      <c r="A25" s="1" t="s">
        <v>34</v>
      </c>
      <c r="B25" s="1">
        <v>328</v>
      </c>
      <c r="C25" s="1">
        <v>229</v>
      </c>
      <c r="D25" s="1">
        <v>99</v>
      </c>
    </row>
    <row r="28" spans="1:7" x14ac:dyDescent="0.2">
      <c r="C28" s="20" t="s">
        <v>1046</v>
      </c>
      <c r="D28" s="20"/>
      <c r="E28" s="20"/>
      <c r="F28" s="20"/>
      <c r="G28" s="20"/>
    </row>
    <row r="29" spans="1:7" x14ac:dyDescent="0.2">
      <c r="A29" s="1"/>
      <c r="B29" s="1" t="s">
        <v>1053</v>
      </c>
      <c r="C29" s="1" t="s">
        <v>2</v>
      </c>
      <c r="D29" s="1" t="s">
        <v>6</v>
      </c>
      <c r="E29" s="1" t="s">
        <v>8</v>
      </c>
      <c r="F29" s="1" t="s">
        <v>9</v>
      </c>
      <c r="G29" s="1" t="s">
        <v>36</v>
      </c>
    </row>
    <row r="30" spans="1:7" x14ac:dyDescent="0.2">
      <c r="A30" s="1" t="s">
        <v>1055</v>
      </c>
      <c r="B30" s="1" t="s">
        <v>35</v>
      </c>
      <c r="C30" s="1" t="s">
        <v>35</v>
      </c>
      <c r="D30" s="1" t="s">
        <v>35</v>
      </c>
      <c r="E30" s="1" t="s">
        <v>35</v>
      </c>
      <c r="F30" s="1" t="s">
        <v>35</v>
      </c>
      <c r="G30" s="1" t="s">
        <v>35</v>
      </c>
    </row>
    <row r="31" spans="1:7" x14ac:dyDescent="0.2">
      <c r="A31" s="1" t="s">
        <v>7</v>
      </c>
      <c r="B31" s="1" t="s">
        <v>1072</v>
      </c>
      <c r="C31" s="1" t="s">
        <v>1074</v>
      </c>
      <c r="D31" s="1" t="s">
        <v>1078</v>
      </c>
      <c r="E31" s="1" t="s">
        <v>1080</v>
      </c>
      <c r="F31" s="1" t="s">
        <v>1081</v>
      </c>
      <c r="G31" s="1" t="s">
        <v>1083</v>
      </c>
    </row>
    <row r="32" spans="1:7" x14ac:dyDescent="0.2">
      <c r="A32" s="1" t="s">
        <v>4</v>
      </c>
      <c r="B32" s="1" t="s">
        <v>1073</v>
      </c>
      <c r="C32" s="1" t="s">
        <v>1075</v>
      </c>
      <c r="D32" s="1" t="s">
        <v>1079</v>
      </c>
      <c r="E32" s="1" t="s">
        <v>1080</v>
      </c>
      <c r="F32" s="1" t="s">
        <v>1082</v>
      </c>
      <c r="G32" s="1" t="s">
        <v>1084</v>
      </c>
    </row>
    <row r="33" spans="1:7" x14ac:dyDescent="0.2">
      <c r="A33" s="1" t="s">
        <v>34</v>
      </c>
      <c r="B33" s="1">
        <f>SUM(B31:B32)</f>
        <v>0</v>
      </c>
      <c r="C33" s="1">
        <v>229</v>
      </c>
      <c r="D33" s="1">
        <v>33</v>
      </c>
      <c r="E33" s="1">
        <v>28</v>
      </c>
      <c r="F33" s="1">
        <v>26</v>
      </c>
      <c r="G33" s="1">
        <v>12</v>
      </c>
    </row>
  </sheetData>
  <mergeCells count="3">
    <mergeCell ref="C11:G11"/>
    <mergeCell ref="C28:G28"/>
    <mergeCell ref="A17:E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FEFC9-1C3F-5147-BE8D-E98157BBA39C}">
  <dimension ref="A1:G970"/>
  <sheetViews>
    <sheetView zoomScale="130" zoomScaleNormal="130" workbookViewId="0">
      <selection activeCell="A10" sqref="A10"/>
    </sheetView>
  </sheetViews>
  <sheetFormatPr baseColWidth="10" defaultRowHeight="16" x14ac:dyDescent="0.2"/>
  <cols>
    <col min="1" max="1" width="15.6640625" bestFit="1" customWidth="1"/>
    <col min="2" max="2" width="16.5" bestFit="1" customWidth="1"/>
    <col min="3" max="3" width="12.83203125" bestFit="1" customWidth="1"/>
    <col min="4" max="4" width="14.5" bestFit="1" customWidth="1"/>
    <col min="5" max="5" width="13.83203125" bestFit="1" customWidth="1"/>
    <col min="6" max="6" width="28.33203125" bestFit="1" customWidth="1"/>
    <col min="7" max="7" width="21.83203125" bestFit="1" customWidth="1"/>
  </cols>
  <sheetData>
    <row r="1" spans="1:7" x14ac:dyDescent="0.2">
      <c r="A1" t="s">
        <v>1019</v>
      </c>
    </row>
    <row r="3" spans="1:7" x14ac:dyDescent="0.2">
      <c r="A3" t="s">
        <v>23</v>
      </c>
    </row>
    <row r="4" spans="1:7" x14ac:dyDescent="0.2">
      <c r="A4" t="s">
        <v>39</v>
      </c>
    </row>
    <row r="5" spans="1:7" x14ac:dyDescent="0.2">
      <c r="A5" t="s">
        <v>40</v>
      </c>
    </row>
    <row r="6" spans="1:7" x14ac:dyDescent="0.2">
      <c r="A6" t="s">
        <v>1029</v>
      </c>
    </row>
    <row r="7" spans="1:7" x14ac:dyDescent="0.2">
      <c r="A7" t="s">
        <v>1030</v>
      </c>
    </row>
    <row r="8" spans="1:7" x14ac:dyDescent="0.2">
      <c r="A8" t="s">
        <v>41</v>
      </c>
    </row>
    <row r="9" spans="1:7" x14ac:dyDescent="0.2">
      <c r="A9" t="s">
        <v>42</v>
      </c>
    </row>
    <row r="10" spans="1:7" x14ac:dyDescent="0.2">
      <c r="A10" t="s">
        <v>1022</v>
      </c>
    </row>
    <row r="12" spans="1:7" x14ac:dyDescent="0.2">
      <c r="A12" s="1" t="s">
        <v>43</v>
      </c>
      <c r="B12" s="1" t="s">
        <v>44</v>
      </c>
      <c r="C12" s="1" t="s">
        <v>45</v>
      </c>
      <c r="D12" s="1" t="s">
        <v>46</v>
      </c>
      <c r="E12" s="1" t="s">
        <v>47</v>
      </c>
      <c r="F12" s="1" t="s">
        <v>48</v>
      </c>
      <c r="G12" s="1" t="s">
        <v>1021</v>
      </c>
    </row>
    <row r="13" spans="1:7" x14ac:dyDescent="0.2">
      <c r="A13" s="1" t="s">
        <v>49</v>
      </c>
      <c r="B13" s="1">
        <v>-3.7123112909999998</v>
      </c>
      <c r="C13" s="1">
        <v>-6.0777388820000002</v>
      </c>
      <c r="D13" s="1">
        <v>1.637184602</v>
      </c>
      <c r="E13" s="1">
        <v>2.4182000000000001E-4</v>
      </c>
      <c r="F13" s="3">
        <v>2.0000000000000001E-4</v>
      </c>
      <c r="G13" s="1">
        <v>9.5799999999999996E-2</v>
      </c>
    </row>
    <row r="14" spans="1:7" x14ac:dyDescent="0.2">
      <c r="A14" s="1" t="s">
        <v>50</v>
      </c>
      <c r="B14" s="1">
        <v>-3.675384786</v>
      </c>
      <c r="C14" s="1">
        <v>-5.6552039030000003</v>
      </c>
      <c r="D14" s="1">
        <v>1.53866989</v>
      </c>
      <c r="E14" s="1">
        <v>2.7798200000000002E-4</v>
      </c>
      <c r="F14" s="3">
        <v>2.0000000000000001E-4</v>
      </c>
      <c r="G14" s="1">
        <v>9.5799999999999996E-2</v>
      </c>
    </row>
    <row r="15" spans="1:7" x14ac:dyDescent="0.2">
      <c r="A15" s="1" t="s">
        <v>51</v>
      </c>
      <c r="B15" s="1">
        <v>3.4203281950000002</v>
      </c>
      <c r="C15" s="1">
        <v>5.1303225299999999</v>
      </c>
      <c r="D15" s="1">
        <v>1.4999503670000001</v>
      </c>
      <c r="E15" s="1">
        <v>7.0574799999999997E-4</v>
      </c>
      <c r="F15" s="3">
        <v>4.0000000000000002E-4</v>
      </c>
      <c r="G15" s="1">
        <v>0.127733333</v>
      </c>
    </row>
    <row r="16" spans="1:7" x14ac:dyDescent="0.2">
      <c r="A16" s="1" t="s">
        <v>52</v>
      </c>
      <c r="B16" s="1">
        <v>3.493178501</v>
      </c>
      <c r="C16" s="1">
        <v>5.4051681010000001</v>
      </c>
      <c r="D16" s="1">
        <v>1.5473495269999999</v>
      </c>
      <c r="E16" s="1">
        <v>5.4384599999999996E-4</v>
      </c>
      <c r="F16" s="3">
        <v>5.9999999999999995E-4</v>
      </c>
      <c r="G16" s="1">
        <v>0.14369999999999999</v>
      </c>
    </row>
    <row r="17" spans="1:7" x14ac:dyDescent="0.2">
      <c r="A17" s="1" t="s">
        <v>53</v>
      </c>
      <c r="B17" s="1">
        <v>3.1555752799999999</v>
      </c>
      <c r="C17" s="1">
        <v>4.9722024029999998</v>
      </c>
      <c r="D17" s="1">
        <v>1.5756880959999999</v>
      </c>
      <c r="E17" s="1">
        <v>1.752616E-3</v>
      </c>
      <c r="F17" s="1">
        <v>1.2999999999999999E-3</v>
      </c>
      <c r="G17" s="1">
        <v>0.24908</v>
      </c>
    </row>
    <row r="18" spans="1:7" x14ac:dyDescent="0.2">
      <c r="A18" s="1" t="s">
        <v>54</v>
      </c>
      <c r="B18" s="1">
        <v>-2.9693537069999998</v>
      </c>
      <c r="C18" s="1">
        <v>-4.5234995019999999</v>
      </c>
      <c r="D18" s="1">
        <v>1.5233953069999999</v>
      </c>
      <c r="E18" s="1">
        <v>3.2076190000000001E-3</v>
      </c>
      <c r="F18" s="1">
        <v>2.2000000000000001E-3</v>
      </c>
      <c r="G18" s="1">
        <v>0.301085714</v>
      </c>
    </row>
    <row r="19" spans="1:7" x14ac:dyDescent="0.2">
      <c r="A19" s="1" t="s">
        <v>55</v>
      </c>
      <c r="B19" s="1">
        <v>-3.1067801510000002</v>
      </c>
      <c r="C19" s="1">
        <v>-4.7282378080000003</v>
      </c>
      <c r="D19" s="1">
        <v>1.521909365</v>
      </c>
      <c r="E19" s="1">
        <v>2.0591989999999998E-3</v>
      </c>
      <c r="F19" s="1">
        <v>1.9E-3</v>
      </c>
      <c r="G19" s="1">
        <v>0.301085714</v>
      </c>
    </row>
    <row r="20" spans="1:7" x14ac:dyDescent="0.2">
      <c r="A20" s="1" t="s">
        <v>56</v>
      </c>
      <c r="B20" s="1">
        <v>3.0436189339999999</v>
      </c>
      <c r="C20" s="1">
        <v>4.8251298120000001</v>
      </c>
      <c r="D20" s="1">
        <v>1.58532652</v>
      </c>
      <c r="E20" s="1">
        <v>2.529449E-3</v>
      </c>
      <c r="F20" s="1">
        <v>3.7000000000000002E-3</v>
      </c>
      <c r="G20" s="1">
        <v>0.39384444400000002</v>
      </c>
    </row>
    <row r="21" spans="1:7" x14ac:dyDescent="0.2">
      <c r="A21" s="1" t="s">
        <v>57</v>
      </c>
      <c r="B21" s="1">
        <v>2.860924791</v>
      </c>
      <c r="C21" s="1">
        <v>4.5932168080000002</v>
      </c>
      <c r="D21" s="1">
        <v>1.6055007189999999</v>
      </c>
      <c r="E21" s="1">
        <v>4.4993439999999997E-3</v>
      </c>
      <c r="F21" s="1">
        <v>3.3999999999999998E-3</v>
      </c>
      <c r="G21" s="1">
        <v>0.39384444400000002</v>
      </c>
    </row>
    <row r="22" spans="1:7" x14ac:dyDescent="0.2">
      <c r="A22" s="1" t="s">
        <v>58</v>
      </c>
      <c r="B22" s="1">
        <v>-2.797755741</v>
      </c>
      <c r="C22" s="1">
        <v>-4.4520529770000001</v>
      </c>
      <c r="D22" s="1">
        <v>1.5912943770000001</v>
      </c>
      <c r="E22" s="1">
        <v>5.4547110000000001E-3</v>
      </c>
      <c r="F22" s="1">
        <v>5.1000000000000004E-3</v>
      </c>
      <c r="G22" s="1">
        <v>0.48858000000000001</v>
      </c>
    </row>
    <row r="23" spans="1:7" x14ac:dyDescent="0.2">
      <c r="A23" s="1" t="s">
        <v>59</v>
      </c>
      <c r="B23" s="1">
        <v>2.6505433620000001</v>
      </c>
      <c r="C23" s="1">
        <v>4.0552476569999998</v>
      </c>
      <c r="D23" s="1">
        <v>1.5299684259999999</v>
      </c>
      <c r="E23" s="1">
        <v>8.4320369999999999E-3</v>
      </c>
      <c r="F23" s="1">
        <v>9.4999999999999998E-3</v>
      </c>
      <c r="G23" s="1">
        <v>0.61645217399999996</v>
      </c>
    </row>
    <row r="24" spans="1:7" x14ac:dyDescent="0.2">
      <c r="A24" s="1" t="s">
        <v>60</v>
      </c>
      <c r="B24" s="1">
        <v>2.4204973029999999</v>
      </c>
      <c r="C24" s="1">
        <v>3.965532584</v>
      </c>
      <c r="D24" s="1">
        <v>1.63831316</v>
      </c>
      <c r="E24" s="1">
        <v>1.6050458E-2</v>
      </c>
      <c r="F24" s="1">
        <v>1.4800000000000001E-2</v>
      </c>
      <c r="G24" s="1">
        <v>0.61645217399999996</v>
      </c>
    </row>
    <row r="25" spans="1:7" x14ac:dyDescent="0.2">
      <c r="A25" s="1" t="s">
        <v>61</v>
      </c>
      <c r="B25" s="1">
        <v>2.5183986140000001</v>
      </c>
      <c r="C25" s="1">
        <v>3.8861206300000002</v>
      </c>
      <c r="D25" s="1">
        <v>1.5430919510000001</v>
      </c>
      <c r="E25" s="1">
        <v>1.2271826E-2</v>
      </c>
      <c r="F25" s="1">
        <v>1.2E-2</v>
      </c>
      <c r="G25" s="1">
        <v>0.61645217399999996</v>
      </c>
    </row>
    <row r="26" spans="1:7" x14ac:dyDescent="0.2">
      <c r="A26" s="1" t="s">
        <v>62</v>
      </c>
      <c r="B26" s="1">
        <v>-2.5524833070000001</v>
      </c>
      <c r="C26" s="1">
        <v>-3.9856158399999999</v>
      </c>
      <c r="D26" s="1">
        <v>1.561465976</v>
      </c>
      <c r="E26" s="1">
        <v>1.1155524E-2</v>
      </c>
      <c r="F26" s="1">
        <v>1.2E-2</v>
      </c>
      <c r="G26" s="1">
        <v>0.61645217399999996</v>
      </c>
    </row>
    <row r="27" spans="1:7" x14ac:dyDescent="0.2">
      <c r="A27" s="1" t="s">
        <v>63</v>
      </c>
      <c r="B27" s="1">
        <v>-2.5108006610000002</v>
      </c>
      <c r="C27" s="1">
        <v>-4.0436449840000002</v>
      </c>
      <c r="D27" s="1">
        <v>1.6105002070000001</v>
      </c>
      <c r="E27" s="1">
        <v>1.2533822999999999E-2</v>
      </c>
      <c r="F27" s="1">
        <v>1.2699999999999999E-2</v>
      </c>
      <c r="G27" s="1">
        <v>0.61645217399999996</v>
      </c>
    </row>
    <row r="28" spans="1:7" x14ac:dyDescent="0.2">
      <c r="A28" s="1" t="s">
        <v>64</v>
      </c>
      <c r="B28" s="1">
        <v>2.4097847460000001</v>
      </c>
      <c r="C28" s="1">
        <v>3.7025173680000001</v>
      </c>
      <c r="D28" s="1">
        <v>1.5364514920000001</v>
      </c>
      <c r="E28" s="1">
        <v>1.6520700999999999E-2</v>
      </c>
      <c r="F28" s="1">
        <v>1.43E-2</v>
      </c>
      <c r="G28" s="1">
        <v>0.61645217399999996</v>
      </c>
    </row>
    <row r="29" spans="1:7" x14ac:dyDescent="0.2">
      <c r="A29" s="1" t="s">
        <v>65</v>
      </c>
      <c r="B29" s="1">
        <v>-2.4763168919999998</v>
      </c>
      <c r="C29" s="1">
        <v>-3.7459308099999999</v>
      </c>
      <c r="D29" s="1">
        <v>1.512702523</v>
      </c>
      <c r="E29" s="1">
        <v>1.3786481999999999E-2</v>
      </c>
      <c r="F29" s="1">
        <v>1.32E-2</v>
      </c>
      <c r="G29" s="1">
        <v>0.61645217399999996</v>
      </c>
    </row>
    <row r="30" spans="1:7" x14ac:dyDescent="0.2">
      <c r="A30" s="1" t="s">
        <v>66</v>
      </c>
      <c r="B30" s="1">
        <v>-2.4763168919999998</v>
      </c>
      <c r="C30" s="1">
        <v>-3.7459308099999999</v>
      </c>
      <c r="D30" s="1">
        <v>1.512702523</v>
      </c>
      <c r="E30" s="1">
        <v>1.3786481999999999E-2</v>
      </c>
      <c r="F30" s="1">
        <v>1.4E-2</v>
      </c>
      <c r="G30" s="1">
        <v>0.61645217399999996</v>
      </c>
    </row>
    <row r="31" spans="1:7" x14ac:dyDescent="0.2">
      <c r="A31" s="1" t="s">
        <v>67</v>
      </c>
      <c r="B31" s="1">
        <v>2.6247322660000001</v>
      </c>
      <c r="C31" s="1">
        <v>4.1456954000000001</v>
      </c>
      <c r="D31" s="1">
        <v>1.5794736300000001</v>
      </c>
      <c r="E31" s="1">
        <v>9.083921E-3</v>
      </c>
      <c r="F31" s="1">
        <v>1.03E-2</v>
      </c>
      <c r="G31" s="1">
        <v>0.61645217399999996</v>
      </c>
    </row>
    <row r="32" spans="1:7" x14ac:dyDescent="0.2">
      <c r="A32" s="1" t="s">
        <v>68</v>
      </c>
      <c r="B32" s="1">
        <v>-2.498835304</v>
      </c>
      <c r="C32" s="1">
        <v>-3.9697826150000002</v>
      </c>
      <c r="D32" s="1">
        <v>1.588653165</v>
      </c>
      <c r="E32" s="1">
        <v>1.2956512999999999E-2</v>
      </c>
      <c r="F32" s="1">
        <v>1.38E-2</v>
      </c>
      <c r="G32" s="1">
        <v>0.61645217399999996</v>
      </c>
    </row>
    <row r="33" spans="1:7" x14ac:dyDescent="0.2">
      <c r="A33" s="1" t="s">
        <v>69</v>
      </c>
      <c r="B33" s="1">
        <v>2.4173470319999999</v>
      </c>
      <c r="C33" s="1">
        <v>3.5361599039999998</v>
      </c>
      <c r="D33" s="1">
        <v>1.4628267509999999</v>
      </c>
      <c r="E33" s="1">
        <v>1.6187501E-2</v>
      </c>
      <c r="F33" s="1">
        <v>1.46E-2</v>
      </c>
      <c r="G33" s="1">
        <v>0.61645217399999996</v>
      </c>
    </row>
    <row r="34" spans="1:7" x14ac:dyDescent="0.2">
      <c r="A34" s="1" t="s">
        <v>70</v>
      </c>
      <c r="B34" s="1">
        <v>-2.49392813</v>
      </c>
      <c r="C34" s="1">
        <v>-3.9416520340000001</v>
      </c>
      <c r="D34" s="1">
        <v>1.5804994489999999</v>
      </c>
      <c r="E34" s="1">
        <v>1.3133496E-2</v>
      </c>
      <c r="F34" s="1">
        <v>1.3599999999999999E-2</v>
      </c>
      <c r="G34" s="1">
        <v>0.61645217399999996</v>
      </c>
    </row>
    <row r="35" spans="1:7" x14ac:dyDescent="0.2">
      <c r="A35" s="1" t="s">
        <v>71</v>
      </c>
      <c r="B35" s="1">
        <v>2.6879116870000002</v>
      </c>
      <c r="C35" s="1">
        <v>4.3838982240000002</v>
      </c>
      <c r="D35" s="1">
        <v>1.6309681030000001</v>
      </c>
      <c r="E35" s="1">
        <v>7.5626549999999997E-3</v>
      </c>
      <c r="F35" s="1">
        <v>7.4999999999999997E-3</v>
      </c>
      <c r="G35" s="1">
        <v>0.61645217399999996</v>
      </c>
    </row>
    <row r="36" spans="1:7" x14ac:dyDescent="0.2">
      <c r="A36" s="1" t="s">
        <v>72</v>
      </c>
      <c r="B36" s="1">
        <v>-2.3804045290000002</v>
      </c>
      <c r="C36" s="1">
        <v>-3.76422246</v>
      </c>
      <c r="D36" s="1">
        <v>1.5813372960000001</v>
      </c>
      <c r="E36" s="1">
        <v>1.7873334000000001E-2</v>
      </c>
      <c r="F36" s="1">
        <v>1.9599999999999999E-2</v>
      </c>
      <c r="G36" s="1">
        <v>0.70363448299999998</v>
      </c>
    </row>
    <row r="37" spans="1:7" x14ac:dyDescent="0.2">
      <c r="A37" s="1" t="s">
        <v>73</v>
      </c>
      <c r="B37" s="1">
        <v>-2.3779340969999998</v>
      </c>
      <c r="C37" s="1">
        <v>-3.613859288</v>
      </c>
      <c r="D37" s="1">
        <v>1.519747454</v>
      </c>
      <c r="E37" s="1">
        <v>1.7991394000000001E-2</v>
      </c>
      <c r="F37" s="1">
        <v>2.06E-2</v>
      </c>
      <c r="G37" s="1">
        <v>0.70363448299999998</v>
      </c>
    </row>
    <row r="38" spans="1:7" x14ac:dyDescent="0.2">
      <c r="A38" s="1" t="s">
        <v>74</v>
      </c>
      <c r="B38" s="1">
        <v>2.3699927459999999</v>
      </c>
      <c r="C38" s="1">
        <v>3.767144241</v>
      </c>
      <c r="D38" s="1">
        <v>1.589517203</v>
      </c>
      <c r="E38" s="1">
        <v>1.8375564E-2</v>
      </c>
      <c r="F38" s="1">
        <v>2.0299999999999999E-2</v>
      </c>
      <c r="G38" s="1">
        <v>0.70363448299999998</v>
      </c>
    </row>
    <row r="39" spans="1:7" x14ac:dyDescent="0.2">
      <c r="A39" s="1" t="s">
        <v>75</v>
      </c>
      <c r="B39" s="1">
        <v>2.3260047830000001</v>
      </c>
      <c r="C39" s="1">
        <v>3.7426047009999999</v>
      </c>
      <c r="D39" s="1">
        <v>1.6090270870000001</v>
      </c>
      <c r="E39" s="1">
        <v>2.0636899E-2</v>
      </c>
      <c r="F39" s="1">
        <v>2.1299999999999999E-2</v>
      </c>
      <c r="G39" s="1">
        <v>0.70363448299999998</v>
      </c>
    </row>
    <row r="40" spans="1:7" x14ac:dyDescent="0.2">
      <c r="A40" s="1" t="s">
        <v>76</v>
      </c>
      <c r="B40" s="1">
        <v>-2.4028286419999998</v>
      </c>
      <c r="C40" s="1">
        <v>-3.863276312</v>
      </c>
      <c r="D40" s="1">
        <v>1.6078035049999999</v>
      </c>
      <c r="E40" s="1">
        <v>1.683252E-2</v>
      </c>
      <c r="F40" s="1">
        <v>1.7999999999999999E-2</v>
      </c>
      <c r="G40" s="1">
        <v>0.70363448299999998</v>
      </c>
    </row>
    <row r="41" spans="1:7" x14ac:dyDescent="0.2">
      <c r="A41" s="1" t="s">
        <v>77</v>
      </c>
      <c r="B41" s="1">
        <v>2.2707809889999999</v>
      </c>
      <c r="C41" s="1">
        <v>3.5088900550000002</v>
      </c>
      <c r="D41" s="1">
        <v>1.5452349089999999</v>
      </c>
      <c r="E41" s="1">
        <v>2.3818267000000001E-2</v>
      </c>
      <c r="F41" s="1">
        <v>2.06E-2</v>
      </c>
      <c r="G41" s="1">
        <v>0.70363448299999998</v>
      </c>
    </row>
    <row r="42" spans="1:7" x14ac:dyDescent="0.2">
      <c r="A42" s="1" t="s">
        <v>78</v>
      </c>
      <c r="B42" s="1">
        <v>-2.2177814919999999</v>
      </c>
      <c r="C42" s="1">
        <v>-3.3951916519999998</v>
      </c>
      <c r="D42" s="1">
        <v>1.5308954749999999</v>
      </c>
      <c r="E42" s="1">
        <v>2.7265175999999999E-2</v>
      </c>
      <c r="F42" s="1">
        <v>2.58E-2</v>
      </c>
      <c r="G42" s="1">
        <v>0.730817143</v>
      </c>
    </row>
    <row r="43" spans="1:7" x14ac:dyDescent="0.2">
      <c r="A43" s="1" t="s">
        <v>79</v>
      </c>
      <c r="B43" s="1">
        <v>2.2347701899999999</v>
      </c>
      <c r="C43" s="1">
        <v>3.3011408659999999</v>
      </c>
      <c r="D43" s="1">
        <v>1.477172409</v>
      </c>
      <c r="E43" s="1">
        <v>2.6115955E-2</v>
      </c>
      <c r="F43" s="1">
        <v>2.5600000000000001E-2</v>
      </c>
      <c r="G43" s="1">
        <v>0.730817143</v>
      </c>
    </row>
    <row r="44" spans="1:7" x14ac:dyDescent="0.2">
      <c r="A44" s="1" t="s">
        <v>80</v>
      </c>
      <c r="B44" s="1">
        <v>2.2076957699999999</v>
      </c>
      <c r="C44" s="1">
        <v>3.363222602</v>
      </c>
      <c r="D44" s="1">
        <v>1.5234085449999999</v>
      </c>
      <c r="E44" s="1">
        <v>2.7967973E-2</v>
      </c>
      <c r="F44" s="1">
        <v>2.6200000000000001E-2</v>
      </c>
      <c r="G44" s="1">
        <v>0.730817143</v>
      </c>
    </row>
    <row r="45" spans="1:7" x14ac:dyDescent="0.2">
      <c r="A45" s="1" t="s">
        <v>81</v>
      </c>
      <c r="B45" s="1">
        <v>-2.2392668659999999</v>
      </c>
      <c r="C45" s="1">
        <v>-3.4576411820000001</v>
      </c>
      <c r="D45" s="1">
        <v>1.544095183</v>
      </c>
      <c r="E45" s="1">
        <v>2.5818904E-2</v>
      </c>
      <c r="F45" s="1">
        <v>2.5499999999999998E-2</v>
      </c>
      <c r="G45" s="1">
        <v>0.730817143</v>
      </c>
    </row>
    <row r="46" spans="1:7" x14ac:dyDescent="0.2">
      <c r="A46" s="1" t="s">
        <v>82</v>
      </c>
      <c r="B46" s="1">
        <v>2.2165245819999999</v>
      </c>
      <c r="C46" s="1">
        <v>3.5679472589999999</v>
      </c>
      <c r="D46" s="1">
        <v>1.609703447</v>
      </c>
      <c r="E46" s="1">
        <v>2.7351917E-2</v>
      </c>
      <c r="F46" s="1">
        <v>2.5600000000000001E-2</v>
      </c>
      <c r="G46" s="1">
        <v>0.730817143</v>
      </c>
    </row>
    <row r="47" spans="1:7" x14ac:dyDescent="0.2">
      <c r="A47" s="1" t="s">
        <v>83</v>
      </c>
      <c r="B47" s="1">
        <v>-2.1988946380000001</v>
      </c>
      <c r="C47" s="1">
        <v>-3.513337876</v>
      </c>
      <c r="D47" s="1">
        <v>1.5977745430000001</v>
      </c>
      <c r="E47" s="1">
        <v>2.8594022E-2</v>
      </c>
      <c r="F47" s="1">
        <v>2.6700000000000002E-2</v>
      </c>
      <c r="G47" s="1">
        <v>0.730817143</v>
      </c>
    </row>
    <row r="48" spans="1:7" x14ac:dyDescent="0.2">
      <c r="A48" s="1" t="s">
        <v>84</v>
      </c>
      <c r="B48" s="1">
        <v>-2.1730687340000001</v>
      </c>
      <c r="C48" s="1">
        <v>-3.286844297</v>
      </c>
      <c r="D48" s="1">
        <v>1.512535819</v>
      </c>
      <c r="E48" s="1">
        <v>3.0501565000000001E-2</v>
      </c>
      <c r="F48" s="1">
        <v>2.87E-2</v>
      </c>
      <c r="G48" s="1">
        <v>0.76373888899999998</v>
      </c>
    </row>
    <row r="49" spans="1:7" x14ac:dyDescent="0.2">
      <c r="A49" s="1" t="s">
        <v>85</v>
      </c>
      <c r="B49" s="1">
        <v>2.1767983160000002</v>
      </c>
      <c r="C49" s="1">
        <v>3.3790505020000001</v>
      </c>
      <c r="D49" s="1">
        <v>1.5523029749999999</v>
      </c>
      <c r="E49" s="1">
        <v>3.0219480999999999E-2</v>
      </c>
      <c r="F49" s="1">
        <v>2.9700000000000001E-2</v>
      </c>
      <c r="G49" s="1">
        <v>0.76898918900000002</v>
      </c>
    </row>
    <row r="50" spans="1:7" x14ac:dyDescent="0.2">
      <c r="A50" s="1" t="s">
        <v>86</v>
      </c>
      <c r="B50" s="1">
        <v>2.0757036499999999</v>
      </c>
      <c r="C50" s="1">
        <v>3.3980395670000001</v>
      </c>
      <c r="D50" s="1">
        <v>1.6370542910000001</v>
      </c>
      <c r="E50" s="1">
        <v>3.8712268000000001E-2</v>
      </c>
      <c r="F50" s="1">
        <v>3.5400000000000001E-2</v>
      </c>
      <c r="G50" s="1">
        <v>0.82342380999999998</v>
      </c>
    </row>
    <row r="51" spans="1:7" x14ac:dyDescent="0.2">
      <c r="A51" s="1" t="s">
        <v>87</v>
      </c>
      <c r="B51" s="1">
        <v>-2.1236898829999999</v>
      </c>
      <c r="C51" s="1">
        <v>-3.323237126</v>
      </c>
      <c r="D51" s="1">
        <v>1.56484106</v>
      </c>
      <c r="E51" s="1">
        <v>3.4455810000000003E-2</v>
      </c>
      <c r="F51" s="1">
        <v>3.61E-2</v>
      </c>
      <c r="G51" s="1">
        <v>0.82342380999999998</v>
      </c>
    </row>
    <row r="52" spans="1:7" x14ac:dyDescent="0.2">
      <c r="A52" s="1" t="s">
        <v>88</v>
      </c>
      <c r="B52" s="1">
        <v>2.1159532080000001</v>
      </c>
      <c r="C52" s="1">
        <v>3.325168481</v>
      </c>
      <c r="D52" s="1">
        <v>1.5714754319999999</v>
      </c>
      <c r="E52" s="1">
        <v>3.5113627000000001E-2</v>
      </c>
      <c r="F52" s="1">
        <v>3.4500000000000003E-2</v>
      </c>
      <c r="G52" s="1">
        <v>0.82342380999999998</v>
      </c>
    </row>
    <row r="53" spans="1:7" x14ac:dyDescent="0.2">
      <c r="A53" s="1" t="s">
        <v>89</v>
      </c>
      <c r="B53" s="1">
        <v>-2.1237341230000002</v>
      </c>
      <c r="C53" s="1">
        <v>-3.4004193659999999</v>
      </c>
      <c r="D53" s="1">
        <v>1.601151166</v>
      </c>
      <c r="E53" s="1">
        <v>3.4452078999999997E-2</v>
      </c>
      <c r="F53" s="1">
        <v>3.5299999999999998E-2</v>
      </c>
      <c r="G53" s="1">
        <v>0.82342380999999998</v>
      </c>
    </row>
    <row r="54" spans="1:7" x14ac:dyDescent="0.2">
      <c r="A54" s="1" t="s">
        <v>90</v>
      </c>
      <c r="B54" s="1">
        <v>2.1180650970000001</v>
      </c>
      <c r="C54" s="1">
        <v>3.3766318609999999</v>
      </c>
      <c r="D54" s="1">
        <v>1.594205893</v>
      </c>
      <c r="E54" s="1">
        <v>3.4933001999999998E-2</v>
      </c>
      <c r="F54" s="1">
        <v>3.3599999999999998E-2</v>
      </c>
      <c r="G54" s="1">
        <v>0.82342380999999998</v>
      </c>
    </row>
    <row r="55" spans="1:7" x14ac:dyDescent="0.2">
      <c r="A55" s="1" t="s">
        <v>91</v>
      </c>
      <c r="B55" s="1">
        <v>2.063986168</v>
      </c>
      <c r="C55" s="1">
        <v>3.1328222499999998</v>
      </c>
      <c r="D55" s="1">
        <v>1.517850409</v>
      </c>
      <c r="E55" s="1">
        <v>3.9817328999999999E-2</v>
      </c>
      <c r="F55" s="1">
        <v>3.9800000000000002E-2</v>
      </c>
      <c r="G55" s="1">
        <v>0.84729777799999995</v>
      </c>
    </row>
    <row r="56" spans="1:7" x14ac:dyDescent="0.2">
      <c r="A56" s="1" t="s">
        <v>92</v>
      </c>
      <c r="B56" s="1">
        <v>-2.0476907080000002</v>
      </c>
      <c r="C56" s="1">
        <v>-3.300679615</v>
      </c>
      <c r="D56" s="1">
        <v>1.6119034000000001</v>
      </c>
      <c r="E56" s="1">
        <v>4.1398754000000003E-2</v>
      </c>
      <c r="F56" s="1">
        <v>3.9800000000000002E-2</v>
      </c>
      <c r="G56" s="1">
        <v>0.84729777799999995</v>
      </c>
    </row>
    <row r="57" spans="1:7" x14ac:dyDescent="0.2">
      <c r="A57" s="1" t="s">
        <v>93</v>
      </c>
      <c r="B57" s="1">
        <v>2.0770028370000002</v>
      </c>
      <c r="C57" s="1">
        <v>3.2019275920000001</v>
      </c>
      <c r="D57" s="1">
        <v>1.5416096379999999</v>
      </c>
      <c r="E57" s="1">
        <v>3.8591370999999999E-2</v>
      </c>
      <c r="F57" s="1">
        <v>3.9199999999999999E-2</v>
      </c>
      <c r="G57" s="1">
        <v>0.84729777799999995</v>
      </c>
    </row>
    <row r="58" spans="1:7" x14ac:dyDescent="0.2">
      <c r="A58" s="1" t="s">
        <v>94</v>
      </c>
      <c r="B58" s="1">
        <v>-2.0342142499999998</v>
      </c>
      <c r="C58" s="1">
        <v>-3.1652125450000002</v>
      </c>
      <c r="D58" s="1">
        <v>1.5559877950000001</v>
      </c>
      <c r="E58" s="1">
        <v>4.2746681000000002E-2</v>
      </c>
      <c r="F58" s="1">
        <v>4.2500000000000003E-2</v>
      </c>
      <c r="G58" s="1">
        <v>0.88510869599999997</v>
      </c>
    </row>
    <row r="59" spans="1:7" x14ac:dyDescent="0.2">
      <c r="A59" s="1" t="s">
        <v>95</v>
      </c>
      <c r="B59" s="1">
        <v>1.9768288970000001</v>
      </c>
      <c r="C59" s="1">
        <v>3.2012786989999999</v>
      </c>
      <c r="D59" s="1">
        <v>1.6194010029999999</v>
      </c>
      <c r="E59" s="1">
        <v>4.8911167999999998E-2</v>
      </c>
      <c r="F59" s="1">
        <v>5.0200000000000002E-2</v>
      </c>
      <c r="G59" s="1">
        <v>0.89290512799999999</v>
      </c>
    </row>
    <row r="60" spans="1:7" x14ac:dyDescent="0.2">
      <c r="A60" s="1" t="s">
        <v>96</v>
      </c>
      <c r="B60" s="1">
        <v>1.795255281</v>
      </c>
      <c r="C60" s="1">
        <v>2.8927603039999998</v>
      </c>
      <c r="D60" s="1">
        <v>1.611336468</v>
      </c>
      <c r="E60" s="1">
        <v>7.3547745999999997E-2</v>
      </c>
      <c r="F60" s="1">
        <v>7.2300000000000003E-2</v>
      </c>
      <c r="G60" s="1">
        <v>0.89290512799999999</v>
      </c>
    </row>
    <row r="61" spans="1:7" x14ac:dyDescent="0.2">
      <c r="A61" s="1" t="s">
        <v>97</v>
      </c>
      <c r="B61" s="1">
        <v>-1.819476541</v>
      </c>
      <c r="C61" s="1">
        <v>-2.9538926160000001</v>
      </c>
      <c r="D61" s="1">
        <v>1.6234848589999999</v>
      </c>
      <c r="E61" s="1">
        <v>6.9764407000000001E-2</v>
      </c>
      <c r="F61" s="1">
        <v>6.7799999999999999E-2</v>
      </c>
      <c r="G61" s="1">
        <v>0.89290512799999999</v>
      </c>
    </row>
    <row r="62" spans="1:7" x14ac:dyDescent="0.2">
      <c r="A62" s="1" t="s">
        <v>98</v>
      </c>
      <c r="B62" s="1">
        <v>-1.9382353320000001</v>
      </c>
      <c r="C62" s="1">
        <v>-3.1489134070000002</v>
      </c>
      <c r="D62" s="1">
        <v>1.6246290400000001</v>
      </c>
      <c r="E62" s="1">
        <v>5.3465628000000001E-2</v>
      </c>
      <c r="F62" s="1">
        <v>5.5399999999999998E-2</v>
      </c>
      <c r="G62" s="1">
        <v>0.89290512799999999</v>
      </c>
    </row>
    <row r="63" spans="1:7" x14ac:dyDescent="0.2">
      <c r="A63" s="1" t="s">
        <v>99</v>
      </c>
      <c r="B63" s="1">
        <v>1.945881645</v>
      </c>
      <c r="C63" s="1">
        <v>3.1293508189999999</v>
      </c>
      <c r="D63" s="1">
        <v>1.6081917560000001</v>
      </c>
      <c r="E63" s="1">
        <v>5.2536036000000001E-2</v>
      </c>
      <c r="F63" s="1">
        <v>5.2499999999999998E-2</v>
      </c>
      <c r="G63" s="1">
        <v>0.89290512799999999</v>
      </c>
    </row>
    <row r="64" spans="1:7" x14ac:dyDescent="0.2">
      <c r="A64" s="1" t="s">
        <v>100</v>
      </c>
      <c r="B64" s="1">
        <v>-1.948982534</v>
      </c>
      <c r="C64" s="1">
        <v>-3.0212056989999998</v>
      </c>
      <c r="D64" s="1">
        <v>1.550145087</v>
      </c>
      <c r="E64" s="1">
        <v>5.2162937999999999E-2</v>
      </c>
      <c r="F64" s="1">
        <v>4.7899999999999998E-2</v>
      </c>
      <c r="G64" s="1">
        <v>0.89290512799999999</v>
      </c>
    </row>
    <row r="65" spans="1:7" x14ac:dyDescent="0.2">
      <c r="A65" s="1" t="s">
        <v>101</v>
      </c>
      <c r="B65" s="1">
        <v>2.0738894760000002</v>
      </c>
      <c r="C65" s="1">
        <v>3.1840377310000001</v>
      </c>
      <c r="D65" s="1">
        <v>1.5352976949999999</v>
      </c>
      <c r="E65" s="1">
        <v>3.8881628000000001E-2</v>
      </c>
      <c r="F65" s="1">
        <v>4.4499999999999998E-2</v>
      </c>
      <c r="G65" s="1">
        <v>0.89290512799999999</v>
      </c>
    </row>
    <row r="66" spans="1:7" x14ac:dyDescent="0.2">
      <c r="A66" s="1" t="s">
        <v>102</v>
      </c>
      <c r="B66" s="1">
        <v>1.808486949</v>
      </c>
      <c r="C66" s="1">
        <v>2.7910900760000001</v>
      </c>
      <c r="D66" s="1">
        <v>1.5433288460000001</v>
      </c>
      <c r="E66" s="1">
        <v>7.1460599E-2</v>
      </c>
      <c r="F66" s="1">
        <v>7.0499999999999993E-2</v>
      </c>
      <c r="G66" s="1">
        <v>0.89290512799999999</v>
      </c>
    </row>
    <row r="67" spans="1:7" x14ac:dyDescent="0.2">
      <c r="A67" s="1" t="s">
        <v>103</v>
      </c>
      <c r="B67" s="1">
        <v>1.803770721</v>
      </c>
      <c r="C67" s="1">
        <v>2.7493595850000001</v>
      </c>
      <c r="D67" s="1">
        <v>1.5242289680000001</v>
      </c>
      <c r="E67" s="1">
        <v>7.2198867999999999E-2</v>
      </c>
      <c r="F67" s="1">
        <v>7.17E-2</v>
      </c>
      <c r="G67" s="1">
        <v>0.89290512799999999</v>
      </c>
    </row>
    <row r="68" spans="1:7" x14ac:dyDescent="0.2">
      <c r="A68" s="1" t="s">
        <v>104</v>
      </c>
      <c r="B68" s="1">
        <v>1.7868757550000001</v>
      </c>
      <c r="C68" s="1">
        <v>2.7954923209999998</v>
      </c>
      <c r="D68" s="1">
        <v>1.5644581399999999</v>
      </c>
      <c r="E68" s="1">
        <v>7.4895239000000002E-2</v>
      </c>
      <c r="F68" s="1">
        <v>7.22E-2</v>
      </c>
      <c r="G68" s="1">
        <v>0.89290512799999999</v>
      </c>
    </row>
    <row r="69" spans="1:7" x14ac:dyDescent="0.2">
      <c r="A69" s="1" t="s">
        <v>105</v>
      </c>
      <c r="B69" s="1">
        <v>-1.8931910970000001</v>
      </c>
      <c r="C69" s="1">
        <v>-2.976790598</v>
      </c>
      <c r="D69" s="1">
        <v>1.5723666789999999</v>
      </c>
      <c r="E69" s="1">
        <v>5.9226111999999997E-2</v>
      </c>
      <c r="F69" s="1">
        <v>6.1100000000000002E-2</v>
      </c>
      <c r="G69" s="1">
        <v>0.89290512799999999</v>
      </c>
    </row>
    <row r="70" spans="1:7" x14ac:dyDescent="0.2">
      <c r="A70" s="1" t="s">
        <v>106</v>
      </c>
      <c r="B70" s="1">
        <v>-1.8658649300000001</v>
      </c>
      <c r="C70" s="1">
        <v>-2.9321171559999999</v>
      </c>
      <c r="D70" s="1">
        <v>1.571451989</v>
      </c>
      <c r="E70" s="1">
        <v>6.2966520999999998E-2</v>
      </c>
      <c r="F70" s="1">
        <v>6.3399999999999998E-2</v>
      </c>
      <c r="G70" s="1">
        <v>0.89290512799999999</v>
      </c>
    </row>
    <row r="71" spans="1:7" x14ac:dyDescent="0.2">
      <c r="A71" s="1" t="s">
        <v>107</v>
      </c>
      <c r="B71" s="1">
        <v>-1.784506548</v>
      </c>
      <c r="C71" s="1">
        <v>-2.8367279089999999</v>
      </c>
      <c r="D71" s="1">
        <v>1.589642757</v>
      </c>
      <c r="E71" s="1">
        <v>7.5279877999999995E-2</v>
      </c>
      <c r="F71" s="1">
        <v>7.2700000000000001E-2</v>
      </c>
      <c r="G71" s="1">
        <v>0.89290512799999999</v>
      </c>
    </row>
    <row r="72" spans="1:7" x14ac:dyDescent="0.2">
      <c r="A72" s="1" t="s">
        <v>108</v>
      </c>
      <c r="B72" s="1">
        <v>-1.921725237</v>
      </c>
      <c r="C72" s="1">
        <v>-3.029155458</v>
      </c>
      <c r="D72" s="1">
        <v>1.5762687609999999</v>
      </c>
      <c r="E72" s="1">
        <v>5.5519956000000002E-2</v>
      </c>
      <c r="F72" s="1">
        <v>5.7299999999999997E-2</v>
      </c>
      <c r="G72" s="1">
        <v>0.89290512799999999</v>
      </c>
    </row>
    <row r="73" spans="1:7" x14ac:dyDescent="0.2">
      <c r="A73" s="1" t="s">
        <v>109</v>
      </c>
      <c r="B73" s="1">
        <v>1.91789955</v>
      </c>
      <c r="C73" s="1">
        <v>2.9135415400000002</v>
      </c>
      <c r="D73" s="1">
        <v>1.5191314579999999</v>
      </c>
      <c r="E73" s="1">
        <v>5.6005297000000002E-2</v>
      </c>
      <c r="F73" s="1">
        <v>5.8999999999999997E-2</v>
      </c>
      <c r="G73" s="1">
        <v>0.89290512799999999</v>
      </c>
    </row>
    <row r="74" spans="1:7" x14ac:dyDescent="0.2">
      <c r="A74" s="1" t="s">
        <v>110</v>
      </c>
      <c r="B74" s="1">
        <v>-1.842941814</v>
      </c>
      <c r="C74" s="1">
        <v>-2.8027038929999999</v>
      </c>
      <c r="D74" s="1">
        <v>1.520777201</v>
      </c>
      <c r="E74" s="1">
        <v>6.6253671E-2</v>
      </c>
      <c r="F74" s="1">
        <v>6.4799999999999996E-2</v>
      </c>
      <c r="G74" s="1">
        <v>0.89290512799999999</v>
      </c>
    </row>
    <row r="75" spans="1:7" x14ac:dyDescent="0.2">
      <c r="A75" s="1" t="s">
        <v>111</v>
      </c>
      <c r="B75" s="1">
        <v>1.8424685089999999</v>
      </c>
      <c r="C75" s="1">
        <v>2.711111979</v>
      </c>
      <c r="D75" s="1">
        <v>1.4714563460000001</v>
      </c>
      <c r="E75" s="1">
        <v>6.6323011000000001E-2</v>
      </c>
      <c r="F75" s="1">
        <v>6.3399999999999998E-2</v>
      </c>
      <c r="G75" s="1">
        <v>0.89290512799999999</v>
      </c>
    </row>
    <row r="76" spans="1:7" x14ac:dyDescent="0.2">
      <c r="A76" s="1" t="s">
        <v>112</v>
      </c>
      <c r="B76" s="1">
        <v>1.843757568</v>
      </c>
      <c r="C76" s="1">
        <v>3.0188333329999999</v>
      </c>
      <c r="D76" s="1">
        <v>1.6373266120000001</v>
      </c>
      <c r="E76" s="1">
        <v>6.6134302000000006E-2</v>
      </c>
      <c r="F76" s="1">
        <v>6.8699999999999997E-2</v>
      </c>
      <c r="G76" s="1">
        <v>0.89290512799999999</v>
      </c>
    </row>
    <row r="77" spans="1:7" x14ac:dyDescent="0.2">
      <c r="A77" s="1" t="s">
        <v>113</v>
      </c>
      <c r="B77" s="1">
        <v>1.813820032</v>
      </c>
      <c r="C77" s="1">
        <v>2.8057844919999999</v>
      </c>
      <c r="D77" s="1">
        <v>1.546892438</v>
      </c>
      <c r="E77" s="1">
        <v>7.0633268999999999E-2</v>
      </c>
      <c r="F77" s="1">
        <v>6.93E-2</v>
      </c>
      <c r="G77" s="1">
        <v>0.89290512799999999</v>
      </c>
    </row>
    <row r="78" spans="1:7" x14ac:dyDescent="0.2">
      <c r="A78" s="1" t="s">
        <v>114</v>
      </c>
      <c r="B78" s="1">
        <v>-1.90697899</v>
      </c>
      <c r="C78" s="1">
        <v>-3.0626095069999999</v>
      </c>
      <c r="D78" s="1">
        <v>1.6060006550000001</v>
      </c>
      <c r="E78" s="1">
        <v>5.7410285999999998E-2</v>
      </c>
      <c r="F78" s="1">
        <v>5.3100000000000001E-2</v>
      </c>
      <c r="G78" s="1">
        <v>0.89290512799999999</v>
      </c>
    </row>
    <row r="79" spans="1:7" x14ac:dyDescent="0.2">
      <c r="A79" s="1" t="s">
        <v>115</v>
      </c>
      <c r="B79" s="1">
        <v>-1.833030409</v>
      </c>
      <c r="C79" s="1">
        <v>-2.6971790229999999</v>
      </c>
      <c r="D79" s="1">
        <v>1.471431685</v>
      </c>
      <c r="E79" s="1">
        <v>6.7718301999999994E-2</v>
      </c>
      <c r="F79" s="1">
        <v>6.9099999999999995E-2</v>
      </c>
      <c r="G79" s="1">
        <v>0.89290512799999999</v>
      </c>
    </row>
    <row r="80" spans="1:7" x14ac:dyDescent="0.2">
      <c r="A80" s="1" t="s">
        <v>116</v>
      </c>
      <c r="B80" s="1">
        <v>-2.0191804609999999</v>
      </c>
      <c r="C80" s="1">
        <v>-3.2587703100000001</v>
      </c>
      <c r="D80" s="1">
        <v>1.613907411</v>
      </c>
      <c r="E80" s="1">
        <v>4.4294185E-2</v>
      </c>
      <c r="F80" s="1">
        <v>4.5600000000000002E-2</v>
      </c>
      <c r="G80" s="1">
        <v>0.89290512799999999</v>
      </c>
    </row>
    <row r="81" spans="1:7" x14ac:dyDescent="0.2">
      <c r="A81" s="1" t="s">
        <v>117</v>
      </c>
      <c r="B81" s="1">
        <v>-1.9592311250000001</v>
      </c>
      <c r="C81" s="1">
        <v>-3.0738533779999999</v>
      </c>
      <c r="D81" s="1">
        <v>1.568907995</v>
      </c>
      <c r="E81" s="1">
        <v>5.0945629999999999E-2</v>
      </c>
      <c r="F81" s="1">
        <v>5.16E-2</v>
      </c>
      <c r="G81" s="1">
        <v>0.89290512799999999</v>
      </c>
    </row>
    <row r="82" spans="1:7" x14ac:dyDescent="0.2">
      <c r="A82" s="1" t="s">
        <v>118</v>
      </c>
      <c r="B82" s="1">
        <v>1.813745068</v>
      </c>
      <c r="C82" s="1">
        <v>2.7310373029999999</v>
      </c>
      <c r="D82" s="1">
        <v>1.505744854</v>
      </c>
      <c r="E82" s="1">
        <v>7.0644842999999999E-2</v>
      </c>
      <c r="F82" s="1">
        <v>6.9000000000000006E-2</v>
      </c>
      <c r="G82" s="1">
        <v>0.89290512799999999</v>
      </c>
    </row>
    <row r="83" spans="1:7" x14ac:dyDescent="0.2">
      <c r="A83" s="1" t="s">
        <v>119</v>
      </c>
      <c r="B83" s="1">
        <v>1.829201592</v>
      </c>
      <c r="C83" s="1">
        <v>2.8254050570000002</v>
      </c>
      <c r="D83" s="1">
        <v>1.5446110850000001</v>
      </c>
      <c r="E83" s="1">
        <v>6.8291214000000003E-2</v>
      </c>
      <c r="F83" s="1">
        <v>7.1300000000000002E-2</v>
      </c>
      <c r="G83" s="1">
        <v>0.89290512799999999</v>
      </c>
    </row>
    <row r="84" spans="1:7" x14ac:dyDescent="0.2">
      <c r="A84" s="1" t="s">
        <v>120</v>
      </c>
      <c r="B84" s="1">
        <v>-1.819120173</v>
      </c>
      <c r="C84" s="1">
        <v>-2.8104589529999999</v>
      </c>
      <c r="D84" s="1">
        <v>1.5449550809999999</v>
      </c>
      <c r="E84" s="1">
        <v>6.9818884999999997E-2</v>
      </c>
      <c r="F84" s="1">
        <v>6.7699999999999996E-2</v>
      </c>
      <c r="G84" s="1">
        <v>0.89290512799999999</v>
      </c>
    </row>
    <row r="85" spans="1:7" x14ac:dyDescent="0.2">
      <c r="A85" s="1" t="s">
        <v>121</v>
      </c>
      <c r="B85" s="1">
        <v>-1.7746368180000001</v>
      </c>
      <c r="C85" s="1">
        <v>-2.6078532679999999</v>
      </c>
      <c r="D85" s="1">
        <v>1.469513785</v>
      </c>
      <c r="E85" s="1">
        <v>7.6899693000000005E-2</v>
      </c>
      <c r="F85" s="1">
        <v>7.2599999999999998E-2</v>
      </c>
      <c r="G85" s="1">
        <v>0.89290512799999999</v>
      </c>
    </row>
    <row r="86" spans="1:7" x14ac:dyDescent="0.2">
      <c r="A86" s="1" t="s">
        <v>122</v>
      </c>
      <c r="B86" s="1">
        <v>-1.8815718829999999</v>
      </c>
      <c r="C86" s="1">
        <v>-2.8138395979999999</v>
      </c>
      <c r="D86" s="1">
        <v>1.495472814</v>
      </c>
      <c r="E86" s="1">
        <v>6.0793280999999998E-2</v>
      </c>
      <c r="F86" s="1">
        <v>5.8999999999999997E-2</v>
      </c>
      <c r="G86" s="1">
        <v>0.89290512799999999</v>
      </c>
    </row>
    <row r="87" spans="1:7" x14ac:dyDescent="0.2">
      <c r="A87" s="1" t="s">
        <v>123</v>
      </c>
      <c r="B87" s="1">
        <v>1.8774466759999999</v>
      </c>
      <c r="C87" s="1">
        <v>3.0734441370000001</v>
      </c>
      <c r="D87" s="1">
        <v>1.6370340510000001</v>
      </c>
      <c r="E87" s="1">
        <v>6.1357915999999998E-2</v>
      </c>
      <c r="F87" s="1">
        <v>6.1400000000000003E-2</v>
      </c>
      <c r="G87" s="1">
        <v>0.89290512799999999</v>
      </c>
    </row>
    <row r="88" spans="1:7" x14ac:dyDescent="0.2">
      <c r="A88" s="1" t="s">
        <v>124</v>
      </c>
      <c r="B88" s="1">
        <v>-1.991928825</v>
      </c>
      <c r="C88" s="1">
        <v>-3.1939818670000002</v>
      </c>
      <c r="D88" s="1">
        <v>1.6034618439999999</v>
      </c>
      <c r="E88" s="1">
        <v>4.7220509000000001E-2</v>
      </c>
      <c r="F88" s="1">
        <v>4.9799999999999997E-2</v>
      </c>
      <c r="G88" s="1">
        <v>0.89290512799999999</v>
      </c>
    </row>
    <row r="89" spans="1:7" x14ac:dyDescent="0.2">
      <c r="A89" s="1" t="s">
        <v>125</v>
      </c>
      <c r="B89" s="1">
        <v>-1.9688149319999999</v>
      </c>
      <c r="C89" s="1">
        <v>-3.0717499529999999</v>
      </c>
      <c r="D89" s="1">
        <v>1.560202487</v>
      </c>
      <c r="E89" s="1">
        <v>4.9828997999999999E-2</v>
      </c>
      <c r="F89" s="1">
        <v>4.87E-2</v>
      </c>
      <c r="G89" s="1">
        <v>0.89290512799999999</v>
      </c>
    </row>
    <row r="90" spans="1:7" x14ac:dyDescent="0.2">
      <c r="A90" s="1" t="s">
        <v>126</v>
      </c>
      <c r="B90" s="1">
        <v>-1.9757475550000001</v>
      </c>
      <c r="C90" s="1">
        <v>-3.1113651760000001</v>
      </c>
      <c r="D90" s="1">
        <v>1.5747787049999999</v>
      </c>
      <c r="E90" s="1">
        <v>4.9034174E-2</v>
      </c>
      <c r="F90" s="1">
        <v>4.87E-2</v>
      </c>
      <c r="G90" s="1">
        <v>0.89290512799999999</v>
      </c>
    </row>
    <row r="91" spans="1:7" x14ac:dyDescent="0.2">
      <c r="A91" s="1" t="s">
        <v>127</v>
      </c>
      <c r="B91" s="1">
        <v>1.7753305660000001</v>
      </c>
      <c r="C91" s="1">
        <v>2.8146094540000002</v>
      </c>
      <c r="D91" s="1">
        <v>1.5854002110000001</v>
      </c>
      <c r="E91" s="1">
        <v>7.6784910999999997E-2</v>
      </c>
      <c r="F91" s="1">
        <v>7.51E-2</v>
      </c>
      <c r="G91" s="1">
        <v>0.89608048799999995</v>
      </c>
    </row>
    <row r="92" spans="1:7" x14ac:dyDescent="0.2">
      <c r="A92" s="1" t="s">
        <v>128</v>
      </c>
      <c r="B92" s="1">
        <v>1.7737881120000001</v>
      </c>
      <c r="C92" s="1">
        <v>2.982136342</v>
      </c>
      <c r="D92" s="1">
        <v>1.6812246749999999</v>
      </c>
      <c r="E92" s="1">
        <v>7.7040305000000003E-2</v>
      </c>
      <c r="F92" s="1">
        <v>7.6700000000000004E-2</v>
      </c>
      <c r="G92" s="1">
        <v>0.89608048799999995</v>
      </c>
    </row>
    <row r="93" spans="1:7" x14ac:dyDescent="0.2">
      <c r="A93" s="1" t="s">
        <v>129</v>
      </c>
      <c r="B93" s="1">
        <v>1.7763733900000001</v>
      </c>
      <c r="C93" s="1">
        <v>2.9246160319999999</v>
      </c>
      <c r="D93" s="1">
        <v>1.646397119</v>
      </c>
      <c r="E93" s="1">
        <v>7.6612635999999998E-2</v>
      </c>
      <c r="F93" s="1">
        <v>7.6300000000000007E-2</v>
      </c>
      <c r="G93" s="1">
        <v>0.89608048799999995</v>
      </c>
    </row>
    <row r="94" spans="1:7" x14ac:dyDescent="0.2">
      <c r="A94" s="1" t="s">
        <v>130</v>
      </c>
      <c r="B94" s="1">
        <v>-1.7878065599999999</v>
      </c>
      <c r="C94" s="1">
        <v>-2.8352624610000001</v>
      </c>
      <c r="D94" s="1">
        <v>1.585888835</v>
      </c>
      <c r="E94" s="1">
        <v>7.4744564999999999E-2</v>
      </c>
      <c r="F94" s="1">
        <v>7.4700000000000003E-2</v>
      </c>
      <c r="G94" s="1">
        <v>0.89608048799999995</v>
      </c>
    </row>
    <row r="95" spans="1:7" x14ac:dyDescent="0.2">
      <c r="A95" s="1" t="s">
        <v>131</v>
      </c>
      <c r="B95" s="1">
        <v>-1.772201495</v>
      </c>
      <c r="C95" s="1">
        <v>-2.8076806329999999</v>
      </c>
      <c r="D95" s="1">
        <v>1.5842897330000001</v>
      </c>
      <c r="E95" s="1">
        <v>7.7303736999999997E-2</v>
      </c>
      <c r="F95" s="1">
        <v>7.85E-2</v>
      </c>
      <c r="G95" s="1">
        <v>0.90606024100000004</v>
      </c>
    </row>
    <row r="96" spans="1:7" x14ac:dyDescent="0.2">
      <c r="A96" s="1" t="s">
        <v>132</v>
      </c>
      <c r="B96" s="1">
        <v>1.737460043</v>
      </c>
      <c r="C96" s="1">
        <v>2.840654534</v>
      </c>
      <c r="D96" s="1">
        <v>1.6349466829999999</v>
      </c>
      <c r="E96" s="1">
        <v>8.3259180000000002E-2</v>
      </c>
      <c r="F96" s="1">
        <v>8.0399999999999999E-2</v>
      </c>
      <c r="G96" s="1">
        <v>0.916942857</v>
      </c>
    </row>
    <row r="97" spans="1:7" x14ac:dyDescent="0.2">
      <c r="A97" s="1" t="s">
        <v>133</v>
      </c>
      <c r="B97" s="1">
        <v>-1.7587511490000001</v>
      </c>
      <c r="C97" s="1">
        <v>-2.7094443969999999</v>
      </c>
      <c r="D97" s="1">
        <v>1.540550179</v>
      </c>
      <c r="E97" s="1">
        <v>7.9566691999999994E-2</v>
      </c>
      <c r="F97" s="1">
        <v>8.1799999999999998E-2</v>
      </c>
      <c r="G97" s="1">
        <v>0.92193411800000002</v>
      </c>
    </row>
    <row r="98" spans="1:7" x14ac:dyDescent="0.2">
      <c r="A98" s="1" t="s">
        <v>134</v>
      </c>
      <c r="B98" s="1">
        <v>1.749966227</v>
      </c>
      <c r="C98" s="1">
        <v>2.9226135129999999</v>
      </c>
      <c r="D98" s="1">
        <v>1.6700970959999999</v>
      </c>
      <c r="E98" s="1">
        <v>8.1073713000000006E-2</v>
      </c>
      <c r="F98" s="1">
        <v>8.4000000000000005E-2</v>
      </c>
      <c r="G98" s="1">
        <v>0.93572093000000001</v>
      </c>
    </row>
    <row r="99" spans="1:7" x14ac:dyDescent="0.2">
      <c r="A99" s="1" t="s">
        <v>135</v>
      </c>
      <c r="B99" s="1">
        <v>-1.7305557119999999</v>
      </c>
      <c r="C99" s="1">
        <v>-2.6489095109999998</v>
      </c>
      <c r="D99" s="1">
        <v>1.5306698839999999</v>
      </c>
      <c r="E99" s="1">
        <v>8.4486113000000002E-2</v>
      </c>
      <c r="F99" s="1">
        <v>8.5699999999999998E-2</v>
      </c>
      <c r="G99" s="1">
        <v>0.94368505700000005</v>
      </c>
    </row>
    <row r="100" spans="1:7" x14ac:dyDescent="0.2">
      <c r="A100" s="1" t="s">
        <v>136</v>
      </c>
      <c r="B100" s="1">
        <v>1.45335532</v>
      </c>
      <c r="C100" s="1">
        <v>2.220828563</v>
      </c>
      <c r="D100" s="1">
        <v>1.5280699310000001</v>
      </c>
      <c r="E100" s="1">
        <v>0.14709598600000001</v>
      </c>
      <c r="F100" s="1">
        <v>0.14810000000000001</v>
      </c>
      <c r="G100" s="1">
        <v>0.94627978700000004</v>
      </c>
    </row>
    <row r="101" spans="1:7" x14ac:dyDescent="0.2">
      <c r="A101" s="1" t="s">
        <v>137</v>
      </c>
      <c r="B101" s="1">
        <v>1.670491473</v>
      </c>
      <c r="C101" s="1">
        <v>2.6215678599999999</v>
      </c>
      <c r="D101" s="1">
        <v>1.569339265</v>
      </c>
      <c r="E101" s="1">
        <v>9.5790821999999998E-2</v>
      </c>
      <c r="F101" s="1">
        <v>9.4200000000000006E-2</v>
      </c>
      <c r="G101" s="1">
        <v>0.94627978700000004</v>
      </c>
    </row>
    <row r="102" spans="1:7" x14ac:dyDescent="0.2">
      <c r="A102" s="1" t="s">
        <v>138</v>
      </c>
      <c r="B102" s="1">
        <v>-1.55998382</v>
      </c>
      <c r="C102" s="1">
        <v>-2.4956619560000002</v>
      </c>
      <c r="D102" s="1">
        <v>1.5997998980000001</v>
      </c>
      <c r="E102" s="1">
        <v>0.119742931</v>
      </c>
      <c r="F102" s="1">
        <v>0.12139999999999999</v>
      </c>
      <c r="G102" s="1">
        <v>0.94627978700000004</v>
      </c>
    </row>
    <row r="103" spans="1:7" x14ac:dyDescent="0.2">
      <c r="A103" s="1" t="s">
        <v>139</v>
      </c>
      <c r="B103" s="1">
        <v>1.5215365199999999</v>
      </c>
      <c r="C103" s="1">
        <v>2.4453170389999999</v>
      </c>
      <c r="D103" s="1">
        <v>1.6071366060000001</v>
      </c>
      <c r="E103" s="1">
        <v>0.12910359199999999</v>
      </c>
      <c r="F103" s="1">
        <v>0.1278</v>
      </c>
      <c r="G103" s="1">
        <v>0.94627978700000004</v>
      </c>
    </row>
    <row r="104" spans="1:7" x14ac:dyDescent="0.2">
      <c r="A104" s="1" t="s">
        <v>140</v>
      </c>
      <c r="B104" s="1">
        <v>-1.519792182</v>
      </c>
      <c r="C104" s="1">
        <v>-2.4029276359999998</v>
      </c>
      <c r="D104" s="1">
        <v>1.581089615</v>
      </c>
      <c r="E104" s="1">
        <v>0.129541456</v>
      </c>
      <c r="F104" s="1">
        <v>0.129</v>
      </c>
      <c r="G104" s="1">
        <v>0.94627978700000004</v>
      </c>
    </row>
    <row r="105" spans="1:7" x14ac:dyDescent="0.2">
      <c r="A105" s="1" t="s">
        <v>141</v>
      </c>
      <c r="B105" s="1">
        <v>1.5691100039999999</v>
      </c>
      <c r="C105" s="1">
        <v>2.4651609049999998</v>
      </c>
      <c r="D105" s="1">
        <v>1.5710567769999999</v>
      </c>
      <c r="E105" s="1">
        <v>0.117601395</v>
      </c>
      <c r="F105" s="1">
        <v>0.1202</v>
      </c>
      <c r="G105" s="1">
        <v>0.94627978700000004</v>
      </c>
    </row>
    <row r="106" spans="1:7" x14ac:dyDescent="0.2">
      <c r="A106" s="1" t="s">
        <v>142</v>
      </c>
      <c r="B106" s="1">
        <v>1.3335317980000001</v>
      </c>
      <c r="C106" s="1">
        <v>1.9337446279999999</v>
      </c>
      <c r="D106" s="1">
        <v>1.4500926270000001</v>
      </c>
      <c r="E106" s="1">
        <v>0.183296985</v>
      </c>
      <c r="F106" s="1">
        <v>0.17860000000000001</v>
      </c>
      <c r="G106" s="1">
        <v>0.94627978700000004</v>
      </c>
    </row>
    <row r="107" spans="1:7" x14ac:dyDescent="0.2">
      <c r="A107" s="1" t="s">
        <v>143</v>
      </c>
      <c r="B107" s="1">
        <v>1.4550105600000001</v>
      </c>
      <c r="C107" s="1">
        <v>2.1923755570000001</v>
      </c>
      <c r="D107" s="1">
        <v>1.5067763890000001</v>
      </c>
      <c r="E107" s="1">
        <v>0.14663746999999999</v>
      </c>
      <c r="F107" s="1">
        <v>0.1449</v>
      </c>
      <c r="G107" s="1">
        <v>0.94627978700000004</v>
      </c>
    </row>
    <row r="108" spans="1:7" x14ac:dyDescent="0.2">
      <c r="A108" s="1" t="s">
        <v>144</v>
      </c>
      <c r="B108" s="1">
        <v>-1.5441147559999999</v>
      </c>
      <c r="C108" s="1">
        <v>-2.4228349250000001</v>
      </c>
      <c r="D108" s="1">
        <v>1.5690769840000001</v>
      </c>
      <c r="E108" s="1">
        <v>0.123539684</v>
      </c>
      <c r="F108" s="1">
        <v>0.1244</v>
      </c>
      <c r="G108" s="1">
        <v>0.94627978700000004</v>
      </c>
    </row>
    <row r="109" spans="1:7" x14ac:dyDescent="0.2">
      <c r="A109" s="1" t="s">
        <v>145</v>
      </c>
      <c r="B109" s="1">
        <v>1.341870508</v>
      </c>
      <c r="C109" s="1">
        <v>2.1427581959999999</v>
      </c>
      <c r="D109" s="1">
        <v>1.5968442430000001</v>
      </c>
      <c r="E109" s="1">
        <v>0.18058052299999999</v>
      </c>
      <c r="F109" s="1">
        <v>0.1852</v>
      </c>
      <c r="G109" s="1">
        <v>0.94627978700000004</v>
      </c>
    </row>
    <row r="110" spans="1:7" x14ac:dyDescent="0.2">
      <c r="A110" s="1" t="s">
        <v>146</v>
      </c>
      <c r="B110" s="1">
        <v>1.5220394880000001</v>
      </c>
      <c r="C110" s="1">
        <v>2.4183705149999999</v>
      </c>
      <c r="D110" s="1">
        <v>1.588901296</v>
      </c>
      <c r="E110" s="1">
        <v>0.128977552</v>
      </c>
      <c r="F110" s="1">
        <v>0.12809999999999999</v>
      </c>
      <c r="G110" s="1">
        <v>0.94627978700000004</v>
      </c>
    </row>
    <row r="111" spans="1:7" x14ac:dyDescent="0.2">
      <c r="A111" s="1" t="s">
        <v>147</v>
      </c>
      <c r="B111" s="1">
        <v>1.4067309400000001</v>
      </c>
      <c r="C111" s="1">
        <v>2.2153173310000001</v>
      </c>
      <c r="D111" s="1">
        <v>1.574798184</v>
      </c>
      <c r="E111" s="1">
        <v>0.16046860299999999</v>
      </c>
      <c r="F111" s="1">
        <v>0.15920000000000001</v>
      </c>
      <c r="G111" s="1">
        <v>0.94627978700000004</v>
      </c>
    </row>
    <row r="112" spans="1:7" x14ac:dyDescent="0.2">
      <c r="A112" s="1" t="s">
        <v>148</v>
      </c>
      <c r="B112" s="1">
        <v>1.3886270009999999</v>
      </c>
      <c r="C112" s="1">
        <v>2.0693116119999999</v>
      </c>
      <c r="D112" s="1">
        <v>1.4901853490000001</v>
      </c>
      <c r="E112" s="1">
        <v>0.16590301299999999</v>
      </c>
      <c r="F112" s="1">
        <v>0.16719999999999999</v>
      </c>
      <c r="G112" s="1">
        <v>0.94627978700000004</v>
      </c>
    </row>
    <row r="113" spans="1:7" x14ac:dyDescent="0.2">
      <c r="A113" s="1" t="s">
        <v>149</v>
      </c>
      <c r="B113" s="1">
        <v>1.472625981</v>
      </c>
      <c r="C113" s="1">
        <v>2.3369186910000002</v>
      </c>
      <c r="D113" s="1">
        <v>1.586905786</v>
      </c>
      <c r="E113" s="1">
        <v>0.14182565499999999</v>
      </c>
      <c r="F113" s="1">
        <v>0.1381</v>
      </c>
      <c r="G113" s="1">
        <v>0.94627978700000004</v>
      </c>
    </row>
    <row r="114" spans="1:7" x14ac:dyDescent="0.2">
      <c r="A114" s="1" t="s">
        <v>150</v>
      </c>
      <c r="B114" s="1">
        <v>1.4286394200000001</v>
      </c>
      <c r="C114" s="1">
        <v>2.325852238</v>
      </c>
      <c r="D114" s="1">
        <v>1.628019082</v>
      </c>
      <c r="E114" s="1">
        <v>0.154074187</v>
      </c>
      <c r="F114" s="1">
        <v>0.15540000000000001</v>
      </c>
      <c r="G114" s="1">
        <v>0.94627978700000004</v>
      </c>
    </row>
    <row r="115" spans="1:7" x14ac:dyDescent="0.2">
      <c r="A115" s="1" t="s">
        <v>151</v>
      </c>
      <c r="B115" s="1">
        <v>-1.4729883829999999</v>
      </c>
      <c r="C115" s="1">
        <v>-2.312479315</v>
      </c>
      <c r="D115" s="1">
        <v>1.5699236620000001</v>
      </c>
      <c r="E115" s="1">
        <v>0.14172795699999999</v>
      </c>
      <c r="F115" s="1">
        <v>0.13850000000000001</v>
      </c>
      <c r="G115" s="1">
        <v>0.94627978700000004</v>
      </c>
    </row>
    <row r="116" spans="1:7" x14ac:dyDescent="0.2">
      <c r="A116" s="1" t="s">
        <v>152</v>
      </c>
      <c r="B116" s="1">
        <v>-1.42254244</v>
      </c>
      <c r="C116" s="1">
        <v>-2.2701081699999999</v>
      </c>
      <c r="D116" s="1">
        <v>1.595810505</v>
      </c>
      <c r="E116" s="1">
        <v>0.15583385</v>
      </c>
      <c r="F116" s="1">
        <v>0.15260000000000001</v>
      </c>
      <c r="G116" s="1">
        <v>0.94627978700000004</v>
      </c>
    </row>
    <row r="117" spans="1:7" x14ac:dyDescent="0.2">
      <c r="A117" s="1" t="s">
        <v>153</v>
      </c>
      <c r="B117" s="1">
        <v>1.4293058649999999</v>
      </c>
      <c r="C117" s="1">
        <v>2.323679136</v>
      </c>
      <c r="D117" s="1">
        <v>1.6257395939999999</v>
      </c>
      <c r="E117" s="1">
        <v>0.153882767</v>
      </c>
      <c r="F117" s="1">
        <v>0.15939999999999999</v>
      </c>
      <c r="G117" s="1">
        <v>0.94627978700000004</v>
      </c>
    </row>
    <row r="118" spans="1:7" x14ac:dyDescent="0.2">
      <c r="A118" s="1" t="s">
        <v>154</v>
      </c>
      <c r="B118" s="1">
        <v>-1.4625452189999999</v>
      </c>
      <c r="C118" s="1">
        <v>-2.3311167849999999</v>
      </c>
      <c r="D118" s="1">
        <v>1.593876726</v>
      </c>
      <c r="E118" s="1">
        <v>0.14456417199999999</v>
      </c>
      <c r="F118" s="1">
        <v>0.1447</v>
      </c>
      <c r="G118" s="1">
        <v>0.94627978700000004</v>
      </c>
    </row>
    <row r="119" spans="1:7" x14ac:dyDescent="0.2">
      <c r="A119" s="1" t="s">
        <v>155</v>
      </c>
      <c r="B119" s="1">
        <v>-1.677728436</v>
      </c>
      <c r="C119" s="1">
        <v>-2.5938589830000001</v>
      </c>
      <c r="D119" s="1">
        <v>1.546054134</v>
      </c>
      <c r="E119" s="1">
        <v>9.4367430000000002E-2</v>
      </c>
      <c r="F119" s="1">
        <v>9.3899999999999997E-2</v>
      </c>
      <c r="G119" s="1">
        <v>0.94627978700000004</v>
      </c>
    </row>
    <row r="120" spans="1:7" x14ac:dyDescent="0.2">
      <c r="A120" s="1" t="s">
        <v>156</v>
      </c>
      <c r="B120" s="1">
        <v>-1.677728436</v>
      </c>
      <c r="C120" s="1">
        <v>-2.5938589830000001</v>
      </c>
      <c r="D120" s="1">
        <v>1.546054134</v>
      </c>
      <c r="E120" s="1">
        <v>9.4367430000000002E-2</v>
      </c>
      <c r="F120" s="1">
        <v>9.0399999999999994E-2</v>
      </c>
      <c r="G120" s="1">
        <v>0.94627978700000004</v>
      </c>
    </row>
    <row r="121" spans="1:7" x14ac:dyDescent="0.2">
      <c r="A121" s="1" t="s">
        <v>157</v>
      </c>
      <c r="B121" s="1">
        <v>1.502183375</v>
      </c>
      <c r="C121" s="1">
        <v>2.3641033490000001</v>
      </c>
      <c r="D121" s="1">
        <v>1.5737781340000001</v>
      </c>
      <c r="E121" s="1">
        <v>0.134026741</v>
      </c>
      <c r="F121" s="1">
        <v>0.12989999999999999</v>
      </c>
      <c r="G121" s="1">
        <v>0.94627978700000004</v>
      </c>
    </row>
    <row r="122" spans="1:7" x14ac:dyDescent="0.2">
      <c r="A122" s="1" t="s">
        <v>158</v>
      </c>
      <c r="B122" s="1">
        <v>1.491042422</v>
      </c>
      <c r="C122" s="1">
        <v>2.3788016019999998</v>
      </c>
      <c r="D122" s="1">
        <v>1.595394985</v>
      </c>
      <c r="E122" s="1">
        <v>0.13692628600000001</v>
      </c>
      <c r="F122" s="1">
        <v>0.13930000000000001</v>
      </c>
      <c r="G122" s="1">
        <v>0.94627978700000004</v>
      </c>
    </row>
    <row r="123" spans="1:7" x14ac:dyDescent="0.2">
      <c r="A123" s="1" t="s">
        <v>159</v>
      </c>
      <c r="B123" s="1">
        <v>-1.4011556469999999</v>
      </c>
      <c r="C123" s="1">
        <v>-2.1987446259999999</v>
      </c>
      <c r="D123" s="1">
        <v>1.56923653</v>
      </c>
      <c r="E123" s="1">
        <v>0.16212758699999999</v>
      </c>
      <c r="F123" s="1">
        <v>0.1623</v>
      </c>
      <c r="G123" s="1">
        <v>0.94627978700000004</v>
      </c>
    </row>
    <row r="124" spans="1:7" x14ac:dyDescent="0.2">
      <c r="A124" s="1" t="s">
        <v>160</v>
      </c>
      <c r="B124" s="1">
        <v>1.348638754</v>
      </c>
      <c r="C124" s="1">
        <v>2.0186219190000001</v>
      </c>
      <c r="D124" s="1">
        <v>1.49678475</v>
      </c>
      <c r="E124" s="1">
        <v>0.17839784</v>
      </c>
      <c r="F124" s="1">
        <v>0.17580000000000001</v>
      </c>
      <c r="G124" s="1">
        <v>0.94627978700000004</v>
      </c>
    </row>
    <row r="125" spans="1:7" x14ac:dyDescent="0.2">
      <c r="A125" s="1" t="s">
        <v>161</v>
      </c>
      <c r="B125" s="1">
        <v>-1.4475100380000001</v>
      </c>
      <c r="C125" s="1">
        <v>-2.359601101</v>
      </c>
      <c r="D125" s="1">
        <v>1.6301103539999999</v>
      </c>
      <c r="E125" s="1">
        <v>0.148723996</v>
      </c>
      <c r="F125" s="1">
        <v>0.1464</v>
      </c>
      <c r="G125" s="1">
        <v>0.94627978700000004</v>
      </c>
    </row>
    <row r="126" spans="1:7" x14ac:dyDescent="0.2">
      <c r="A126" s="1" t="s">
        <v>162</v>
      </c>
      <c r="B126" s="1">
        <v>-1.5941004160000001</v>
      </c>
      <c r="C126" s="1">
        <v>-2.5091878649999999</v>
      </c>
      <c r="D126" s="1">
        <v>1.574046302</v>
      </c>
      <c r="E126" s="1">
        <v>0.111891564</v>
      </c>
      <c r="F126" s="1">
        <v>0.11260000000000001</v>
      </c>
      <c r="G126" s="1">
        <v>0.94627978700000004</v>
      </c>
    </row>
    <row r="127" spans="1:7" x14ac:dyDescent="0.2">
      <c r="A127" s="1" t="s">
        <v>163</v>
      </c>
      <c r="B127" s="1">
        <v>1.5971933270000001</v>
      </c>
      <c r="C127" s="1">
        <v>2.4948396970000002</v>
      </c>
      <c r="D127" s="1">
        <v>1.562014851</v>
      </c>
      <c r="E127" s="1">
        <v>0.111200437</v>
      </c>
      <c r="F127" s="1">
        <v>0.111</v>
      </c>
      <c r="G127" s="1">
        <v>0.94627978700000004</v>
      </c>
    </row>
    <row r="128" spans="1:7" x14ac:dyDescent="0.2">
      <c r="A128" s="1" t="s">
        <v>164</v>
      </c>
      <c r="B128" s="1">
        <v>1.4384057459999999</v>
      </c>
      <c r="C128" s="1">
        <v>2.1674715290000002</v>
      </c>
      <c r="D128" s="1">
        <v>1.506856835</v>
      </c>
      <c r="E128" s="1">
        <v>0.15128717699999999</v>
      </c>
      <c r="F128" s="1">
        <v>0.1585</v>
      </c>
      <c r="G128" s="1">
        <v>0.94627978700000004</v>
      </c>
    </row>
    <row r="129" spans="1:7" x14ac:dyDescent="0.2">
      <c r="A129" s="1" t="s">
        <v>165</v>
      </c>
      <c r="B129" s="1">
        <v>-1.578524391</v>
      </c>
      <c r="C129" s="1">
        <v>-2.4963494129999999</v>
      </c>
      <c r="D129" s="1">
        <v>1.581444941</v>
      </c>
      <c r="E129" s="1">
        <v>0.11542399</v>
      </c>
      <c r="F129" s="1">
        <v>0.11070000000000001</v>
      </c>
      <c r="G129" s="1">
        <v>0.94627978700000004</v>
      </c>
    </row>
    <row r="130" spans="1:7" x14ac:dyDescent="0.2">
      <c r="A130" s="1" t="s">
        <v>166</v>
      </c>
      <c r="B130" s="1">
        <v>-1.5047241570000001</v>
      </c>
      <c r="C130" s="1">
        <v>-2.2947102849999998</v>
      </c>
      <c r="D130" s="1">
        <v>1.525003951</v>
      </c>
      <c r="E130" s="1">
        <v>0.13337220599999999</v>
      </c>
      <c r="F130" s="1">
        <v>0.13420000000000001</v>
      </c>
      <c r="G130" s="1">
        <v>0.94627978700000004</v>
      </c>
    </row>
    <row r="131" spans="1:7" x14ac:dyDescent="0.2">
      <c r="A131" s="1" t="s">
        <v>167</v>
      </c>
      <c r="B131" s="1">
        <v>1.452776909</v>
      </c>
      <c r="C131" s="1">
        <v>2.1876567699999998</v>
      </c>
      <c r="D131" s="1">
        <v>1.5058449490000001</v>
      </c>
      <c r="E131" s="1">
        <v>0.147256471</v>
      </c>
      <c r="F131" s="1">
        <v>0.15479999999999999</v>
      </c>
      <c r="G131" s="1">
        <v>0.94627978700000004</v>
      </c>
    </row>
    <row r="132" spans="1:7" x14ac:dyDescent="0.2">
      <c r="A132" s="1" t="s">
        <v>168</v>
      </c>
      <c r="B132" s="1">
        <v>1.397768133</v>
      </c>
      <c r="C132" s="1">
        <v>2.2310970409999999</v>
      </c>
      <c r="D132" s="1">
        <v>1.5961853669999999</v>
      </c>
      <c r="E132" s="1">
        <v>0.163141907</v>
      </c>
      <c r="F132" s="1">
        <v>0.16719999999999999</v>
      </c>
      <c r="G132" s="1">
        <v>0.94627978700000004</v>
      </c>
    </row>
    <row r="133" spans="1:7" x14ac:dyDescent="0.2">
      <c r="A133" s="1" t="s">
        <v>169</v>
      </c>
      <c r="B133" s="1">
        <v>-1.657456982</v>
      </c>
      <c r="C133" s="1">
        <v>-2.5591170490000001</v>
      </c>
      <c r="D133" s="1">
        <v>1.544002093</v>
      </c>
      <c r="E133" s="1">
        <v>9.8398013000000006E-2</v>
      </c>
      <c r="F133" s="1">
        <v>9.4799999999999995E-2</v>
      </c>
      <c r="G133" s="1">
        <v>0.94627978700000004</v>
      </c>
    </row>
    <row r="134" spans="1:7" x14ac:dyDescent="0.2">
      <c r="A134" s="1" t="s">
        <v>170</v>
      </c>
      <c r="B134" s="1">
        <v>1.623757077</v>
      </c>
      <c r="C134" s="1">
        <v>2.5326804790000002</v>
      </c>
      <c r="D134" s="1">
        <v>1.5597656289999999</v>
      </c>
      <c r="E134" s="1">
        <v>0.105403129</v>
      </c>
      <c r="F134" s="1">
        <v>0.1026</v>
      </c>
      <c r="G134" s="1">
        <v>0.94627978700000004</v>
      </c>
    </row>
    <row r="135" spans="1:7" x14ac:dyDescent="0.2">
      <c r="A135" s="1" t="s">
        <v>171</v>
      </c>
      <c r="B135" s="1">
        <v>-1.389796692</v>
      </c>
      <c r="C135" s="1">
        <v>-2.1968847610000002</v>
      </c>
      <c r="D135" s="1">
        <v>1.5807238379999999</v>
      </c>
      <c r="E135" s="1">
        <v>0.165547747</v>
      </c>
      <c r="F135" s="1">
        <v>0.1699</v>
      </c>
      <c r="G135" s="1">
        <v>0.94627978700000004</v>
      </c>
    </row>
    <row r="136" spans="1:7" x14ac:dyDescent="0.2">
      <c r="A136" s="1" t="s">
        <v>172</v>
      </c>
      <c r="B136" s="1">
        <v>-1.3584151739999999</v>
      </c>
      <c r="C136" s="1">
        <v>-2.2014822629999999</v>
      </c>
      <c r="D136" s="1">
        <v>1.620625494</v>
      </c>
      <c r="E136" s="1">
        <v>0.17527995800000001</v>
      </c>
      <c r="F136" s="1">
        <v>0.17030000000000001</v>
      </c>
      <c r="G136" s="1">
        <v>0.94627978700000004</v>
      </c>
    </row>
    <row r="137" spans="1:7" x14ac:dyDescent="0.2">
      <c r="A137" s="1" t="s">
        <v>173</v>
      </c>
      <c r="B137" s="1">
        <v>-1.396742071</v>
      </c>
      <c r="C137" s="1">
        <v>-2.1802318430000001</v>
      </c>
      <c r="D137" s="1">
        <v>1.560940913</v>
      </c>
      <c r="E137" s="1">
        <v>0.16345008699999999</v>
      </c>
      <c r="F137" s="1">
        <v>0.16420000000000001</v>
      </c>
      <c r="G137" s="1">
        <v>0.94627978700000004</v>
      </c>
    </row>
    <row r="138" spans="1:7" x14ac:dyDescent="0.2">
      <c r="A138" s="1" t="s">
        <v>174</v>
      </c>
      <c r="B138" s="1">
        <v>-1.358559267</v>
      </c>
      <c r="C138" s="1">
        <v>-2.1353900750000001</v>
      </c>
      <c r="D138" s="1">
        <v>1.571804872</v>
      </c>
      <c r="E138" s="1">
        <v>0.175234312</v>
      </c>
      <c r="F138" s="1">
        <v>0.1764</v>
      </c>
      <c r="G138" s="1">
        <v>0.94627978700000004</v>
      </c>
    </row>
    <row r="139" spans="1:7" x14ac:dyDescent="0.2">
      <c r="A139" s="1" t="s">
        <v>175</v>
      </c>
      <c r="B139" s="1">
        <v>-1.3514435250000001</v>
      </c>
      <c r="C139" s="1">
        <v>-2.1638830379999998</v>
      </c>
      <c r="D139" s="1">
        <v>1.6011642349999999</v>
      </c>
      <c r="E139" s="1">
        <v>0.177499135</v>
      </c>
      <c r="F139" s="1">
        <v>0.1822</v>
      </c>
      <c r="G139" s="1">
        <v>0.94627978700000004</v>
      </c>
    </row>
    <row r="140" spans="1:7" x14ac:dyDescent="0.2">
      <c r="A140" s="1" t="s">
        <v>176</v>
      </c>
      <c r="B140" s="1">
        <v>1.4083343770000001</v>
      </c>
      <c r="C140" s="1">
        <v>2.2442039239999998</v>
      </c>
      <c r="D140" s="1">
        <v>1.5935163990000001</v>
      </c>
      <c r="E140" s="1">
        <v>0.15999387900000001</v>
      </c>
      <c r="F140" s="1">
        <v>0.15770000000000001</v>
      </c>
      <c r="G140" s="1">
        <v>0.94627978700000004</v>
      </c>
    </row>
    <row r="141" spans="1:7" x14ac:dyDescent="0.2">
      <c r="A141" s="1" t="s">
        <v>177</v>
      </c>
      <c r="B141" s="1">
        <v>1.520264447</v>
      </c>
      <c r="C141" s="1">
        <v>2.28240051</v>
      </c>
      <c r="D141" s="1">
        <v>1.5013180859999999</v>
      </c>
      <c r="E141" s="1">
        <v>0.12942279400000001</v>
      </c>
      <c r="F141" s="1">
        <v>0.1328</v>
      </c>
      <c r="G141" s="1">
        <v>0.94627978700000004</v>
      </c>
    </row>
    <row r="142" spans="1:7" x14ac:dyDescent="0.2">
      <c r="A142" s="1" t="s">
        <v>178</v>
      </c>
      <c r="B142" s="1">
        <v>-1.349849372</v>
      </c>
      <c r="C142" s="1">
        <v>-2.1461545310000001</v>
      </c>
      <c r="D142" s="1">
        <v>1.5899214939999999</v>
      </c>
      <c r="E142" s="1">
        <v>0.17800951700000001</v>
      </c>
      <c r="F142" s="1">
        <v>0.1799</v>
      </c>
      <c r="G142" s="1">
        <v>0.94627978700000004</v>
      </c>
    </row>
    <row r="143" spans="1:7" x14ac:dyDescent="0.2">
      <c r="A143" s="1" t="s">
        <v>179</v>
      </c>
      <c r="B143" s="1">
        <v>1.358845254</v>
      </c>
      <c r="C143" s="1">
        <v>2.1090504069999998</v>
      </c>
      <c r="D143" s="1">
        <v>1.552090204</v>
      </c>
      <c r="E143" s="1">
        <v>0.17514374199999999</v>
      </c>
      <c r="F143" s="1">
        <v>0.17710000000000001</v>
      </c>
      <c r="G143" s="1">
        <v>0.94627978700000004</v>
      </c>
    </row>
    <row r="144" spans="1:7" x14ac:dyDescent="0.2">
      <c r="A144" s="1" t="s">
        <v>180</v>
      </c>
      <c r="B144" s="1">
        <v>-1.4765110130000001</v>
      </c>
      <c r="C144" s="1">
        <v>-2.2475617190000001</v>
      </c>
      <c r="D144" s="1">
        <v>1.5222112800000001</v>
      </c>
      <c r="E144" s="1">
        <v>0.14078100900000001</v>
      </c>
      <c r="F144" s="1">
        <v>0.14080000000000001</v>
      </c>
      <c r="G144" s="1">
        <v>0.94627978700000004</v>
      </c>
    </row>
    <row r="145" spans="1:7" x14ac:dyDescent="0.2">
      <c r="A145" s="1" t="s">
        <v>181</v>
      </c>
      <c r="B145" s="1">
        <v>-1.353610558</v>
      </c>
      <c r="C145" s="1">
        <v>-2.077690944</v>
      </c>
      <c r="D145" s="1">
        <v>1.5349251900000001</v>
      </c>
      <c r="E145" s="1">
        <v>0.176807097</v>
      </c>
      <c r="F145" s="1">
        <v>0.1802</v>
      </c>
      <c r="G145" s="1">
        <v>0.94627978700000004</v>
      </c>
    </row>
    <row r="146" spans="1:7" x14ac:dyDescent="0.2">
      <c r="A146" s="1" t="s">
        <v>182</v>
      </c>
      <c r="B146" s="1">
        <v>1.3384234260000001</v>
      </c>
      <c r="C146" s="1">
        <v>2.1626775249999999</v>
      </c>
      <c r="D146" s="1">
        <v>1.6158395640000001</v>
      </c>
      <c r="E146" s="1">
        <v>0.181699798</v>
      </c>
      <c r="F146" s="1">
        <v>0.1767</v>
      </c>
      <c r="G146" s="1">
        <v>0.94627978700000004</v>
      </c>
    </row>
    <row r="147" spans="1:7" x14ac:dyDescent="0.2">
      <c r="A147" s="1" t="s">
        <v>183</v>
      </c>
      <c r="B147" s="1">
        <v>1.6554119350000001</v>
      </c>
      <c r="C147" s="1">
        <v>2.6421037649999999</v>
      </c>
      <c r="D147" s="1">
        <v>1.5960400610000001</v>
      </c>
      <c r="E147" s="1">
        <v>9.8812186999999996E-2</v>
      </c>
      <c r="F147" s="1">
        <v>9.8199999999999996E-2</v>
      </c>
      <c r="G147" s="1">
        <v>0.94627978700000004</v>
      </c>
    </row>
    <row r="148" spans="1:7" x14ac:dyDescent="0.2">
      <c r="A148" s="1" t="s">
        <v>184</v>
      </c>
      <c r="B148" s="1">
        <v>1.544478885</v>
      </c>
      <c r="C148" s="1">
        <v>2.3927710480000002</v>
      </c>
      <c r="D148" s="1">
        <v>1.54924167</v>
      </c>
      <c r="E148" s="1">
        <v>0.123451518</v>
      </c>
      <c r="F148" s="1">
        <v>0.1195</v>
      </c>
      <c r="G148" s="1">
        <v>0.94627978700000004</v>
      </c>
    </row>
    <row r="149" spans="1:7" x14ac:dyDescent="0.2">
      <c r="A149" s="1" t="s">
        <v>185</v>
      </c>
      <c r="B149" s="1">
        <v>-1.4341494400000001</v>
      </c>
      <c r="C149" s="1">
        <v>-2.1919886530000001</v>
      </c>
      <c r="D149" s="1">
        <v>1.5284241599999999</v>
      </c>
      <c r="E149" s="1">
        <v>0.15249701600000001</v>
      </c>
      <c r="F149" s="1">
        <v>0.1545</v>
      </c>
      <c r="G149" s="1">
        <v>0.94627978700000004</v>
      </c>
    </row>
    <row r="150" spans="1:7" x14ac:dyDescent="0.2">
      <c r="A150" s="1" t="s">
        <v>186</v>
      </c>
      <c r="B150" s="1">
        <v>-1.3795997230000001</v>
      </c>
      <c r="C150" s="1">
        <v>-2.2084249809999998</v>
      </c>
      <c r="D150" s="1">
        <v>1.60077227</v>
      </c>
      <c r="E150" s="1">
        <v>0.16866424299999999</v>
      </c>
      <c r="F150" s="1">
        <v>0.16489999999999999</v>
      </c>
      <c r="G150" s="1">
        <v>0.94627978700000004</v>
      </c>
    </row>
    <row r="151" spans="1:7" x14ac:dyDescent="0.2">
      <c r="A151" s="1" t="s">
        <v>187</v>
      </c>
      <c r="B151" s="1">
        <v>1.6498657800000001</v>
      </c>
      <c r="C151" s="1">
        <v>2.5879515739999999</v>
      </c>
      <c r="D151" s="1">
        <v>1.568583096</v>
      </c>
      <c r="E151" s="1">
        <v>9.9942466999999993E-2</v>
      </c>
      <c r="F151" s="1">
        <v>9.8500000000000004E-2</v>
      </c>
      <c r="G151" s="1">
        <v>0.94627978700000004</v>
      </c>
    </row>
    <row r="152" spans="1:7" x14ac:dyDescent="0.2">
      <c r="A152" s="1" t="s">
        <v>188</v>
      </c>
      <c r="B152" s="1">
        <v>-1.3825453110000001</v>
      </c>
      <c r="C152" s="1">
        <v>-2.2070531340000001</v>
      </c>
      <c r="D152" s="1">
        <v>1.596369476</v>
      </c>
      <c r="E152" s="1">
        <v>0.16775947499999999</v>
      </c>
      <c r="F152" s="1">
        <v>0.1658</v>
      </c>
      <c r="G152" s="1">
        <v>0.94627978700000004</v>
      </c>
    </row>
    <row r="153" spans="1:7" x14ac:dyDescent="0.2">
      <c r="A153" s="1" t="s">
        <v>189</v>
      </c>
      <c r="B153" s="1">
        <v>-1.5311602339999999</v>
      </c>
      <c r="C153" s="1">
        <v>-2.4724144730000002</v>
      </c>
      <c r="D153" s="1">
        <v>1.6147326820000001</v>
      </c>
      <c r="E153" s="1">
        <v>0.12670858099999999</v>
      </c>
      <c r="F153" s="1">
        <v>0.1288</v>
      </c>
      <c r="G153" s="1">
        <v>0.94627978700000004</v>
      </c>
    </row>
    <row r="154" spans="1:7" x14ac:dyDescent="0.2">
      <c r="A154" s="1" t="s">
        <v>190</v>
      </c>
      <c r="B154" s="1">
        <v>1.485624311</v>
      </c>
      <c r="C154" s="1">
        <v>2.3999849910000002</v>
      </c>
      <c r="D154" s="1">
        <v>1.615472346</v>
      </c>
      <c r="E154" s="1">
        <v>0.13835386299999999</v>
      </c>
      <c r="F154" s="1">
        <v>0.14000000000000001</v>
      </c>
      <c r="G154" s="1">
        <v>0.94627978700000004</v>
      </c>
    </row>
    <row r="155" spans="1:7" x14ac:dyDescent="0.2">
      <c r="A155" s="1" t="s">
        <v>191</v>
      </c>
      <c r="B155" s="1">
        <v>1.625110745</v>
      </c>
      <c r="C155" s="1">
        <v>2.4497879600000001</v>
      </c>
      <c r="D155" s="1">
        <v>1.507459087</v>
      </c>
      <c r="E155" s="1">
        <v>0.105114279</v>
      </c>
      <c r="F155" s="1">
        <v>0.1072</v>
      </c>
      <c r="G155" s="1">
        <v>0.94627978700000004</v>
      </c>
    </row>
    <row r="156" spans="1:7" x14ac:dyDescent="0.2">
      <c r="A156" s="1" t="s">
        <v>192</v>
      </c>
      <c r="B156" s="1">
        <v>-1.366967888</v>
      </c>
      <c r="C156" s="1">
        <v>-2.0966111550000002</v>
      </c>
      <c r="D156" s="1">
        <v>1.533767672</v>
      </c>
      <c r="E156" s="1">
        <v>0.17258599299999999</v>
      </c>
      <c r="F156" s="1">
        <v>0.1754</v>
      </c>
      <c r="G156" s="1">
        <v>0.94627978700000004</v>
      </c>
    </row>
    <row r="157" spans="1:7" x14ac:dyDescent="0.2">
      <c r="A157" s="1" t="s">
        <v>193</v>
      </c>
      <c r="B157" s="1">
        <v>-1.339825364</v>
      </c>
      <c r="C157" s="1">
        <v>-2.1463465570000002</v>
      </c>
      <c r="D157" s="1">
        <v>1.601959938</v>
      </c>
      <c r="E157" s="1">
        <v>0.18124396400000001</v>
      </c>
      <c r="F157" s="1">
        <v>0.18229999999999999</v>
      </c>
      <c r="G157" s="1">
        <v>0.94627978700000004</v>
      </c>
    </row>
    <row r="158" spans="1:7" x14ac:dyDescent="0.2">
      <c r="A158" s="1" t="s">
        <v>194</v>
      </c>
      <c r="B158" s="1">
        <v>-1.380699232</v>
      </c>
      <c r="C158" s="1">
        <v>-2.1209155380000002</v>
      </c>
      <c r="D158" s="1">
        <v>1.5361169830000001</v>
      </c>
      <c r="E158" s="1">
        <v>0.16832608800000001</v>
      </c>
      <c r="F158" s="1">
        <v>0.17100000000000001</v>
      </c>
      <c r="G158" s="1">
        <v>0.94627978700000004</v>
      </c>
    </row>
    <row r="159" spans="1:7" x14ac:dyDescent="0.2">
      <c r="A159" s="1" t="s">
        <v>195</v>
      </c>
      <c r="B159" s="1">
        <v>-1.4036819599999999</v>
      </c>
      <c r="C159" s="1">
        <v>-2.265991138</v>
      </c>
      <c r="D159" s="1">
        <v>1.614319485</v>
      </c>
      <c r="E159" s="1">
        <v>0.161374253</v>
      </c>
      <c r="F159" s="1">
        <v>0.158</v>
      </c>
      <c r="G159" s="1">
        <v>0.94627978700000004</v>
      </c>
    </row>
    <row r="160" spans="1:7" x14ac:dyDescent="0.2">
      <c r="A160" s="1" t="s">
        <v>196</v>
      </c>
      <c r="B160" s="1">
        <v>-1.3299401049999999</v>
      </c>
      <c r="C160" s="1">
        <v>-2.0671448350000001</v>
      </c>
      <c r="D160" s="1">
        <v>1.5543142329999999</v>
      </c>
      <c r="E160" s="1">
        <v>0.184476362</v>
      </c>
      <c r="F160" s="1">
        <v>0.1857</v>
      </c>
      <c r="G160" s="1">
        <v>0.94627978700000004</v>
      </c>
    </row>
    <row r="161" spans="1:7" x14ac:dyDescent="0.2">
      <c r="A161" s="1" t="s">
        <v>197</v>
      </c>
      <c r="B161" s="1">
        <v>1.3848278949999999</v>
      </c>
      <c r="C161" s="1">
        <v>2.2631671660000001</v>
      </c>
      <c r="D161" s="1">
        <v>1.634258794</v>
      </c>
      <c r="E161" s="1">
        <v>0.167060877</v>
      </c>
      <c r="F161" s="1">
        <v>0.16839999999999999</v>
      </c>
      <c r="G161" s="1">
        <v>0.94627978700000004</v>
      </c>
    </row>
    <row r="162" spans="1:7" x14ac:dyDescent="0.2">
      <c r="A162" s="1" t="s">
        <v>198</v>
      </c>
      <c r="B162" s="1">
        <v>-1.4351576420000001</v>
      </c>
      <c r="C162" s="1">
        <v>-2.303860362</v>
      </c>
      <c r="D162" s="1">
        <v>1.6053012529999999</v>
      </c>
      <c r="E162" s="1">
        <v>0.15220977099999999</v>
      </c>
      <c r="F162" s="1">
        <v>0.1522</v>
      </c>
      <c r="G162" s="1">
        <v>0.94627978700000004</v>
      </c>
    </row>
    <row r="163" spans="1:7" x14ac:dyDescent="0.2">
      <c r="A163" s="1" t="s">
        <v>199</v>
      </c>
      <c r="B163" s="1">
        <v>1.457912493</v>
      </c>
      <c r="C163" s="1">
        <v>2.3424379430000002</v>
      </c>
      <c r="D163" s="1">
        <v>1.6067068179999999</v>
      </c>
      <c r="E163" s="1">
        <v>0.14583626099999999</v>
      </c>
      <c r="F163" s="1">
        <v>0.14230000000000001</v>
      </c>
      <c r="G163" s="1">
        <v>0.94627978700000004</v>
      </c>
    </row>
    <row r="164" spans="1:7" x14ac:dyDescent="0.2">
      <c r="A164" s="1" t="s">
        <v>200</v>
      </c>
      <c r="B164" s="1">
        <v>1.3840665619999999</v>
      </c>
      <c r="C164" s="1">
        <v>2.1123547220000001</v>
      </c>
      <c r="D164" s="1">
        <v>1.5261944620000001</v>
      </c>
      <c r="E164" s="1">
        <v>0.16729364299999999</v>
      </c>
      <c r="F164" s="1">
        <v>0.1686</v>
      </c>
      <c r="G164" s="1">
        <v>0.94627978700000004</v>
      </c>
    </row>
    <row r="165" spans="1:7" x14ac:dyDescent="0.2">
      <c r="A165" s="1" t="s">
        <v>201</v>
      </c>
      <c r="B165" s="1">
        <v>1.3384852730000001</v>
      </c>
      <c r="C165" s="1">
        <v>2.0783898949999999</v>
      </c>
      <c r="D165" s="1">
        <v>1.5527925010000001</v>
      </c>
      <c r="E165" s="1">
        <v>0.18167967099999999</v>
      </c>
      <c r="F165" s="1">
        <v>0.1792</v>
      </c>
      <c r="G165" s="1">
        <v>0.94627978700000004</v>
      </c>
    </row>
    <row r="166" spans="1:7" x14ac:dyDescent="0.2">
      <c r="A166" s="1" t="s">
        <v>202</v>
      </c>
      <c r="B166" s="1">
        <v>-1.474844217</v>
      </c>
      <c r="C166" s="1">
        <v>-2.386540052</v>
      </c>
      <c r="D166" s="1">
        <v>1.618164159</v>
      </c>
      <c r="E166" s="1">
        <v>0.141228463</v>
      </c>
      <c r="F166" s="1">
        <v>0.13950000000000001</v>
      </c>
      <c r="G166" s="1">
        <v>0.94627978700000004</v>
      </c>
    </row>
    <row r="167" spans="1:7" x14ac:dyDescent="0.2">
      <c r="A167" s="1" t="s">
        <v>203</v>
      </c>
      <c r="B167" s="1">
        <v>1.685136427</v>
      </c>
      <c r="C167" s="1">
        <v>2.6330466289999999</v>
      </c>
      <c r="D167" s="1">
        <v>1.562512439</v>
      </c>
      <c r="E167" s="1">
        <v>9.2928091000000004E-2</v>
      </c>
      <c r="F167" s="1">
        <v>9.2399999999999996E-2</v>
      </c>
      <c r="G167" s="1">
        <v>0.94627978700000004</v>
      </c>
    </row>
    <row r="168" spans="1:7" x14ac:dyDescent="0.2">
      <c r="A168" s="1" t="s">
        <v>204</v>
      </c>
      <c r="B168" s="1">
        <v>1.668411978</v>
      </c>
      <c r="C168" s="1">
        <v>2.52650204</v>
      </c>
      <c r="D168" s="1">
        <v>1.514315453</v>
      </c>
      <c r="E168" s="1">
        <v>9.6203002999999995E-2</v>
      </c>
      <c r="F168" s="1">
        <v>9.8100000000000007E-2</v>
      </c>
      <c r="G168" s="1">
        <v>0.94627978700000004</v>
      </c>
    </row>
    <row r="169" spans="1:7" x14ac:dyDescent="0.2">
      <c r="A169" s="1" t="s">
        <v>205</v>
      </c>
      <c r="B169" s="1">
        <v>1.4295846699999999</v>
      </c>
      <c r="C169" s="1">
        <v>2.2063501059999999</v>
      </c>
      <c r="D169" s="1">
        <v>1.5433504229999999</v>
      </c>
      <c r="E169" s="1">
        <v>0.15380273999999999</v>
      </c>
      <c r="F169" s="1">
        <v>0.1537</v>
      </c>
      <c r="G169" s="1">
        <v>0.94627978700000004</v>
      </c>
    </row>
    <row r="170" spans="1:7" x14ac:dyDescent="0.2">
      <c r="A170" s="1" t="s">
        <v>206</v>
      </c>
      <c r="B170" s="1">
        <v>-1.700353102</v>
      </c>
      <c r="C170" s="1">
        <v>-2.7337363539999999</v>
      </c>
      <c r="D170" s="1">
        <v>1.6077462680000001</v>
      </c>
      <c r="E170" s="1">
        <v>9.0027097E-2</v>
      </c>
      <c r="F170" s="1">
        <v>9.2899999999999996E-2</v>
      </c>
      <c r="G170" s="1">
        <v>0.94627978700000004</v>
      </c>
    </row>
    <row r="171" spans="1:7" x14ac:dyDescent="0.2">
      <c r="A171" s="1" t="s">
        <v>207</v>
      </c>
      <c r="B171" s="1">
        <v>-1.700723883</v>
      </c>
      <c r="C171" s="1">
        <v>-2.5957022410000001</v>
      </c>
      <c r="D171" s="1">
        <v>1.5262337800000001</v>
      </c>
      <c r="E171" s="1">
        <v>8.9957333E-2</v>
      </c>
      <c r="F171" s="1">
        <v>9.06E-2</v>
      </c>
      <c r="G171" s="1">
        <v>0.94627978700000004</v>
      </c>
    </row>
    <row r="172" spans="1:7" x14ac:dyDescent="0.2">
      <c r="A172" s="1" t="s">
        <v>208</v>
      </c>
      <c r="B172" s="1">
        <v>1.366450451</v>
      </c>
      <c r="C172" s="1">
        <v>2.1217016339999999</v>
      </c>
      <c r="D172" s="1">
        <v>1.5527102589999999</v>
      </c>
      <c r="E172" s="1">
        <v>0.17274808799999999</v>
      </c>
      <c r="F172" s="1">
        <v>0.17080000000000001</v>
      </c>
      <c r="G172" s="1">
        <v>0.94627978700000004</v>
      </c>
    </row>
    <row r="173" spans="1:7" x14ac:dyDescent="0.2">
      <c r="A173" s="1" t="s">
        <v>209</v>
      </c>
      <c r="B173" s="1">
        <v>-1.343890848</v>
      </c>
      <c r="C173" s="1">
        <v>-2.131282197</v>
      </c>
      <c r="D173" s="1">
        <v>1.585904242</v>
      </c>
      <c r="E173" s="1">
        <v>0.17992691</v>
      </c>
      <c r="F173" s="1">
        <v>0.18</v>
      </c>
      <c r="G173" s="1">
        <v>0.94627978700000004</v>
      </c>
    </row>
    <row r="174" spans="1:7" x14ac:dyDescent="0.2">
      <c r="A174" s="1" t="s">
        <v>210</v>
      </c>
      <c r="B174" s="1">
        <v>1.4471081699999999</v>
      </c>
      <c r="C174" s="1">
        <v>2.198310888</v>
      </c>
      <c r="D174" s="1">
        <v>1.5191061269999999</v>
      </c>
      <c r="E174" s="1">
        <v>0.14883642899999999</v>
      </c>
      <c r="F174" s="1">
        <v>0.14799999999999999</v>
      </c>
      <c r="G174" s="1">
        <v>0.94627978700000004</v>
      </c>
    </row>
    <row r="175" spans="1:7" x14ac:dyDescent="0.2">
      <c r="A175" s="1" t="s">
        <v>211</v>
      </c>
      <c r="B175" s="1">
        <v>1.4471081699999999</v>
      </c>
      <c r="C175" s="1">
        <v>2.198310888</v>
      </c>
      <c r="D175" s="1">
        <v>1.5191061269999999</v>
      </c>
      <c r="E175" s="1">
        <v>0.14883642899999999</v>
      </c>
      <c r="F175" s="1">
        <v>0.14410000000000001</v>
      </c>
      <c r="G175" s="1">
        <v>0.94627978700000004</v>
      </c>
    </row>
    <row r="176" spans="1:7" x14ac:dyDescent="0.2">
      <c r="A176" s="1" t="s">
        <v>212</v>
      </c>
      <c r="B176" s="1">
        <v>1.323162003</v>
      </c>
      <c r="C176" s="1">
        <v>2.0635664550000001</v>
      </c>
      <c r="D176" s="1">
        <v>1.559572033</v>
      </c>
      <c r="E176" s="1">
        <v>0.18671739300000001</v>
      </c>
      <c r="F176" s="1">
        <v>0.18360000000000001</v>
      </c>
      <c r="G176" s="1">
        <v>0.94627978700000004</v>
      </c>
    </row>
    <row r="177" spans="1:7" x14ac:dyDescent="0.2">
      <c r="A177" s="1" t="s">
        <v>213</v>
      </c>
      <c r="B177" s="1">
        <v>-1.670142051</v>
      </c>
      <c r="C177" s="1">
        <v>-2.704380579</v>
      </c>
      <c r="D177" s="1">
        <v>1.6192518339999999</v>
      </c>
      <c r="E177" s="1">
        <v>9.5859981999999996E-2</v>
      </c>
      <c r="F177" s="1">
        <v>9.7600000000000006E-2</v>
      </c>
      <c r="G177" s="1">
        <v>0.94627978700000004</v>
      </c>
    </row>
    <row r="178" spans="1:7" x14ac:dyDescent="0.2">
      <c r="A178" s="1" t="s">
        <v>214</v>
      </c>
      <c r="B178" s="1">
        <v>-1.43140146</v>
      </c>
      <c r="C178" s="1">
        <v>-2.1949394849999999</v>
      </c>
      <c r="D178" s="1">
        <v>1.533419901</v>
      </c>
      <c r="E178" s="1">
        <v>0.15328203900000001</v>
      </c>
      <c r="F178" s="1">
        <v>0.1522</v>
      </c>
      <c r="G178" s="1">
        <v>0.94627978700000004</v>
      </c>
    </row>
    <row r="179" spans="1:7" x14ac:dyDescent="0.2">
      <c r="A179" s="1" t="s">
        <v>215</v>
      </c>
      <c r="B179" s="1">
        <v>1.460873358</v>
      </c>
      <c r="C179" s="1">
        <v>2.270531702</v>
      </c>
      <c r="D179" s="1">
        <v>1.5542289760000001</v>
      </c>
      <c r="E179" s="1">
        <v>0.14502225499999999</v>
      </c>
      <c r="F179" s="1">
        <v>0.14649999999999999</v>
      </c>
      <c r="G179" s="1">
        <v>0.94627978700000004</v>
      </c>
    </row>
    <row r="180" spans="1:7" x14ac:dyDescent="0.2">
      <c r="A180" s="1" t="s">
        <v>216</v>
      </c>
      <c r="B180" s="1">
        <v>1.4644421670000001</v>
      </c>
      <c r="C180" s="1">
        <v>2.253620202</v>
      </c>
      <c r="D180" s="1">
        <v>1.5388932749999999</v>
      </c>
      <c r="E180" s="1">
        <v>0.14404576499999999</v>
      </c>
      <c r="F180" s="1">
        <v>0.14849999999999999</v>
      </c>
      <c r="G180" s="1">
        <v>0.94627978700000004</v>
      </c>
    </row>
    <row r="181" spans="1:7" x14ac:dyDescent="0.2">
      <c r="A181" s="1" t="s">
        <v>217</v>
      </c>
      <c r="B181" s="1">
        <v>1.57880708</v>
      </c>
      <c r="C181" s="1">
        <v>2.4178301499999999</v>
      </c>
      <c r="D181" s="1">
        <v>1.5314284949999999</v>
      </c>
      <c r="E181" s="1">
        <v>0.115359105</v>
      </c>
      <c r="F181" s="1">
        <v>0.1245</v>
      </c>
      <c r="G181" s="1">
        <v>0.94627978700000004</v>
      </c>
    </row>
    <row r="182" spans="1:7" x14ac:dyDescent="0.2">
      <c r="A182" s="1" t="s">
        <v>218</v>
      </c>
      <c r="B182" s="1">
        <v>1.3953299370000001</v>
      </c>
      <c r="C182" s="1">
        <v>2.3088133260000001</v>
      </c>
      <c r="D182" s="1">
        <v>1.654671963</v>
      </c>
      <c r="E182" s="1">
        <v>0.16387494499999999</v>
      </c>
      <c r="F182" s="1">
        <v>0.16639999999999999</v>
      </c>
      <c r="G182" s="1">
        <v>0.94627978700000004</v>
      </c>
    </row>
    <row r="183" spans="1:7" x14ac:dyDescent="0.2">
      <c r="A183" s="1" t="s">
        <v>219</v>
      </c>
      <c r="B183" s="1">
        <v>-1.4264408609999999</v>
      </c>
      <c r="C183" s="1">
        <v>-2.1267270909999998</v>
      </c>
      <c r="D183" s="1">
        <v>1.4909325369999999</v>
      </c>
      <c r="E183" s="1">
        <v>0.154706961</v>
      </c>
      <c r="F183" s="1">
        <v>0.15920000000000001</v>
      </c>
      <c r="G183" s="1">
        <v>0.94627978700000004</v>
      </c>
    </row>
    <row r="184" spans="1:7" x14ac:dyDescent="0.2">
      <c r="A184" s="1" t="s">
        <v>220</v>
      </c>
      <c r="B184" s="1">
        <v>-1.6073327610000001</v>
      </c>
      <c r="C184" s="1">
        <v>-2.296346877</v>
      </c>
      <c r="D184" s="1">
        <v>1.428669242</v>
      </c>
      <c r="E184" s="1">
        <v>0.108958442</v>
      </c>
      <c r="F184" s="1">
        <v>0.1104</v>
      </c>
      <c r="G184" s="1">
        <v>0.94627978700000004</v>
      </c>
    </row>
    <row r="185" spans="1:7" x14ac:dyDescent="0.2">
      <c r="A185" s="1" t="s">
        <v>221</v>
      </c>
      <c r="B185" s="1">
        <v>-1.405411967</v>
      </c>
      <c r="C185" s="1">
        <v>-1.9936041980000001</v>
      </c>
      <c r="D185" s="1">
        <v>1.4185194409999999</v>
      </c>
      <c r="E185" s="1">
        <v>0.160859908</v>
      </c>
      <c r="F185" s="1">
        <v>0.16320000000000001</v>
      </c>
      <c r="G185" s="1">
        <v>0.94627978700000004</v>
      </c>
    </row>
    <row r="186" spans="1:7" x14ac:dyDescent="0.2">
      <c r="A186" s="1" t="s">
        <v>222</v>
      </c>
      <c r="B186" s="1">
        <v>1.3308876599999999</v>
      </c>
      <c r="C186" s="1">
        <v>2.1375999179999998</v>
      </c>
      <c r="D186" s="1">
        <v>1.60614602</v>
      </c>
      <c r="E186" s="1">
        <v>0.184164674</v>
      </c>
      <c r="F186" s="1">
        <v>0.1845</v>
      </c>
      <c r="G186" s="1">
        <v>0.94627978700000004</v>
      </c>
    </row>
    <row r="187" spans="1:7" x14ac:dyDescent="0.2">
      <c r="A187" s="1" t="s">
        <v>223</v>
      </c>
      <c r="B187" s="1">
        <v>-1.3922483409999999</v>
      </c>
      <c r="C187" s="1">
        <v>-2.1994246039999998</v>
      </c>
      <c r="D187" s="1">
        <v>1.5797645709999999</v>
      </c>
      <c r="E187" s="1">
        <v>0.16480498199999999</v>
      </c>
      <c r="F187" s="1">
        <v>0.15590000000000001</v>
      </c>
      <c r="G187" s="1">
        <v>0.94627978700000004</v>
      </c>
    </row>
    <row r="188" spans="1:7" x14ac:dyDescent="0.2">
      <c r="A188" s="1" t="s">
        <v>224</v>
      </c>
      <c r="B188" s="1">
        <v>1.352369613</v>
      </c>
      <c r="C188" s="1">
        <v>2.1294911029999999</v>
      </c>
      <c r="D188" s="1">
        <v>1.5746369060000001</v>
      </c>
      <c r="E188" s="1">
        <v>0.17720314300000001</v>
      </c>
      <c r="F188" s="1">
        <v>0.17380000000000001</v>
      </c>
      <c r="G188" s="1">
        <v>0.94627978700000004</v>
      </c>
    </row>
    <row r="189" spans="1:7" x14ac:dyDescent="0.2">
      <c r="A189" s="1" t="s">
        <v>225</v>
      </c>
      <c r="B189" s="1">
        <v>-1.5196846310000001</v>
      </c>
      <c r="C189" s="1">
        <v>-2.4764699960000001</v>
      </c>
      <c r="D189" s="1">
        <v>1.629594685</v>
      </c>
      <c r="E189" s="1">
        <v>0.12956849100000001</v>
      </c>
      <c r="F189" s="1">
        <v>0.13730000000000001</v>
      </c>
      <c r="G189" s="1">
        <v>0.94627978700000004</v>
      </c>
    </row>
    <row r="190" spans="1:7" x14ac:dyDescent="0.2">
      <c r="A190" s="1" t="s">
        <v>226</v>
      </c>
      <c r="B190" s="1">
        <v>-1.5719399039999999</v>
      </c>
      <c r="C190" s="1">
        <v>-2.433296178</v>
      </c>
      <c r="D190" s="1">
        <v>1.547957509</v>
      </c>
      <c r="E190" s="1">
        <v>0.116943504</v>
      </c>
      <c r="F190" s="1">
        <v>0.12189999999999999</v>
      </c>
      <c r="G190" s="1">
        <v>0.94627978700000004</v>
      </c>
    </row>
    <row r="191" spans="1:7" x14ac:dyDescent="0.2">
      <c r="A191" s="1" t="s">
        <v>227</v>
      </c>
      <c r="B191" s="1">
        <v>1.3914334610000001</v>
      </c>
      <c r="C191" s="1">
        <v>2.2021762909999998</v>
      </c>
      <c r="D191" s="1">
        <v>1.582667337</v>
      </c>
      <c r="E191" s="1">
        <v>0.165051582</v>
      </c>
      <c r="F191" s="1">
        <v>0.17019999999999999</v>
      </c>
      <c r="G191" s="1">
        <v>0.94627978700000004</v>
      </c>
    </row>
    <row r="192" spans="1:7" x14ac:dyDescent="0.2">
      <c r="A192" s="1" t="s">
        <v>228</v>
      </c>
      <c r="B192" s="1">
        <v>-1.5010343209999999</v>
      </c>
      <c r="C192" s="1">
        <v>-2.4370964449999999</v>
      </c>
      <c r="D192" s="1">
        <v>1.623611406</v>
      </c>
      <c r="E192" s="1">
        <v>0.134323569</v>
      </c>
      <c r="F192" s="1">
        <v>0.13270000000000001</v>
      </c>
      <c r="G192" s="1">
        <v>0.94627978700000004</v>
      </c>
    </row>
    <row r="193" spans="1:7" x14ac:dyDescent="0.2">
      <c r="A193" s="1" t="s">
        <v>229</v>
      </c>
      <c r="B193" s="1">
        <v>-1.4481320639999999</v>
      </c>
      <c r="C193" s="1">
        <v>-2.4221536220000002</v>
      </c>
      <c r="D193" s="1">
        <v>1.6726054770000001</v>
      </c>
      <c r="E193" s="1">
        <v>0.14855009699999999</v>
      </c>
      <c r="F193" s="1">
        <v>0.15029999999999999</v>
      </c>
      <c r="G193" s="1">
        <v>0.94627978700000004</v>
      </c>
    </row>
    <row r="194" spans="1:7" x14ac:dyDescent="0.2">
      <c r="A194" s="1" t="s">
        <v>230</v>
      </c>
      <c r="B194" s="1">
        <v>1.4564186770000001</v>
      </c>
      <c r="C194" s="1">
        <v>2.2322180519999999</v>
      </c>
      <c r="D194" s="1">
        <v>1.532676068</v>
      </c>
      <c r="E194" s="1">
        <v>0.14624827500000001</v>
      </c>
      <c r="F194" s="1">
        <v>0.14860000000000001</v>
      </c>
      <c r="G194" s="1">
        <v>0.94627978700000004</v>
      </c>
    </row>
    <row r="195" spans="1:7" x14ac:dyDescent="0.2">
      <c r="A195" s="1" t="s">
        <v>231</v>
      </c>
      <c r="B195" s="1">
        <v>1.6937301929999999</v>
      </c>
      <c r="C195" s="1">
        <v>2.5239800130000001</v>
      </c>
      <c r="D195" s="1">
        <v>1.4901901280000001</v>
      </c>
      <c r="E195" s="1">
        <v>9.1280598000000004E-2</v>
      </c>
      <c r="F195" s="1">
        <v>9.2399999999999996E-2</v>
      </c>
      <c r="G195" s="1">
        <v>0.94627978700000004</v>
      </c>
    </row>
    <row r="196" spans="1:7" x14ac:dyDescent="0.2">
      <c r="A196" s="1" t="s">
        <v>232</v>
      </c>
      <c r="B196" s="1">
        <v>1.4252634639999999</v>
      </c>
      <c r="C196" s="1">
        <v>2.211706629</v>
      </c>
      <c r="D196" s="1">
        <v>1.5517879219999999</v>
      </c>
      <c r="E196" s="1">
        <v>0.15504664600000001</v>
      </c>
      <c r="F196" s="1">
        <v>0.1542</v>
      </c>
      <c r="G196" s="1">
        <v>0.94627978700000004</v>
      </c>
    </row>
    <row r="197" spans="1:7" x14ac:dyDescent="0.2">
      <c r="A197" s="1" t="s">
        <v>233</v>
      </c>
      <c r="B197" s="1">
        <v>-1.36067096</v>
      </c>
      <c r="C197" s="1">
        <v>-2.0771513270000002</v>
      </c>
      <c r="D197" s="1">
        <v>1.5265640170000001</v>
      </c>
      <c r="E197" s="1">
        <v>0.17456638099999999</v>
      </c>
      <c r="F197" s="1">
        <v>0.17749999999999999</v>
      </c>
      <c r="G197" s="1">
        <v>0.94627978700000004</v>
      </c>
    </row>
    <row r="198" spans="1:7" x14ac:dyDescent="0.2">
      <c r="A198" s="1" t="s">
        <v>234</v>
      </c>
      <c r="B198" s="1">
        <v>-1.398272003</v>
      </c>
      <c r="C198" s="1">
        <v>-2.1601960509999998</v>
      </c>
      <c r="D198" s="1">
        <v>1.544904029</v>
      </c>
      <c r="E198" s="1">
        <v>0.16299073</v>
      </c>
      <c r="F198" s="1">
        <v>0.15390000000000001</v>
      </c>
      <c r="G198" s="1">
        <v>0.94627978700000004</v>
      </c>
    </row>
    <row r="199" spans="1:7" x14ac:dyDescent="0.2">
      <c r="A199" s="1" t="s">
        <v>235</v>
      </c>
      <c r="B199" s="1">
        <v>-1.538984256</v>
      </c>
      <c r="C199" s="1">
        <v>-2.3851536320000002</v>
      </c>
      <c r="D199" s="1">
        <v>1.5498232830000001</v>
      </c>
      <c r="E199" s="1">
        <v>0.124787178</v>
      </c>
      <c r="F199" s="1">
        <v>0.12620000000000001</v>
      </c>
      <c r="G199" s="1">
        <v>0.94627978700000004</v>
      </c>
    </row>
    <row r="200" spans="1:7" x14ac:dyDescent="0.2">
      <c r="A200" s="1" t="s">
        <v>236</v>
      </c>
      <c r="B200" s="1">
        <v>-1.421614538</v>
      </c>
      <c r="C200" s="1">
        <v>-2.31913079</v>
      </c>
      <c r="D200" s="1">
        <v>1.6313358710000001</v>
      </c>
      <c r="E200" s="1">
        <v>0.156102992</v>
      </c>
      <c r="F200" s="1">
        <v>0.15290000000000001</v>
      </c>
      <c r="G200" s="1">
        <v>0.94627978700000004</v>
      </c>
    </row>
    <row r="201" spans="1:7" x14ac:dyDescent="0.2">
      <c r="A201" s="1" t="s">
        <v>237</v>
      </c>
      <c r="B201" s="1">
        <v>-1.3277566709999999</v>
      </c>
      <c r="C201" s="1">
        <v>-2.0692651409999998</v>
      </c>
      <c r="D201" s="1">
        <v>1.5584671400000001</v>
      </c>
      <c r="E201" s="1">
        <v>0.18519607199999999</v>
      </c>
      <c r="F201" s="1">
        <v>0.1883</v>
      </c>
      <c r="G201" s="1">
        <v>0.95445185200000004</v>
      </c>
    </row>
    <row r="202" spans="1:7" x14ac:dyDescent="0.2">
      <c r="A202" s="1" t="s">
        <v>238</v>
      </c>
      <c r="B202" s="1">
        <v>1.3253665779999999</v>
      </c>
      <c r="C202" s="1">
        <v>2.0644210709999999</v>
      </c>
      <c r="D202" s="1">
        <v>1.5576227030000001</v>
      </c>
      <c r="E202" s="1">
        <v>0.185986292</v>
      </c>
      <c r="F202" s="1">
        <v>0.18970000000000001</v>
      </c>
      <c r="G202" s="1">
        <v>0.956487368</v>
      </c>
    </row>
    <row r="203" spans="1:7" x14ac:dyDescent="0.2">
      <c r="A203" s="1" t="s">
        <v>239</v>
      </c>
      <c r="B203" s="1">
        <v>1.273861739</v>
      </c>
      <c r="C203" s="1">
        <v>2.039275956</v>
      </c>
      <c r="D203" s="1">
        <v>1.600861297</v>
      </c>
      <c r="E203" s="1">
        <v>0.203628271</v>
      </c>
      <c r="F203" s="1">
        <v>0.2014</v>
      </c>
      <c r="G203" s="1">
        <v>0.96691162799999997</v>
      </c>
    </row>
    <row r="204" spans="1:7" x14ac:dyDescent="0.2">
      <c r="A204" s="1" t="s">
        <v>240</v>
      </c>
      <c r="B204" s="1">
        <v>1.25769704</v>
      </c>
      <c r="C204" s="1">
        <v>2.061889007</v>
      </c>
      <c r="D204" s="1">
        <v>1.6394162839999999</v>
      </c>
      <c r="E204" s="1">
        <v>0.20940986</v>
      </c>
      <c r="F204" s="1">
        <v>0.2112</v>
      </c>
      <c r="G204" s="1">
        <v>0.96691162799999997</v>
      </c>
    </row>
    <row r="205" spans="1:7" x14ac:dyDescent="0.2">
      <c r="A205" s="1" t="s">
        <v>241</v>
      </c>
      <c r="B205" s="1">
        <v>-1.249345964</v>
      </c>
      <c r="C205" s="1">
        <v>-2.0787744140000002</v>
      </c>
      <c r="D205" s="1">
        <v>1.6638901260000001</v>
      </c>
      <c r="E205" s="1">
        <v>0.212443148</v>
      </c>
      <c r="F205" s="1">
        <v>0.21010000000000001</v>
      </c>
      <c r="G205" s="1">
        <v>0.96691162799999997</v>
      </c>
    </row>
    <row r="206" spans="1:7" x14ac:dyDescent="0.2">
      <c r="A206" s="1" t="s">
        <v>242</v>
      </c>
      <c r="B206" s="1">
        <v>1.2670045919999999</v>
      </c>
      <c r="C206" s="1">
        <v>1.8716460450000001</v>
      </c>
      <c r="D206" s="1">
        <v>1.4772212</v>
      </c>
      <c r="E206" s="1">
        <v>0.20606643299999999</v>
      </c>
      <c r="F206" s="1">
        <v>0.2021</v>
      </c>
      <c r="G206" s="1">
        <v>0.96691162799999997</v>
      </c>
    </row>
    <row r="207" spans="1:7" x14ac:dyDescent="0.2">
      <c r="A207" s="1" t="s">
        <v>243</v>
      </c>
      <c r="B207" s="1">
        <v>1.2418242859999999</v>
      </c>
      <c r="C207" s="1">
        <v>1.8711338799999999</v>
      </c>
      <c r="D207" s="1">
        <v>1.506762189</v>
      </c>
      <c r="E207" s="1">
        <v>0.21520236000000001</v>
      </c>
      <c r="F207" s="1">
        <v>0.21079999999999999</v>
      </c>
      <c r="G207" s="1">
        <v>0.96691162799999997</v>
      </c>
    </row>
    <row r="208" spans="1:7" x14ac:dyDescent="0.2">
      <c r="A208" s="1" t="s">
        <v>244</v>
      </c>
      <c r="B208" s="1">
        <v>1.2732147149999999</v>
      </c>
      <c r="C208" s="1">
        <v>1.8398984270000001</v>
      </c>
      <c r="D208" s="1">
        <v>1.445081026</v>
      </c>
      <c r="E208" s="1">
        <v>0.20385742500000001</v>
      </c>
      <c r="F208" s="1">
        <v>0.1976</v>
      </c>
      <c r="G208" s="1">
        <v>0.96691162799999997</v>
      </c>
    </row>
    <row r="209" spans="1:7" x14ac:dyDescent="0.2">
      <c r="A209" s="1" t="s">
        <v>245</v>
      </c>
      <c r="B209" s="1">
        <v>1.2825093940000001</v>
      </c>
      <c r="C209" s="1">
        <v>1.928305462</v>
      </c>
      <c r="D209" s="1">
        <v>1.5035410039999999</v>
      </c>
      <c r="E209" s="1">
        <v>0.20058363300000001</v>
      </c>
      <c r="F209" s="1">
        <v>0.20069999999999999</v>
      </c>
      <c r="G209" s="1">
        <v>0.96691162799999997</v>
      </c>
    </row>
    <row r="210" spans="1:7" x14ac:dyDescent="0.2">
      <c r="A210" s="1" t="s">
        <v>246</v>
      </c>
      <c r="B210" s="1">
        <v>1.2455868750000001</v>
      </c>
      <c r="C210" s="1">
        <v>1.9932929340000001</v>
      </c>
      <c r="D210" s="1">
        <v>1.6002841510000001</v>
      </c>
      <c r="E210" s="1">
        <v>0.21381888600000001</v>
      </c>
      <c r="F210" s="1">
        <v>0.21099999999999999</v>
      </c>
      <c r="G210" s="1">
        <v>0.96691162799999997</v>
      </c>
    </row>
    <row r="211" spans="1:7" x14ac:dyDescent="0.2">
      <c r="A211" s="1" t="s">
        <v>247</v>
      </c>
      <c r="B211" s="1">
        <v>1.2823096409999999</v>
      </c>
      <c r="C211" s="1">
        <v>2.0038010179999999</v>
      </c>
      <c r="D211" s="1">
        <v>1.562649889</v>
      </c>
      <c r="E211" s="1">
        <v>0.200653583</v>
      </c>
      <c r="F211" s="1">
        <v>0.20039999999999999</v>
      </c>
      <c r="G211" s="1">
        <v>0.96691162799999997</v>
      </c>
    </row>
    <row r="212" spans="1:7" x14ac:dyDescent="0.2">
      <c r="A212" s="1" t="s">
        <v>248</v>
      </c>
      <c r="B212" s="1">
        <v>-1.247310519</v>
      </c>
      <c r="C212" s="1">
        <v>-1.9625072109999999</v>
      </c>
      <c r="D212" s="1">
        <v>1.5733910529999999</v>
      </c>
      <c r="E212" s="1">
        <v>0.21318727300000001</v>
      </c>
      <c r="F212" s="1">
        <v>0.21199999999999999</v>
      </c>
      <c r="G212" s="1">
        <v>0.96691162799999997</v>
      </c>
    </row>
    <row r="213" spans="1:7" x14ac:dyDescent="0.2">
      <c r="A213" s="1" t="s">
        <v>249</v>
      </c>
      <c r="B213" s="1">
        <v>-1.3126936389999999</v>
      </c>
      <c r="C213" s="1">
        <v>-2.0035040080000002</v>
      </c>
      <c r="D213" s="1">
        <v>1.5262540680000001</v>
      </c>
      <c r="E213" s="1">
        <v>0.19021813200000001</v>
      </c>
      <c r="F213" s="1">
        <v>0.19539999999999999</v>
      </c>
      <c r="G213" s="1">
        <v>0.96691162799999997</v>
      </c>
    </row>
    <row r="214" spans="1:7" x14ac:dyDescent="0.2">
      <c r="A214" s="1" t="s">
        <v>250</v>
      </c>
      <c r="B214" s="1">
        <v>-1.294575823</v>
      </c>
      <c r="C214" s="1">
        <v>-2.113349001</v>
      </c>
      <c r="D214" s="1">
        <v>1.632464444</v>
      </c>
      <c r="E214" s="1">
        <v>0.19639129899999999</v>
      </c>
      <c r="F214" s="1">
        <v>0.19670000000000001</v>
      </c>
      <c r="G214" s="1">
        <v>0.96691162799999997</v>
      </c>
    </row>
    <row r="215" spans="1:7" x14ac:dyDescent="0.2">
      <c r="A215" s="1" t="s">
        <v>251</v>
      </c>
      <c r="B215" s="1">
        <v>-1.280335411</v>
      </c>
      <c r="C215" s="1">
        <v>-2.008265733</v>
      </c>
      <c r="D215" s="1">
        <v>1.568546583</v>
      </c>
      <c r="E215" s="1">
        <v>0.201345883</v>
      </c>
      <c r="F215" s="1">
        <v>0.2044</v>
      </c>
      <c r="G215" s="1">
        <v>0.96691162799999997</v>
      </c>
    </row>
    <row r="216" spans="1:7" x14ac:dyDescent="0.2">
      <c r="A216" s="1" t="s">
        <v>252</v>
      </c>
      <c r="B216" s="1">
        <v>1.246402834</v>
      </c>
      <c r="C216" s="1">
        <v>1.950664248</v>
      </c>
      <c r="D216" s="1">
        <v>1.5650351520000001</v>
      </c>
      <c r="E216" s="1">
        <v>0.213519717</v>
      </c>
      <c r="F216" s="1">
        <v>0.2132</v>
      </c>
      <c r="G216" s="1">
        <v>0.96691162799999997</v>
      </c>
    </row>
    <row r="217" spans="1:7" x14ac:dyDescent="0.2">
      <c r="A217" s="1" t="s">
        <v>253</v>
      </c>
      <c r="B217" s="1">
        <v>-1.275518229</v>
      </c>
      <c r="C217" s="1">
        <v>-2.049150971</v>
      </c>
      <c r="D217" s="1">
        <v>1.6065242529999999</v>
      </c>
      <c r="E217" s="1">
        <v>0.20304245800000001</v>
      </c>
      <c r="F217" s="1">
        <v>0.20280000000000001</v>
      </c>
      <c r="G217" s="1">
        <v>0.96691162799999997</v>
      </c>
    </row>
    <row r="218" spans="1:7" x14ac:dyDescent="0.2">
      <c r="A218" s="1" t="s">
        <v>254</v>
      </c>
      <c r="B218" s="1">
        <v>-1.2906743700000001</v>
      </c>
      <c r="C218" s="1">
        <v>-2.0625712059999999</v>
      </c>
      <c r="D218" s="1">
        <v>1.598056996</v>
      </c>
      <c r="E218" s="1">
        <v>0.19773969799999999</v>
      </c>
      <c r="F218" s="1">
        <v>0.20019999999999999</v>
      </c>
      <c r="G218" s="1">
        <v>0.96691162799999997</v>
      </c>
    </row>
    <row r="219" spans="1:7" x14ac:dyDescent="0.2">
      <c r="A219" s="1" t="s">
        <v>255</v>
      </c>
      <c r="B219" s="1">
        <v>1.2565264380000001</v>
      </c>
      <c r="C219" s="1">
        <v>1.9245046450000001</v>
      </c>
      <c r="D219" s="1">
        <v>1.5316069649999999</v>
      </c>
      <c r="E219" s="1">
        <v>0.209833138</v>
      </c>
      <c r="F219" s="1">
        <v>0.2097</v>
      </c>
      <c r="G219" s="1">
        <v>0.96691162799999997</v>
      </c>
    </row>
    <row r="220" spans="1:7" x14ac:dyDescent="0.2">
      <c r="A220" s="1" t="s">
        <v>256</v>
      </c>
      <c r="B220" s="1">
        <v>-1.245060238</v>
      </c>
      <c r="C220" s="1">
        <v>-1.9249960850000001</v>
      </c>
      <c r="D220" s="1">
        <v>1.5461067879999999</v>
      </c>
      <c r="E220" s="1">
        <v>0.21401213799999999</v>
      </c>
      <c r="F220" s="1">
        <v>0.21659999999999999</v>
      </c>
      <c r="G220" s="1">
        <v>0.96691162799999997</v>
      </c>
    </row>
    <row r="221" spans="1:7" x14ac:dyDescent="0.2">
      <c r="A221" s="1" t="s">
        <v>257</v>
      </c>
      <c r="B221" s="1">
        <v>1.254367526</v>
      </c>
      <c r="C221" s="1">
        <v>1.9719694430000001</v>
      </c>
      <c r="D221" s="1">
        <v>1.572082666</v>
      </c>
      <c r="E221" s="1">
        <v>0.210615411</v>
      </c>
      <c r="F221" s="1">
        <v>0.21440000000000001</v>
      </c>
      <c r="G221" s="1">
        <v>0.96691162799999997</v>
      </c>
    </row>
    <row r="222" spans="1:7" x14ac:dyDescent="0.2">
      <c r="A222" s="1" t="s">
        <v>258</v>
      </c>
      <c r="B222" s="1">
        <v>1.238944131</v>
      </c>
      <c r="C222" s="1">
        <v>1.9415194920000001</v>
      </c>
      <c r="D222" s="1">
        <v>1.567075902</v>
      </c>
      <c r="E222" s="1">
        <v>0.21626574000000001</v>
      </c>
      <c r="F222" s="1">
        <v>0.217</v>
      </c>
      <c r="G222" s="1">
        <v>0.96691162799999997</v>
      </c>
    </row>
    <row r="223" spans="1:7" x14ac:dyDescent="0.2">
      <c r="A223" s="1" t="s">
        <v>259</v>
      </c>
      <c r="B223" s="1">
        <v>1.283063077</v>
      </c>
      <c r="C223" s="1">
        <v>2.0012643470000002</v>
      </c>
      <c r="D223" s="1">
        <v>1.5597552320000001</v>
      </c>
      <c r="E223" s="1">
        <v>0.20038983699999999</v>
      </c>
      <c r="F223" s="1">
        <v>0.20330000000000001</v>
      </c>
      <c r="G223" s="1">
        <v>0.96691162799999997</v>
      </c>
    </row>
    <row r="224" spans="1:7" x14ac:dyDescent="0.2">
      <c r="A224" s="1" t="s">
        <v>260</v>
      </c>
      <c r="B224" s="1">
        <v>1.2226268199999999</v>
      </c>
      <c r="C224" s="1">
        <v>1.84897559</v>
      </c>
      <c r="D224" s="1">
        <v>1.512297588</v>
      </c>
      <c r="E224" s="1">
        <v>0.22236203800000001</v>
      </c>
      <c r="F224" s="1">
        <v>0.21329999999999999</v>
      </c>
      <c r="G224" s="1">
        <v>0.96691162799999997</v>
      </c>
    </row>
    <row r="225" spans="1:7" x14ac:dyDescent="0.2">
      <c r="A225" s="1" t="s">
        <v>261</v>
      </c>
      <c r="B225" s="1">
        <v>1.2736686129999999</v>
      </c>
      <c r="C225" s="1">
        <v>1.942448468</v>
      </c>
      <c r="D225" s="1">
        <v>1.5250815230000001</v>
      </c>
      <c r="E225" s="1">
        <v>0.20369665000000001</v>
      </c>
      <c r="F225" s="1">
        <v>0.2006</v>
      </c>
      <c r="G225" s="1">
        <v>0.96691162799999997</v>
      </c>
    </row>
    <row r="226" spans="1:7" x14ac:dyDescent="0.2">
      <c r="A226" s="1" t="s">
        <v>262</v>
      </c>
      <c r="B226" s="1">
        <v>1.2537609409999999</v>
      </c>
      <c r="C226" s="1">
        <v>2.0314981470000002</v>
      </c>
      <c r="D226" s="1">
        <v>1.620323365</v>
      </c>
      <c r="E226" s="1">
        <v>0.21083558599999999</v>
      </c>
      <c r="F226" s="1">
        <v>0.2155</v>
      </c>
      <c r="G226" s="1">
        <v>0.96691162799999997</v>
      </c>
    </row>
    <row r="227" spans="1:7" x14ac:dyDescent="0.2">
      <c r="A227" s="1" t="s">
        <v>263</v>
      </c>
      <c r="B227" s="1">
        <v>1.2691050589999999</v>
      </c>
      <c r="C227" s="1">
        <v>1.9716721429999999</v>
      </c>
      <c r="D227" s="1">
        <v>1.5535925319999999</v>
      </c>
      <c r="E227" s="1">
        <v>0.20531732699999999</v>
      </c>
      <c r="F227" s="1">
        <v>0.20760000000000001</v>
      </c>
      <c r="G227" s="1">
        <v>0.96691162799999997</v>
      </c>
    </row>
    <row r="228" spans="1:7" x14ac:dyDescent="0.2">
      <c r="A228" s="1" t="s">
        <v>264</v>
      </c>
      <c r="B228" s="1">
        <v>1.2444356000000001</v>
      </c>
      <c r="C228" s="1">
        <v>1.9329530130000001</v>
      </c>
      <c r="D228" s="1">
        <v>1.5532768539999999</v>
      </c>
      <c r="E228" s="1">
        <v>0.21424151499999999</v>
      </c>
      <c r="F228" s="1">
        <v>0.219</v>
      </c>
      <c r="G228" s="1">
        <v>0.97130555600000001</v>
      </c>
    </row>
    <row r="229" spans="1:7" x14ac:dyDescent="0.2">
      <c r="A229" s="1" t="s">
        <v>265</v>
      </c>
      <c r="B229" s="1">
        <v>-1.2224501379999999</v>
      </c>
      <c r="C229" s="1">
        <v>-1.9251912149999999</v>
      </c>
      <c r="D229" s="1">
        <v>1.574862773</v>
      </c>
      <c r="E229" s="1">
        <v>0.222428718</v>
      </c>
      <c r="F229" s="1">
        <v>0.22389999999999999</v>
      </c>
      <c r="G229" s="1">
        <v>0.988461751</v>
      </c>
    </row>
    <row r="230" spans="1:7" x14ac:dyDescent="0.2">
      <c r="A230" s="1" t="s">
        <v>266</v>
      </c>
      <c r="B230" s="1">
        <v>1.225893417</v>
      </c>
      <c r="C230" s="1">
        <v>1.925952152</v>
      </c>
      <c r="D230" s="1">
        <v>1.571060033</v>
      </c>
      <c r="E230" s="1">
        <v>0.22113181500000001</v>
      </c>
      <c r="F230" s="1">
        <v>0.2253</v>
      </c>
      <c r="G230" s="1">
        <v>0.98949589000000004</v>
      </c>
    </row>
    <row r="231" spans="1:7" x14ac:dyDescent="0.2">
      <c r="A231" s="1" t="s">
        <v>267</v>
      </c>
      <c r="B231" s="1">
        <v>-1.209210624</v>
      </c>
      <c r="C231" s="1">
        <v>-1.865497497</v>
      </c>
      <c r="D231" s="1">
        <v>1.5427399159999999</v>
      </c>
      <c r="E231" s="1">
        <v>0.22746629600000001</v>
      </c>
      <c r="F231" s="1">
        <v>0.22620000000000001</v>
      </c>
      <c r="G231" s="1">
        <v>0.98949589000000004</v>
      </c>
    </row>
    <row r="232" spans="1:7" x14ac:dyDescent="0.2">
      <c r="A232" s="1" t="s">
        <v>268</v>
      </c>
      <c r="B232" s="1">
        <v>-1.199235826</v>
      </c>
      <c r="C232" s="1">
        <v>-1.8777164040000001</v>
      </c>
      <c r="D232" s="1">
        <v>1.5657607650000001</v>
      </c>
      <c r="E232" s="1">
        <v>0.23131526199999999</v>
      </c>
      <c r="F232" s="1">
        <v>0.2384</v>
      </c>
      <c r="G232" s="1">
        <v>0.99076277099999999</v>
      </c>
    </row>
    <row r="233" spans="1:7" x14ac:dyDescent="0.2">
      <c r="A233" s="1" t="s">
        <v>269</v>
      </c>
      <c r="B233" s="1">
        <v>-1.16608238</v>
      </c>
      <c r="C233" s="1">
        <v>-1.939876441</v>
      </c>
      <c r="D233" s="1">
        <v>1.6635843859999999</v>
      </c>
      <c r="E233" s="1">
        <v>0.24444143199999999</v>
      </c>
      <c r="F233" s="1">
        <v>0.23630000000000001</v>
      </c>
      <c r="G233" s="1">
        <v>0.99076277099999999</v>
      </c>
    </row>
    <row r="234" spans="1:7" x14ac:dyDescent="0.2">
      <c r="A234" s="1" t="s">
        <v>270</v>
      </c>
      <c r="B234" s="1">
        <v>1.2038106959999999</v>
      </c>
      <c r="C234" s="1">
        <v>1.944004804</v>
      </c>
      <c r="D234" s="1">
        <v>1.614875836</v>
      </c>
      <c r="E234" s="1">
        <v>0.22954422899999999</v>
      </c>
      <c r="F234" s="1">
        <v>0.23219999999999999</v>
      </c>
      <c r="G234" s="1">
        <v>0.99076277099999999</v>
      </c>
    </row>
    <row r="235" spans="1:7" x14ac:dyDescent="0.2">
      <c r="A235" s="1" t="s">
        <v>271</v>
      </c>
      <c r="B235" s="1">
        <v>-1.18749478</v>
      </c>
      <c r="C235" s="1">
        <v>-1.932248908</v>
      </c>
      <c r="D235" s="1">
        <v>1.627164128</v>
      </c>
      <c r="E235" s="1">
        <v>0.23590504600000001</v>
      </c>
      <c r="F235" s="1">
        <v>0.2356</v>
      </c>
      <c r="G235" s="1">
        <v>0.99076277099999999</v>
      </c>
    </row>
    <row r="236" spans="1:7" x14ac:dyDescent="0.2">
      <c r="A236" s="1" t="s">
        <v>272</v>
      </c>
      <c r="B236" s="1">
        <v>-1.178106587</v>
      </c>
      <c r="C236" s="1">
        <v>-1.898875216</v>
      </c>
      <c r="D236" s="1">
        <v>1.6118025629999999</v>
      </c>
      <c r="E236" s="1">
        <v>0.23962135100000001</v>
      </c>
      <c r="F236" s="1">
        <v>0.2389</v>
      </c>
      <c r="G236" s="1">
        <v>0.99076277099999999</v>
      </c>
    </row>
    <row r="237" spans="1:7" x14ac:dyDescent="0.2">
      <c r="A237" s="1" t="s">
        <v>273</v>
      </c>
      <c r="B237" s="1">
        <v>1.227861093</v>
      </c>
      <c r="C237" s="1">
        <v>1.855864833</v>
      </c>
      <c r="D237" s="1">
        <v>1.5114615520000001</v>
      </c>
      <c r="E237" s="1">
        <v>0.22039314400000001</v>
      </c>
      <c r="F237" s="1">
        <v>0.22850000000000001</v>
      </c>
      <c r="G237" s="1">
        <v>0.99076277099999999</v>
      </c>
    </row>
    <row r="238" spans="1:7" x14ac:dyDescent="0.2">
      <c r="A238" s="1" t="s">
        <v>274</v>
      </c>
      <c r="B238" s="1">
        <v>-1.1991458589999999</v>
      </c>
      <c r="C238" s="1">
        <v>-1.938734239</v>
      </c>
      <c r="D238" s="1">
        <v>1.6167626509999999</v>
      </c>
      <c r="E238" s="1">
        <v>0.23135018700000001</v>
      </c>
      <c r="F238" s="1">
        <v>0.2329</v>
      </c>
      <c r="G238" s="1">
        <v>0.99076277099999999</v>
      </c>
    </row>
    <row r="239" spans="1:7" x14ac:dyDescent="0.2">
      <c r="A239" s="1" t="s">
        <v>275</v>
      </c>
      <c r="B239" s="1">
        <v>1.196412853</v>
      </c>
      <c r="C239" s="1">
        <v>1.919694609</v>
      </c>
      <c r="D239" s="1">
        <v>1.604541947</v>
      </c>
      <c r="E239" s="1">
        <v>0.23241295000000001</v>
      </c>
      <c r="F239" s="1">
        <v>0.23730000000000001</v>
      </c>
      <c r="G239" s="1">
        <v>0.99076277099999999</v>
      </c>
    </row>
    <row r="240" spans="1:7" x14ac:dyDescent="0.2">
      <c r="A240" s="1" t="s">
        <v>276</v>
      </c>
      <c r="B240" s="1">
        <v>1.174037869</v>
      </c>
      <c r="C240" s="1">
        <v>1.9036934320000001</v>
      </c>
      <c r="D240" s="1">
        <v>1.6214923569999999</v>
      </c>
      <c r="E240" s="1">
        <v>0.241244763</v>
      </c>
      <c r="F240" s="1">
        <v>0.2384</v>
      </c>
      <c r="G240" s="1">
        <v>0.99076277099999999</v>
      </c>
    </row>
    <row r="241" spans="1:7" x14ac:dyDescent="0.2">
      <c r="A241" s="1" t="s">
        <v>277</v>
      </c>
      <c r="B241" s="1">
        <v>-1.2015452499999999</v>
      </c>
      <c r="C241" s="1">
        <v>-1.9272002880000001</v>
      </c>
      <c r="D241" s="1">
        <v>1.6039348389999999</v>
      </c>
      <c r="E241" s="1">
        <v>0.230420018</v>
      </c>
      <c r="F241" s="1">
        <v>0.23069999999999999</v>
      </c>
      <c r="G241" s="1">
        <v>0.99076277099999999</v>
      </c>
    </row>
    <row r="242" spans="1:7" x14ac:dyDescent="0.2">
      <c r="A242" s="1" t="s">
        <v>278</v>
      </c>
      <c r="B242" s="1">
        <v>-1.198627388</v>
      </c>
      <c r="C242" s="1">
        <v>-1.9025177339999999</v>
      </c>
      <c r="D242" s="1">
        <v>1.587247007</v>
      </c>
      <c r="E242" s="1">
        <v>0.231551534</v>
      </c>
      <c r="F242" s="1">
        <v>0.2316</v>
      </c>
      <c r="G242" s="1">
        <v>0.99076277099999999</v>
      </c>
    </row>
    <row r="243" spans="1:7" x14ac:dyDescent="0.2">
      <c r="A243" s="1" t="s">
        <v>279</v>
      </c>
      <c r="B243" s="1">
        <v>1.1870183480000001</v>
      </c>
      <c r="C243" s="1">
        <v>1.821439998</v>
      </c>
      <c r="D243" s="1">
        <v>1.5344665909999999</v>
      </c>
      <c r="E243" s="1">
        <v>0.23609264899999999</v>
      </c>
      <c r="F243" s="1">
        <v>0.22889999999999999</v>
      </c>
      <c r="G243" s="1">
        <v>0.99076277099999999</v>
      </c>
    </row>
    <row r="244" spans="1:7" x14ac:dyDescent="0.2">
      <c r="A244" s="1" t="s">
        <v>280</v>
      </c>
      <c r="B244" s="1">
        <v>-1.167956032</v>
      </c>
      <c r="C244" s="1">
        <v>-1.9531455019999999</v>
      </c>
      <c r="D244" s="1">
        <v>1.672276565</v>
      </c>
      <c r="E244" s="1">
        <v>0.24368588599999999</v>
      </c>
      <c r="F244" s="1">
        <v>0.24129999999999999</v>
      </c>
      <c r="G244" s="1">
        <v>0.99212617999999997</v>
      </c>
    </row>
    <row r="245" spans="1:7" x14ac:dyDescent="0.2">
      <c r="A245" s="1" t="s">
        <v>281</v>
      </c>
      <c r="B245" s="1">
        <v>1.174793704</v>
      </c>
      <c r="C245" s="1">
        <v>1.7964064</v>
      </c>
      <c r="D245" s="1">
        <v>1.529124981</v>
      </c>
      <c r="E245" s="1">
        <v>0.24094259900000001</v>
      </c>
      <c r="F245" s="1">
        <v>0.24099999999999999</v>
      </c>
      <c r="G245" s="1">
        <v>0.99212617999999997</v>
      </c>
    </row>
    <row r="246" spans="1:7" x14ac:dyDescent="0.2">
      <c r="A246" s="1" t="s">
        <v>282</v>
      </c>
      <c r="B246" s="1">
        <v>0.18181244199999999</v>
      </c>
      <c r="C246" s="1">
        <v>0.284488976</v>
      </c>
      <c r="D246" s="1">
        <v>1.5647387690000001</v>
      </c>
      <c r="E246" s="1">
        <v>0.85584396500000004</v>
      </c>
      <c r="F246" s="1">
        <v>0.85519999999999996</v>
      </c>
      <c r="G246" s="1">
        <v>0.99909999999999999</v>
      </c>
    </row>
    <row r="247" spans="1:7" x14ac:dyDescent="0.2">
      <c r="A247" s="1" t="s">
        <v>283</v>
      </c>
      <c r="B247" s="1">
        <v>-9.0036563999999999E-2</v>
      </c>
      <c r="C247" s="1">
        <v>-0.13593150500000001</v>
      </c>
      <c r="D247" s="1">
        <v>1.5097367079999999</v>
      </c>
      <c r="E247" s="1">
        <v>0.92831396399999999</v>
      </c>
      <c r="F247" s="1">
        <v>0.92220000000000002</v>
      </c>
      <c r="G247" s="1">
        <v>0.99909999999999999</v>
      </c>
    </row>
    <row r="248" spans="1:7" x14ac:dyDescent="0.2">
      <c r="A248" s="1" t="s">
        <v>284</v>
      </c>
      <c r="B248" s="1">
        <v>-0.12836873800000001</v>
      </c>
      <c r="C248" s="1">
        <v>-0.19960642000000001</v>
      </c>
      <c r="D248" s="1">
        <v>1.5549457259999999</v>
      </c>
      <c r="E248" s="1">
        <v>0.89793705899999998</v>
      </c>
      <c r="F248" s="1">
        <v>0.89580000000000004</v>
      </c>
      <c r="G248" s="1">
        <v>0.99909999999999999</v>
      </c>
    </row>
    <row r="249" spans="1:7" x14ac:dyDescent="0.2">
      <c r="A249" s="1" t="s">
        <v>285</v>
      </c>
      <c r="B249" s="1">
        <v>-0.73195549999999998</v>
      </c>
      <c r="C249" s="1">
        <v>-1.1967080750000001</v>
      </c>
      <c r="D249" s="1">
        <v>1.6349464890000001</v>
      </c>
      <c r="E249" s="1">
        <v>0.46472647</v>
      </c>
      <c r="F249" s="1">
        <v>0.4637</v>
      </c>
      <c r="G249" s="1">
        <v>0.99909999999999999</v>
      </c>
    </row>
    <row r="250" spans="1:7" x14ac:dyDescent="0.2">
      <c r="A250" s="1" t="s">
        <v>286</v>
      </c>
      <c r="B250" s="1">
        <v>5.2906707999999997E-2</v>
      </c>
      <c r="C250" s="1">
        <v>8.5545553999999996E-2</v>
      </c>
      <c r="D250" s="1">
        <v>1.6169132020000001</v>
      </c>
      <c r="E250" s="1">
        <v>0.95783894599999997</v>
      </c>
      <c r="F250" s="1">
        <v>0.9577</v>
      </c>
      <c r="G250" s="1">
        <v>0.99909999999999999</v>
      </c>
    </row>
    <row r="251" spans="1:7" x14ac:dyDescent="0.2">
      <c r="A251" s="1" t="s">
        <v>287</v>
      </c>
      <c r="B251" s="1">
        <v>-0.96433293799999997</v>
      </c>
      <c r="C251" s="1">
        <v>-1.4610285510000001</v>
      </c>
      <c r="D251" s="1">
        <v>1.5150665240000001</v>
      </c>
      <c r="E251" s="1">
        <v>0.33560044900000002</v>
      </c>
      <c r="F251" s="1">
        <v>0.3337</v>
      </c>
      <c r="G251" s="1">
        <v>0.99909999999999999</v>
      </c>
    </row>
    <row r="252" spans="1:7" x14ac:dyDescent="0.2">
      <c r="A252" s="1" t="s">
        <v>288</v>
      </c>
      <c r="B252" s="1">
        <v>-0.81852350799999996</v>
      </c>
      <c r="C252" s="1">
        <v>-1.274159517</v>
      </c>
      <c r="D252" s="1">
        <v>1.556655984</v>
      </c>
      <c r="E252" s="1">
        <v>0.41366178199999998</v>
      </c>
      <c r="F252" s="1">
        <v>0.4032</v>
      </c>
      <c r="G252" s="1">
        <v>0.99909999999999999</v>
      </c>
    </row>
    <row r="253" spans="1:7" x14ac:dyDescent="0.2">
      <c r="A253" s="1" t="s">
        <v>289</v>
      </c>
      <c r="B253" s="1">
        <v>-0.603181827</v>
      </c>
      <c r="C253" s="1">
        <v>-0.93414125699999995</v>
      </c>
      <c r="D253" s="1">
        <v>1.5486893260000001</v>
      </c>
      <c r="E253" s="1">
        <v>0.54681103799999997</v>
      </c>
      <c r="F253" s="1">
        <v>0.55230000000000001</v>
      </c>
      <c r="G253" s="1">
        <v>0.99909999999999999</v>
      </c>
    </row>
    <row r="254" spans="1:7" x14ac:dyDescent="0.2">
      <c r="A254" s="1" t="s">
        <v>290</v>
      </c>
      <c r="B254" s="1">
        <v>0.32336717399999998</v>
      </c>
      <c r="C254" s="1">
        <v>0.50003344199999999</v>
      </c>
      <c r="D254" s="1">
        <v>1.546333341</v>
      </c>
      <c r="E254" s="1">
        <v>0.74662644199999995</v>
      </c>
      <c r="F254" s="1">
        <v>0.74319999999999997</v>
      </c>
      <c r="G254" s="1">
        <v>0.99909999999999999</v>
      </c>
    </row>
    <row r="255" spans="1:7" x14ac:dyDescent="0.2">
      <c r="A255" s="1" t="s">
        <v>291</v>
      </c>
      <c r="B255" s="1">
        <v>0.16810169599999999</v>
      </c>
      <c r="C255" s="1">
        <v>0.25766492899999999</v>
      </c>
      <c r="D255" s="1">
        <v>1.5327919670000001</v>
      </c>
      <c r="E255" s="1">
        <v>0.86660848199999996</v>
      </c>
      <c r="F255" s="1">
        <v>0.86439999999999995</v>
      </c>
      <c r="G255" s="1">
        <v>0.99909999999999999</v>
      </c>
    </row>
    <row r="256" spans="1:7" x14ac:dyDescent="0.2">
      <c r="A256" s="1" t="s">
        <v>292</v>
      </c>
      <c r="B256" s="1">
        <v>0.686614477</v>
      </c>
      <c r="C256" s="1">
        <v>1.0377120689999999</v>
      </c>
      <c r="D256" s="1">
        <v>1.5113460379999999</v>
      </c>
      <c r="E256" s="1">
        <v>0.49281831999999998</v>
      </c>
      <c r="F256" s="1">
        <v>0.49419999999999997</v>
      </c>
      <c r="G256" s="1">
        <v>0.99909999999999999</v>
      </c>
    </row>
    <row r="257" spans="1:7" x14ac:dyDescent="0.2">
      <c r="A257" s="1" t="s">
        <v>293</v>
      </c>
      <c r="B257" s="1">
        <v>0.29439325799999999</v>
      </c>
      <c r="C257" s="1">
        <v>0.45875939799999998</v>
      </c>
      <c r="D257" s="1">
        <v>1.5583216849999999</v>
      </c>
      <c r="E257" s="1">
        <v>0.76864652300000003</v>
      </c>
      <c r="F257" s="1">
        <v>0.76880000000000004</v>
      </c>
      <c r="G257" s="1">
        <v>0.99909999999999999</v>
      </c>
    </row>
    <row r="258" spans="1:7" x14ac:dyDescent="0.2">
      <c r="A258" s="1" t="s">
        <v>294</v>
      </c>
      <c r="B258" s="1">
        <v>-0.19013752</v>
      </c>
      <c r="C258" s="1">
        <v>-0.294077276</v>
      </c>
      <c r="D258" s="1">
        <v>1.5466556890000001</v>
      </c>
      <c r="E258" s="1">
        <v>0.84932080899999995</v>
      </c>
      <c r="F258" s="1">
        <v>0.8518</v>
      </c>
      <c r="G258" s="1">
        <v>0.99909999999999999</v>
      </c>
    </row>
    <row r="259" spans="1:7" x14ac:dyDescent="0.2">
      <c r="A259" s="1" t="s">
        <v>295</v>
      </c>
      <c r="B259" s="1">
        <v>0.69128367899999998</v>
      </c>
      <c r="C259" s="1">
        <v>1.106600222</v>
      </c>
      <c r="D259" s="1">
        <v>1.60079032</v>
      </c>
      <c r="E259" s="1">
        <v>0.489883821</v>
      </c>
      <c r="F259" s="1">
        <v>0.4854</v>
      </c>
      <c r="G259" s="1">
        <v>0.99909999999999999</v>
      </c>
    </row>
    <row r="260" spans="1:7" x14ac:dyDescent="0.2">
      <c r="A260" s="1" t="s">
        <v>296</v>
      </c>
      <c r="B260" s="1">
        <v>-0.41190750100000001</v>
      </c>
      <c r="C260" s="1">
        <v>-0.58895761999999996</v>
      </c>
      <c r="D260" s="1">
        <v>1.4298298</v>
      </c>
      <c r="E260" s="1">
        <v>0.68068043600000006</v>
      </c>
      <c r="F260" s="1">
        <v>0.68110000000000004</v>
      </c>
      <c r="G260" s="1">
        <v>0.99909999999999999</v>
      </c>
    </row>
    <row r="261" spans="1:7" x14ac:dyDescent="0.2">
      <c r="A261" s="1" t="s">
        <v>297</v>
      </c>
      <c r="B261" s="1">
        <v>-0.76663151600000001</v>
      </c>
      <c r="C261" s="1">
        <v>-1.2187593830000001</v>
      </c>
      <c r="D261" s="1">
        <v>1.589759039</v>
      </c>
      <c r="E261" s="1">
        <v>0.44386057299999998</v>
      </c>
      <c r="F261" s="1">
        <v>0.4375</v>
      </c>
      <c r="G261" s="1">
        <v>0.99909999999999999</v>
      </c>
    </row>
    <row r="262" spans="1:7" x14ac:dyDescent="0.2">
      <c r="A262" s="1" t="s">
        <v>298</v>
      </c>
      <c r="B262" s="1">
        <v>-0.57473571400000001</v>
      </c>
      <c r="C262" s="1">
        <v>-0.92612251199999995</v>
      </c>
      <c r="D262" s="1">
        <v>1.6113884839999999</v>
      </c>
      <c r="E262" s="1">
        <v>0.56587013200000003</v>
      </c>
      <c r="F262" s="1">
        <v>0.55940000000000001</v>
      </c>
      <c r="G262" s="1">
        <v>0.99909999999999999</v>
      </c>
    </row>
    <row r="263" spans="1:7" x14ac:dyDescent="0.2">
      <c r="A263" s="1" t="s">
        <v>299</v>
      </c>
      <c r="B263" s="1">
        <v>-0.37177778700000003</v>
      </c>
      <c r="C263" s="1">
        <v>-0.598172802</v>
      </c>
      <c r="D263" s="1">
        <v>1.608952508</v>
      </c>
      <c r="E263" s="1">
        <v>0.71030207599999995</v>
      </c>
      <c r="F263" s="1">
        <v>0.71150000000000002</v>
      </c>
      <c r="G263" s="1">
        <v>0.99909999999999999</v>
      </c>
    </row>
    <row r="264" spans="1:7" x14ac:dyDescent="0.2">
      <c r="A264" s="1" t="s">
        <v>300</v>
      </c>
      <c r="B264" s="1">
        <v>-1.0156755850000001</v>
      </c>
      <c r="C264" s="1">
        <v>-1.5810187849999999</v>
      </c>
      <c r="D264" s="1">
        <v>1.5566178900000001</v>
      </c>
      <c r="E264" s="1">
        <v>0.310544088</v>
      </c>
      <c r="F264" s="1">
        <v>0.3004</v>
      </c>
      <c r="G264" s="1">
        <v>0.99909999999999999</v>
      </c>
    </row>
    <row r="265" spans="1:7" x14ac:dyDescent="0.2">
      <c r="A265" s="1" t="s">
        <v>301</v>
      </c>
      <c r="B265" s="1">
        <v>0.41639853300000002</v>
      </c>
      <c r="C265" s="1">
        <v>0.67090531600000003</v>
      </c>
      <c r="D265" s="1">
        <v>1.6112096069999999</v>
      </c>
      <c r="E265" s="1">
        <v>0.67739495800000005</v>
      </c>
      <c r="F265" s="1">
        <v>0.66830000000000001</v>
      </c>
      <c r="G265" s="1">
        <v>0.99909999999999999</v>
      </c>
    </row>
    <row r="266" spans="1:7" x14ac:dyDescent="0.2">
      <c r="A266" s="1" t="s">
        <v>302</v>
      </c>
      <c r="B266" s="1">
        <v>-0.35176036900000002</v>
      </c>
      <c r="C266" s="1">
        <v>-0.56742636599999996</v>
      </c>
      <c r="D266" s="1">
        <v>1.6131048779999999</v>
      </c>
      <c r="E266" s="1">
        <v>0.72524735100000004</v>
      </c>
      <c r="F266" s="1">
        <v>0.71479999999999999</v>
      </c>
      <c r="G266" s="1">
        <v>0.99909999999999999</v>
      </c>
    </row>
    <row r="267" spans="1:7" x14ac:dyDescent="0.2">
      <c r="A267" s="1" t="s">
        <v>303</v>
      </c>
      <c r="B267" s="1">
        <v>-0.41369525699999998</v>
      </c>
      <c r="C267" s="1">
        <v>-0.67094019100000002</v>
      </c>
      <c r="D267" s="1">
        <v>1.621822294</v>
      </c>
      <c r="E267" s="1">
        <v>0.67937184399999995</v>
      </c>
      <c r="F267" s="1">
        <v>0.67490000000000006</v>
      </c>
      <c r="G267" s="1">
        <v>0.99909999999999999</v>
      </c>
    </row>
    <row r="268" spans="1:7" x14ac:dyDescent="0.2">
      <c r="A268" s="1" t="s">
        <v>304</v>
      </c>
      <c r="B268" s="1">
        <v>-0.30313141999999998</v>
      </c>
      <c r="C268" s="1">
        <v>-0.46709511300000001</v>
      </c>
      <c r="D268" s="1">
        <v>1.5408996960000001</v>
      </c>
      <c r="E268" s="1">
        <v>0.76198485299999996</v>
      </c>
      <c r="F268" s="1">
        <v>0.76329999999999998</v>
      </c>
      <c r="G268" s="1">
        <v>0.99909999999999999</v>
      </c>
    </row>
    <row r="269" spans="1:7" x14ac:dyDescent="0.2">
      <c r="A269" s="1" t="s">
        <v>305</v>
      </c>
      <c r="B269" s="1">
        <v>0.68227735099999998</v>
      </c>
      <c r="C269" s="1">
        <v>1.072729185</v>
      </c>
      <c r="D269" s="1">
        <v>1.572277291</v>
      </c>
      <c r="E269" s="1">
        <v>0.495552573</v>
      </c>
      <c r="F269" s="1">
        <v>0.4919</v>
      </c>
      <c r="G269" s="1">
        <v>0.99909999999999999</v>
      </c>
    </row>
    <row r="270" spans="1:7" x14ac:dyDescent="0.2">
      <c r="A270" s="1" t="s">
        <v>306</v>
      </c>
      <c r="B270" s="1">
        <v>-0.56410553900000004</v>
      </c>
      <c r="C270" s="1">
        <v>-0.91516182999999995</v>
      </c>
      <c r="D270" s="1">
        <v>1.622323779</v>
      </c>
      <c r="E270" s="1">
        <v>0.573073783</v>
      </c>
      <c r="F270" s="1">
        <v>0.5645</v>
      </c>
      <c r="G270" s="1">
        <v>0.99909999999999999</v>
      </c>
    </row>
    <row r="271" spans="1:7" x14ac:dyDescent="0.2">
      <c r="A271" s="1" t="s">
        <v>307</v>
      </c>
      <c r="B271" s="1">
        <v>-8.1174531999999994E-2</v>
      </c>
      <c r="C271" s="1">
        <v>-0.13079476900000001</v>
      </c>
      <c r="D271" s="1">
        <v>1.611278395</v>
      </c>
      <c r="E271" s="1">
        <v>0.93535342799999999</v>
      </c>
      <c r="F271" s="1">
        <v>0.93759999999999999</v>
      </c>
      <c r="G271" s="1">
        <v>0.99909999999999999</v>
      </c>
    </row>
    <row r="272" spans="1:7" x14ac:dyDescent="0.2">
      <c r="A272" s="1" t="s">
        <v>308</v>
      </c>
      <c r="B272" s="1">
        <v>-4.3977570000000001E-2</v>
      </c>
      <c r="C272" s="1">
        <v>-6.8411007999999995E-2</v>
      </c>
      <c r="D272" s="1">
        <v>1.5555886510000001</v>
      </c>
      <c r="E272" s="1">
        <v>0.96494945799999998</v>
      </c>
      <c r="F272" s="1">
        <v>0.96579999999999999</v>
      </c>
      <c r="G272" s="1">
        <v>0.99909999999999999</v>
      </c>
    </row>
    <row r="273" spans="1:7" x14ac:dyDescent="0.2">
      <c r="A273" s="1" t="s">
        <v>309</v>
      </c>
      <c r="B273" s="1">
        <v>-2.7653376E-2</v>
      </c>
      <c r="C273" s="1">
        <v>-4.1295895999999999E-2</v>
      </c>
      <c r="D273" s="1">
        <v>1.493340149</v>
      </c>
      <c r="E273" s="1">
        <v>0.97795568799999999</v>
      </c>
      <c r="F273" s="1">
        <v>0.9788</v>
      </c>
      <c r="G273" s="1">
        <v>0.99909999999999999</v>
      </c>
    </row>
    <row r="274" spans="1:7" x14ac:dyDescent="0.2">
      <c r="A274" s="1" t="s">
        <v>310</v>
      </c>
      <c r="B274" s="1">
        <v>-1.130761004</v>
      </c>
      <c r="C274" s="1">
        <v>-1.825577333</v>
      </c>
      <c r="D274" s="1">
        <v>1.61446789</v>
      </c>
      <c r="E274" s="1">
        <v>0.25899460299999999</v>
      </c>
      <c r="F274" s="1">
        <v>0.25800000000000001</v>
      </c>
      <c r="G274" s="1">
        <v>0.99909999999999999</v>
      </c>
    </row>
    <row r="275" spans="1:7" x14ac:dyDescent="0.2">
      <c r="A275" s="1" t="s">
        <v>311</v>
      </c>
      <c r="B275" s="1">
        <v>-0.73946581499999997</v>
      </c>
      <c r="C275" s="1">
        <v>-1.1604240809999999</v>
      </c>
      <c r="D275" s="1">
        <v>1.5692734639999999</v>
      </c>
      <c r="E275" s="1">
        <v>0.46016125699999999</v>
      </c>
      <c r="F275" s="1">
        <v>0.4602</v>
      </c>
      <c r="G275" s="1">
        <v>0.99909999999999999</v>
      </c>
    </row>
    <row r="276" spans="1:7" x14ac:dyDescent="0.2">
      <c r="A276" s="1" t="s">
        <v>312</v>
      </c>
      <c r="B276" s="1">
        <v>-6.1111014999999998E-2</v>
      </c>
      <c r="C276" s="1">
        <v>-9.8277920000000005E-2</v>
      </c>
      <c r="D276" s="1">
        <v>1.6081866819999999</v>
      </c>
      <c r="E276" s="1">
        <v>0.95130859199999995</v>
      </c>
      <c r="F276" s="1">
        <v>0.94750000000000001</v>
      </c>
      <c r="G276" s="1">
        <v>0.99909999999999999</v>
      </c>
    </row>
    <row r="277" spans="1:7" x14ac:dyDescent="0.2">
      <c r="A277" s="1" t="s">
        <v>313</v>
      </c>
      <c r="B277" s="1">
        <v>0.18600951399999999</v>
      </c>
      <c r="C277" s="1">
        <v>0.294531708</v>
      </c>
      <c r="D277" s="1">
        <v>1.5834228189999999</v>
      </c>
      <c r="E277" s="1">
        <v>0.85255406199999995</v>
      </c>
      <c r="F277" s="1">
        <v>0.8508</v>
      </c>
      <c r="G277" s="1">
        <v>0.99909999999999999</v>
      </c>
    </row>
    <row r="278" spans="1:7" x14ac:dyDescent="0.2">
      <c r="A278" s="1" t="s">
        <v>314</v>
      </c>
      <c r="B278" s="1">
        <v>-0.167364966</v>
      </c>
      <c r="C278" s="1">
        <v>-0.249733186</v>
      </c>
      <c r="D278" s="1">
        <v>1.492147321</v>
      </c>
      <c r="E278" s="1">
        <v>0.86718762299999996</v>
      </c>
      <c r="F278" s="1">
        <v>0.86850000000000005</v>
      </c>
      <c r="G278" s="1">
        <v>0.99909999999999999</v>
      </c>
    </row>
    <row r="279" spans="1:7" x14ac:dyDescent="0.2">
      <c r="A279" s="1" t="s">
        <v>315</v>
      </c>
      <c r="B279" s="1">
        <v>-0.21064000799999999</v>
      </c>
      <c r="C279" s="1">
        <v>-0.32993698799999999</v>
      </c>
      <c r="D279" s="1">
        <v>1.5663548030000001</v>
      </c>
      <c r="E279" s="1">
        <v>0.83330101099999998</v>
      </c>
      <c r="F279" s="1">
        <v>0.84230000000000005</v>
      </c>
      <c r="G279" s="1">
        <v>0.99909999999999999</v>
      </c>
    </row>
    <row r="280" spans="1:7" x14ac:dyDescent="0.2">
      <c r="A280" s="1" t="s">
        <v>316</v>
      </c>
      <c r="B280" s="1">
        <v>-0.38340470599999998</v>
      </c>
      <c r="C280" s="1">
        <v>-0.62721921599999997</v>
      </c>
      <c r="D280" s="1">
        <v>1.635919449</v>
      </c>
      <c r="E280" s="1">
        <v>0.70167193900000002</v>
      </c>
      <c r="F280" s="1">
        <v>0.70250000000000001</v>
      </c>
      <c r="G280" s="1">
        <v>0.99909999999999999</v>
      </c>
    </row>
    <row r="281" spans="1:7" x14ac:dyDescent="0.2">
      <c r="A281" s="1" t="s">
        <v>317</v>
      </c>
      <c r="B281" s="1">
        <v>0.14465905400000001</v>
      </c>
      <c r="C281" s="1">
        <v>0.227846356</v>
      </c>
      <c r="D281" s="1">
        <v>1.5750576970000001</v>
      </c>
      <c r="E281" s="1">
        <v>0.88507028899999995</v>
      </c>
      <c r="F281" s="1">
        <v>0.88500000000000001</v>
      </c>
      <c r="G281" s="1">
        <v>0.99909999999999999</v>
      </c>
    </row>
    <row r="282" spans="1:7" x14ac:dyDescent="0.2">
      <c r="A282" s="1" t="s">
        <v>318</v>
      </c>
      <c r="B282" s="1">
        <v>-0.37891398999999998</v>
      </c>
      <c r="C282" s="1">
        <v>-0.56688581900000001</v>
      </c>
      <c r="D282" s="1">
        <v>1.496080466</v>
      </c>
      <c r="E282" s="1">
        <v>0.70500068699999996</v>
      </c>
      <c r="F282" s="1">
        <v>0.70840000000000003</v>
      </c>
      <c r="G282" s="1">
        <v>0.99909999999999999</v>
      </c>
    </row>
    <row r="283" spans="1:7" x14ac:dyDescent="0.2">
      <c r="A283" s="1" t="s">
        <v>319</v>
      </c>
      <c r="B283" s="1">
        <v>0.36982957</v>
      </c>
      <c r="C283" s="1">
        <v>0.60967050499999997</v>
      </c>
      <c r="D283" s="1">
        <v>1.6485174629999999</v>
      </c>
      <c r="E283" s="1">
        <v>0.71175184300000005</v>
      </c>
      <c r="F283" s="1">
        <v>0.70430000000000004</v>
      </c>
      <c r="G283" s="1">
        <v>0.99909999999999999</v>
      </c>
    </row>
    <row r="284" spans="1:7" x14ac:dyDescent="0.2">
      <c r="A284" s="1" t="s">
        <v>320</v>
      </c>
      <c r="B284" s="1">
        <v>0.38146380600000002</v>
      </c>
      <c r="C284" s="1">
        <v>0.55646833699999998</v>
      </c>
      <c r="D284" s="1">
        <v>1.458771</v>
      </c>
      <c r="E284" s="1">
        <v>0.70310993300000002</v>
      </c>
      <c r="F284" s="1">
        <v>0.70009999999999994</v>
      </c>
      <c r="G284" s="1">
        <v>0.99909999999999999</v>
      </c>
    </row>
    <row r="285" spans="1:7" x14ac:dyDescent="0.2">
      <c r="A285" s="1" t="s">
        <v>321</v>
      </c>
      <c r="B285" s="1">
        <v>-0.36508030899999999</v>
      </c>
      <c r="C285" s="1">
        <v>-0.57771780800000005</v>
      </c>
      <c r="D285" s="1">
        <v>1.5824403380000001</v>
      </c>
      <c r="E285" s="1">
        <v>0.71529039100000003</v>
      </c>
      <c r="F285" s="1">
        <v>0.7026</v>
      </c>
      <c r="G285" s="1">
        <v>0.99909999999999999</v>
      </c>
    </row>
    <row r="286" spans="1:7" x14ac:dyDescent="0.2">
      <c r="A286" s="1" t="s">
        <v>322</v>
      </c>
      <c r="B286" s="1">
        <v>0.113586014</v>
      </c>
      <c r="C286" s="1">
        <v>0.18966982800000001</v>
      </c>
      <c r="D286" s="1">
        <v>1.669834346</v>
      </c>
      <c r="E286" s="1">
        <v>0.90963654100000002</v>
      </c>
      <c r="F286" s="1">
        <v>0.91090000000000004</v>
      </c>
      <c r="G286" s="1">
        <v>0.99909999999999999</v>
      </c>
    </row>
    <row r="287" spans="1:7" x14ac:dyDescent="0.2">
      <c r="A287" s="1" t="s">
        <v>323</v>
      </c>
      <c r="B287" s="1">
        <v>-0.319487829</v>
      </c>
      <c r="C287" s="1">
        <v>-0.49983385499999999</v>
      </c>
      <c r="D287" s="1">
        <v>1.5644848069999999</v>
      </c>
      <c r="E287" s="1">
        <v>0.74956315399999995</v>
      </c>
      <c r="F287" s="1">
        <v>0.74629999999999996</v>
      </c>
      <c r="G287" s="1">
        <v>0.99909999999999999</v>
      </c>
    </row>
    <row r="288" spans="1:7" x14ac:dyDescent="0.2">
      <c r="A288" s="1" t="s">
        <v>324</v>
      </c>
      <c r="B288" s="1">
        <v>-1.4796553E-2</v>
      </c>
      <c r="C288" s="1">
        <v>-2.3726456999999999E-2</v>
      </c>
      <c r="D288" s="1">
        <v>1.6035124089999999</v>
      </c>
      <c r="E288" s="1">
        <v>0.98820362500000003</v>
      </c>
      <c r="F288" s="1">
        <v>0.9879</v>
      </c>
      <c r="G288" s="1">
        <v>0.99909999999999999</v>
      </c>
    </row>
    <row r="289" spans="1:7" x14ac:dyDescent="0.2">
      <c r="A289" s="1" t="s">
        <v>325</v>
      </c>
      <c r="B289" s="1">
        <v>-4.2046274000000002E-2</v>
      </c>
      <c r="C289" s="1">
        <v>-6.5418728999999995E-2</v>
      </c>
      <c r="D289" s="1">
        <v>1.555874607</v>
      </c>
      <c r="E289" s="1">
        <v>0.96648778899999999</v>
      </c>
      <c r="F289" s="1">
        <v>0.9677</v>
      </c>
      <c r="G289" s="1">
        <v>0.99909999999999999</v>
      </c>
    </row>
    <row r="290" spans="1:7" x14ac:dyDescent="0.2">
      <c r="A290" s="1" t="s">
        <v>326</v>
      </c>
      <c r="B290" s="1">
        <v>0.92219684700000004</v>
      </c>
      <c r="C290" s="1">
        <v>1.4381757420000001</v>
      </c>
      <c r="D290" s="1">
        <v>1.5595105819999999</v>
      </c>
      <c r="E290" s="1">
        <v>0.35711422399999998</v>
      </c>
      <c r="F290" s="1">
        <v>0.36149999999999999</v>
      </c>
      <c r="G290" s="1">
        <v>0.99909999999999999</v>
      </c>
    </row>
    <row r="291" spans="1:7" x14ac:dyDescent="0.2">
      <c r="A291" s="1" t="s">
        <v>327</v>
      </c>
      <c r="B291" s="1">
        <v>-0.28195824600000002</v>
      </c>
      <c r="C291" s="1">
        <v>-0.44569684199999998</v>
      </c>
      <c r="D291" s="1">
        <v>1.5807192990000001</v>
      </c>
      <c r="E291" s="1">
        <v>0.77815609500000005</v>
      </c>
      <c r="F291" s="1">
        <v>0.77339999999999998</v>
      </c>
      <c r="G291" s="1">
        <v>0.99909999999999999</v>
      </c>
    </row>
    <row r="292" spans="1:7" x14ac:dyDescent="0.2">
      <c r="A292" s="1" t="s">
        <v>328</v>
      </c>
      <c r="B292" s="1">
        <v>0.105653808</v>
      </c>
      <c r="C292" s="1">
        <v>0.16322930399999999</v>
      </c>
      <c r="D292" s="1">
        <v>1.5449448180000001</v>
      </c>
      <c r="E292" s="1">
        <v>0.915922613</v>
      </c>
      <c r="F292" s="1">
        <v>0.91739999999999999</v>
      </c>
      <c r="G292" s="1">
        <v>0.99909999999999999</v>
      </c>
    </row>
    <row r="293" spans="1:7" x14ac:dyDescent="0.2">
      <c r="A293" s="1" t="s">
        <v>329</v>
      </c>
      <c r="B293" s="1">
        <v>-0.78210592700000003</v>
      </c>
      <c r="C293" s="1">
        <v>-1.2286194239999999</v>
      </c>
      <c r="D293" s="1">
        <v>1.5709117939999999</v>
      </c>
      <c r="E293" s="1">
        <v>0.43472527799999999</v>
      </c>
      <c r="F293" s="1">
        <v>0.44479999999999997</v>
      </c>
      <c r="G293" s="1">
        <v>0.99909999999999999</v>
      </c>
    </row>
    <row r="294" spans="1:7" x14ac:dyDescent="0.2">
      <c r="A294" s="1" t="s">
        <v>330</v>
      </c>
      <c r="B294" s="1">
        <v>0.77731214800000004</v>
      </c>
      <c r="C294" s="1">
        <v>1.238117538</v>
      </c>
      <c r="D294" s="1">
        <v>1.5928189740000001</v>
      </c>
      <c r="E294" s="1">
        <v>0.43754355499999997</v>
      </c>
      <c r="F294" s="1">
        <v>0.43190000000000001</v>
      </c>
      <c r="G294" s="1">
        <v>0.99909999999999999</v>
      </c>
    </row>
    <row r="295" spans="1:7" x14ac:dyDescent="0.2">
      <c r="A295" s="1" t="s">
        <v>331</v>
      </c>
      <c r="B295" s="1">
        <v>0.49817504600000001</v>
      </c>
      <c r="C295" s="1">
        <v>0.77345709500000004</v>
      </c>
      <c r="D295" s="1">
        <v>1.5525809690000001</v>
      </c>
      <c r="E295" s="1">
        <v>0.61869969800000002</v>
      </c>
      <c r="F295" s="1">
        <v>0.61809999999999998</v>
      </c>
      <c r="G295" s="1">
        <v>0.99909999999999999</v>
      </c>
    </row>
    <row r="296" spans="1:7" x14ac:dyDescent="0.2">
      <c r="A296" s="1" t="s">
        <v>332</v>
      </c>
      <c r="B296" s="1">
        <v>0.28913679599999997</v>
      </c>
      <c r="C296" s="1">
        <v>0.46357875999999998</v>
      </c>
      <c r="D296" s="1">
        <v>1.603319833</v>
      </c>
      <c r="E296" s="1">
        <v>0.77266218399999997</v>
      </c>
      <c r="F296" s="1">
        <v>0.77300000000000002</v>
      </c>
      <c r="G296" s="1">
        <v>0.99909999999999999</v>
      </c>
    </row>
    <row r="297" spans="1:7" x14ac:dyDescent="0.2">
      <c r="A297" s="1" t="s">
        <v>333</v>
      </c>
      <c r="B297" s="1">
        <v>0.318724954</v>
      </c>
      <c r="C297" s="1">
        <v>0.50456820099999999</v>
      </c>
      <c r="D297" s="1">
        <v>1.5830834519999999</v>
      </c>
      <c r="E297" s="1">
        <v>0.75014109200000001</v>
      </c>
      <c r="F297" s="1">
        <v>0.74419999999999997</v>
      </c>
      <c r="G297" s="1">
        <v>0.99909999999999999</v>
      </c>
    </row>
    <row r="298" spans="1:7" x14ac:dyDescent="0.2">
      <c r="A298" s="1" t="s">
        <v>334</v>
      </c>
      <c r="B298" s="1">
        <v>0.664743478</v>
      </c>
      <c r="C298" s="1">
        <v>1.0776276440000001</v>
      </c>
      <c r="D298" s="1">
        <v>1.62111804</v>
      </c>
      <c r="E298" s="1">
        <v>0.50668888999999995</v>
      </c>
      <c r="F298" s="1">
        <v>0.50800000000000001</v>
      </c>
      <c r="G298" s="1">
        <v>0.99909999999999999</v>
      </c>
    </row>
    <row r="299" spans="1:7" x14ac:dyDescent="0.2">
      <c r="A299" s="1" t="s">
        <v>335</v>
      </c>
      <c r="B299" s="1">
        <v>-0.101829854</v>
      </c>
      <c r="C299" s="1">
        <v>-0.154825877</v>
      </c>
      <c r="D299" s="1">
        <v>1.520436999</v>
      </c>
      <c r="E299" s="1">
        <v>0.91895491299999998</v>
      </c>
      <c r="F299" s="1">
        <v>0.91790000000000005</v>
      </c>
      <c r="G299" s="1">
        <v>0.99909999999999999</v>
      </c>
    </row>
    <row r="300" spans="1:7" x14ac:dyDescent="0.2">
      <c r="A300" s="1" t="s">
        <v>336</v>
      </c>
      <c r="B300" s="1">
        <v>-0.77551467799999996</v>
      </c>
      <c r="C300" s="1">
        <v>-1.232058981</v>
      </c>
      <c r="D300" s="1">
        <v>1.588698468</v>
      </c>
      <c r="E300" s="1">
        <v>0.43860300899999999</v>
      </c>
      <c r="F300" s="1">
        <v>0.44109999999999999</v>
      </c>
      <c r="G300" s="1">
        <v>0.99909999999999999</v>
      </c>
    </row>
    <row r="301" spans="1:7" x14ac:dyDescent="0.2">
      <c r="A301" s="1" t="s">
        <v>337</v>
      </c>
      <c r="B301" s="1">
        <v>-0.57296497099999999</v>
      </c>
      <c r="C301" s="1">
        <v>-0.91229117800000004</v>
      </c>
      <c r="D301" s="1">
        <v>1.5922285389999999</v>
      </c>
      <c r="E301" s="1">
        <v>0.56706705800000001</v>
      </c>
      <c r="F301" s="1">
        <v>0.56340000000000001</v>
      </c>
      <c r="G301" s="1">
        <v>0.99909999999999999</v>
      </c>
    </row>
    <row r="302" spans="1:7" x14ac:dyDescent="0.2">
      <c r="A302" s="1" t="s">
        <v>338</v>
      </c>
      <c r="B302" s="1">
        <v>0.44985151800000001</v>
      </c>
      <c r="C302" s="1">
        <v>0.73595440199999995</v>
      </c>
      <c r="D302" s="1">
        <v>1.635994038</v>
      </c>
      <c r="E302" s="1">
        <v>0.65311925299999996</v>
      </c>
      <c r="F302" s="1">
        <v>0.64700000000000002</v>
      </c>
      <c r="G302" s="1">
        <v>0.99909999999999999</v>
      </c>
    </row>
    <row r="303" spans="1:7" x14ac:dyDescent="0.2">
      <c r="A303" s="1" t="s">
        <v>339</v>
      </c>
      <c r="B303" s="1">
        <v>-0.55011549400000004</v>
      </c>
      <c r="C303" s="1">
        <v>-0.90312332200000001</v>
      </c>
      <c r="D303" s="1">
        <v>1.6416976640000001</v>
      </c>
      <c r="E303" s="1">
        <v>0.58262036500000003</v>
      </c>
      <c r="F303" s="1">
        <v>0.58309999999999995</v>
      </c>
      <c r="G303" s="1">
        <v>0.99909999999999999</v>
      </c>
    </row>
    <row r="304" spans="1:7" x14ac:dyDescent="0.2">
      <c r="A304" s="1" t="s">
        <v>340</v>
      </c>
      <c r="B304" s="1">
        <v>-0.163990205</v>
      </c>
      <c r="C304" s="1">
        <v>-0.25750946600000002</v>
      </c>
      <c r="D304" s="1">
        <v>1.5702734549999999</v>
      </c>
      <c r="E304" s="1">
        <v>0.86984142200000003</v>
      </c>
      <c r="F304" s="1">
        <v>0.86809999999999998</v>
      </c>
      <c r="G304" s="1">
        <v>0.99909999999999999</v>
      </c>
    </row>
    <row r="305" spans="1:7" x14ac:dyDescent="0.2">
      <c r="A305" s="1" t="s">
        <v>341</v>
      </c>
      <c r="B305" s="1">
        <v>0.76843825300000002</v>
      </c>
      <c r="C305" s="1">
        <v>1.1587038789999999</v>
      </c>
      <c r="D305" s="1">
        <v>1.5078685570000001</v>
      </c>
      <c r="E305" s="1">
        <v>0.44278832400000001</v>
      </c>
      <c r="F305" s="1">
        <v>0.4451</v>
      </c>
      <c r="G305" s="1">
        <v>0.99909999999999999</v>
      </c>
    </row>
    <row r="306" spans="1:7" x14ac:dyDescent="0.2">
      <c r="A306" s="1" t="s">
        <v>342</v>
      </c>
      <c r="B306" s="1">
        <v>0.29425927299999999</v>
      </c>
      <c r="C306" s="1">
        <v>0.47107298600000003</v>
      </c>
      <c r="D306" s="1">
        <v>1.600877283</v>
      </c>
      <c r="E306" s="1">
        <v>0.76874880300000004</v>
      </c>
      <c r="F306" s="1">
        <v>0.77039999999999997</v>
      </c>
      <c r="G306" s="1">
        <v>0.99909999999999999</v>
      </c>
    </row>
    <row r="307" spans="1:7" x14ac:dyDescent="0.2">
      <c r="A307" s="1" t="s">
        <v>343</v>
      </c>
      <c r="B307" s="1">
        <v>-1.7215549E-2</v>
      </c>
      <c r="C307" s="1">
        <v>-2.6555262999999999E-2</v>
      </c>
      <c r="D307" s="1">
        <v>1.54251614</v>
      </c>
      <c r="E307" s="1">
        <v>0.98627528600000003</v>
      </c>
      <c r="F307" s="1">
        <v>0.98550000000000004</v>
      </c>
      <c r="G307" s="1">
        <v>0.99909999999999999</v>
      </c>
    </row>
    <row r="308" spans="1:7" x14ac:dyDescent="0.2">
      <c r="A308" s="1" t="s">
        <v>344</v>
      </c>
      <c r="B308" s="1">
        <v>-0.480365706</v>
      </c>
      <c r="C308" s="1">
        <v>-0.73866869999999996</v>
      </c>
      <c r="D308" s="1">
        <v>1.537721554</v>
      </c>
      <c r="E308" s="1">
        <v>0.63129254300000004</v>
      </c>
      <c r="F308" s="1">
        <v>0.63590000000000002</v>
      </c>
      <c r="G308" s="1">
        <v>0.99909999999999999</v>
      </c>
    </row>
    <row r="309" spans="1:7" x14ac:dyDescent="0.2">
      <c r="A309" s="1" t="s">
        <v>345</v>
      </c>
      <c r="B309" s="1">
        <v>0.58546167800000004</v>
      </c>
      <c r="C309" s="1">
        <v>0.91819700599999998</v>
      </c>
      <c r="D309" s="1">
        <v>1.568329817</v>
      </c>
      <c r="E309" s="1">
        <v>0.55864613500000004</v>
      </c>
      <c r="F309" s="1">
        <v>0.56410000000000005</v>
      </c>
      <c r="G309" s="1">
        <v>0.99909999999999999</v>
      </c>
    </row>
    <row r="310" spans="1:7" x14ac:dyDescent="0.2">
      <c r="A310" s="1" t="s">
        <v>346</v>
      </c>
      <c r="B310" s="1">
        <v>0.116427208</v>
      </c>
      <c r="C310" s="1">
        <v>0.18646327400000001</v>
      </c>
      <c r="D310" s="1">
        <v>1.6015438049999999</v>
      </c>
      <c r="E310" s="1">
        <v>0.90738632699999999</v>
      </c>
      <c r="F310" s="1">
        <v>0.91220000000000001</v>
      </c>
      <c r="G310" s="1">
        <v>0.99909999999999999</v>
      </c>
    </row>
    <row r="311" spans="1:7" x14ac:dyDescent="0.2">
      <c r="A311" s="1" t="s">
        <v>347</v>
      </c>
      <c r="B311" s="1">
        <v>-0.63347443000000003</v>
      </c>
      <c r="C311" s="1">
        <v>-1.023690644</v>
      </c>
      <c r="D311" s="1">
        <v>1.6159936290000001</v>
      </c>
      <c r="E311" s="1">
        <v>0.52687216199999998</v>
      </c>
      <c r="F311" s="1">
        <v>0.52859999999999996</v>
      </c>
      <c r="G311" s="1">
        <v>0.99909999999999999</v>
      </c>
    </row>
    <row r="312" spans="1:7" x14ac:dyDescent="0.2">
      <c r="A312" s="1" t="s">
        <v>348</v>
      </c>
      <c r="B312" s="1">
        <v>-0.78330305499999997</v>
      </c>
      <c r="C312" s="1">
        <v>-1.1554187849999999</v>
      </c>
      <c r="D312" s="1">
        <v>1.47505972</v>
      </c>
      <c r="E312" s="1">
        <v>0.43402312900000001</v>
      </c>
      <c r="F312" s="1">
        <v>0.42930000000000001</v>
      </c>
      <c r="G312" s="1">
        <v>0.99909999999999999</v>
      </c>
    </row>
    <row r="313" spans="1:7" x14ac:dyDescent="0.2">
      <c r="A313" s="1" t="s">
        <v>349</v>
      </c>
      <c r="B313" s="1">
        <v>-1.033294277</v>
      </c>
      <c r="C313" s="1">
        <v>-1.6734916820000001</v>
      </c>
      <c r="D313" s="1">
        <v>1.6195692939999999</v>
      </c>
      <c r="E313" s="1">
        <v>0.30223923699999999</v>
      </c>
      <c r="F313" s="1">
        <v>0.30880000000000002</v>
      </c>
      <c r="G313" s="1">
        <v>0.99909999999999999</v>
      </c>
    </row>
    <row r="314" spans="1:7" x14ac:dyDescent="0.2">
      <c r="A314" s="1" t="s">
        <v>350</v>
      </c>
      <c r="B314" s="1">
        <v>0.100517906</v>
      </c>
      <c r="C314" s="1">
        <v>0.16310129500000001</v>
      </c>
      <c r="D314" s="1">
        <v>1.6226093559999999</v>
      </c>
      <c r="E314" s="1">
        <v>0.91999553000000001</v>
      </c>
      <c r="F314" s="1">
        <v>0.92020000000000002</v>
      </c>
      <c r="G314" s="1">
        <v>0.99909999999999999</v>
      </c>
    </row>
    <row r="315" spans="1:7" x14ac:dyDescent="0.2">
      <c r="A315" s="1" t="s">
        <v>351</v>
      </c>
      <c r="B315" s="1">
        <v>-0.527490126</v>
      </c>
      <c r="C315" s="1">
        <v>-0.84617868299999999</v>
      </c>
      <c r="D315" s="1">
        <v>1.6041602319999999</v>
      </c>
      <c r="E315" s="1">
        <v>0.59821540799999995</v>
      </c>
      <c r="F315" s="1">
        <v>0.59589999999999999</v>
      </c>
      <c r="G315" s="1">
        <v>0.99909999999999999</v>
      </c>
    </row>
    <row r="316" spans="1:7" x14ac:dyDescent="0.2">
      <c r="A316" s="1" t="s">
        <v>352</v>
      </c>
      <c r="B316" s="1">
        <v>-0.322555645</v>
      </c>
      <c r="C316" s="1">
        <v>-0.51552619399999999</v>
      </c>
      <c r="D316" s="1">
        <v>1.5982550680000001</v>
      </c>
      <c r="E316" s="1">
        <v>0.74724047599999999</v>
      </c>
      <c r="F316" s="1">
        <v>0.74480000000000002</v>
      </c>
      <c r="G316" s="1">
        <v>0.99909999999999999</v>
      </c>
    </row>
    <row r="317" spans="1:7" x14ac:dyDescent="0.2">
      <c r="A317" s="1" t="s">
        <v>353</v>
      </c>
      <c r="B317" s="1">
        <v>-0.30006327100000002</v>
      </c>
      <c r="C317" s="1">
        <v>-0.491065166</v>
      </c>
      <c r="D317" s="1">
        <v>1.6365387330000001</v>
      </c>
      <c r="E317" s="1">
        <v>0.76432191299999996</v>
      </c>
      <c r="F317" s="1">
        <v>0.76339999999999997</v>
      </c>
      <c r="G317" s="1">
        <v>0.99909999999999999</v>
      </c>
    </row>
    <row r="318" spans="1:7" x14ac:dyDescent="0.2">
      <c r="A318" s="1" t="s">
        <v>354</v>
      </c>
      <c r="B318" s="1">
        <v>-0.30006327100000002</v>
      </c>
      <c r="C318" s="1">
        <v>-0.491065166</v>
      </c>
      <c r="D318" s="1">
        <v>1.6365387330000001</v>
      </c>
      <c r="E318" s="1">
        <v>0.76432191299999996</v>
      </c>
      <c r="F318" s="1">
        <v>0.7641</v>
      </c>
      <c r="G318" s="1">
        <v>0.99909999999999999</v>
      </c>
    </row>
    <row r="319" spans="1:7" x14ac:dyDescent="0.2">
      <c r="A319" s="1" t="s">
        <v>355</v>
      </c>
      <c r="B319" s="1">
        <v>0.93356687000000005</v>
      </c>
      <c r="C319" s="1">
        <v>1.4471841620000001</v>
      </c>
      <c r="D319" s="1">
        <v>1.5501665790000001</v>
      </c>
      <c r="E319" s="1">
        <v>0.35122470900000002</v>
      </c>
      <c r="F319" s="1">
        <v>0.34620000000000001</v>
      </c>
      <c r="G319" s="1">
        <v>0.99909999999999999</v>
      </c>
    </row>
    <row r="320" spans="1:7" x14ac:dyDescent="0.2">
      <c r="A320" s="1" t="s">
        <v>356</v>
      </c>
      <c r="B320" s="1">
        <v>-0.52833686400000002</v>
      </c>
      <c r="C320" s="1">
        <v>-0.85039072999999998</v>
      </c>
      <c r="D320" s="1">
        <v>1.609561604</v>
      </c>
      <c r="E320" s="1">
        <v>0.597628359</v>
      </c>
      <c r="F320" s="1">
        <v>0.60219999999999996</v>
      </c>
      <c r="G320" s="1">
        <v>0.99909999999999999</v>
      </c>
    </row>
    <row r="321" spans="1:7" x14ac:dyDescent="0.2">
      <c r="A321" s="1" t="s">
        <v>357</v>
      </c>
      <c r="B321" s="1">
        <v>-0.58597226499999999</v>
      </c>
      <c r="C321" s="1">
        <v>-0.92896007800000002</v>
      </c>
      <c r="D321" s="1">
        <v>1.5853311370000001</v>
      </c>
      <c r="E321" s="1">
        <v>0.55830337699999999</v>
      </c>
      <c r="F321" s="1">
        <v>0.56069999999999998</v>
      </c>
      <c r="G321" s="1">
        <v>0.99909999999999999</v>
      </c>
    </row>
    <row r="322" spans="1:7" x14ac:dyDescent="0.2">
      <c r="A322" s="1" t="s">
        <v>358</v>
      </c>
      <c r="B322" s="1">
        <v>0.41223109699999999</v>
      </c>
      <c r="C322" s="1">
        <v>0.61109499899999997</v>
      </c>
      <c r="D322" s="1">
        <v>1.482408784</v>
      </c>
      <c r="E322" s="1">
        <v>0.68044350099999995</v>
      </c>
      <c r="F322" s="1">
        <v>0.67330000000000001</v>
      </c>
      <c r="G322" s="1">
        <v>0.99909999999999999</v>
      </c>
    </row>
    <row r="323" spans="1:7" x14ac:dyDescent="0.2">
      <c r="A323" s="1" t="s">
        <v>359</v>
      </c>
      <c r="B323" s="1">
        <v>1.058220894</v>
      </c>
      <c r="C323" s="1">
        <v>1.7696651919999999</v>
      </c>
      <c r="D323" s="1">
        <v>1.6723022590000001</v>
      </c>
      <c r="E323" s="1">
        <v>0.29074549700000002</v>
      </c>
      <c r="F323" s="1">
        <v>0.29199999999999998</v>
      </c>
      <c r="G323" s="1">
        <v>0.99909999999999999</v>
      </c>
    </row>
    <row r="324" spans="1:7" x14ac:dyDescent="0.2">
      <c r="A324" s="1" t="s">
        <v>360</v>
      </c>
      <c r="B324" s="1">
        <v>1.0937357679999999</v>
      </c>
      <c r="C324" s="1">
        <v>1.678495743</v>
      </c>
      <c r="D324" s="1">
        <v>1.5346446490000001</v>
      </c>
      <c r="E324" s="1">
        <v>0.27488587799999997</v>
      </c>
      <c r="F324" s="1">
        <v>0.27150000000000002</v>
      </c>
      <c r="G324" s="1">
        <v>0.99909999999999999</v>
      </c>
    </row>
    <row r="325" spans="1:7" x14ac:dyDescent="0.2">
      <c r="A325" s="1" t="s">
        <v>361</v>
      </c>
      <c r="B325" s="1">
        <v>1.0098309969999999</v>
      </c>
      <c r="C325" s="1">
        <v>1.625944375</v>
      </c>
      <c r="D325" s="1">
        <v>1.610115336</v>
      </c>
      <c r="E325" s="1">
        <v>0.31333213999999998</v>
      </c>
      <c r="F325" s="1">
        <v>0.3201</v>
      </c>
      <c r="G325" s="1">
        <v>0.99909999999999999</v>
      </c>
    </row>
    <row r="326" spans="1:7" x14ac:dyDescent="0.2">
      <c r="A326" s="1" t="s">
        <v>362</v>
      </c>
      <c r="B326" s="1">
        <v>-0.48413527899999997</v>
      </c>
      <c r="C326" s="1">
        <v>-0.77653862200000001</v>
      </c>
      <c r="D326" s="1">
        <v>1.6039703279999999</v>
      </c>
      <c r="E326" s="1">
        <v>0.62861795600000003</v>
      </c>
      <c r="F326" s="1">
        <v>0.63339999999999996</v>
      </c>
      <c r="G326" s="1">
        <v>0.99909999999999999</v>
      </c>
    </row>
    <row r="327" spans="1:7" x14ac:dyDescent="0.2">
      <c r="A327" s="1" t="s">
        <v>363</v>
      </c>
      <c r="B327" s="1">
        <v>2.431496E-3</v>
      </c>
      <c r="C327" s="1">
        <v>3.8310250000000001E-3</v>
      </c>
      <c r="D327" s="1">
        <v>1.5755833829999999</v>
      </c>
      <c r="E327" s="1">
        <v>0.99806144900000004</v>
      </c>
      <c r="F327" s="1">
        <v>0.99860000000000004</v>
      </c>
      <c r="G327" s="1">
        <v>0.99909999999999999</v>
      </c>
    </row>
    <row r="328" spans="1:7" x14ac:dyDescent="0.2">
      <c r="A328" s="1" t="s">
        <v>364</v>
      </c>
      <c r="B328" s="1">
        <v>1.4510221E-2</v>
      </c>
      <c r="C328" s="1">
        <v>2.2977186E-2</v>
      </c>
      <c r="D328" s="1">
        <v>1.583517359</v>
      </c>
      <c r="E328" s="1">
        <v>0.98843188400000004</v>
      </c>
      <c r="F328" s="1">
        <v>0.99029999999999996</v>
      </c>
      <c r="G328" s="1">
        <v>0.99909999999999999</v>
      </c>
    </row>
    <row r="329" spans="1:7" x14ac:dyDescent="0.2">
      <c r="A329" s="1" t="s">
        <v>365</v>
      </c>
      <c r="B329" s="1">
        <v>-1.1380250350000001</v>
      </c>
      <c r="C329" s="1">
        <v>-1.768231951</v>
      </c>
      <c r="D329" s="1">
        <v>1.553772454</v>
      </c>
      <c r="E329" s="1">
        <v>0.25595345000000003</v>
      </c>
      <c r="F329" s="1">
        <v>0.25419999999999998</v>
      </c>
      <c r="G329" s="1">
        <v>0.99909999999999999</v>
      </c>
    </row>
    <row r="330" spans="1:7" x14ac:dyDescent="0.2">
      <c r="A330" s="1" t="s">
        <v>366</v>
      </c>
      <c r="B330" s="1">
        <v>-3.2464127000000002E-2</v>
      </c>
      <c r="C330" s="1">
        <v>-5.2420029E-2</v>
      </c>
      <c r="D330" s="1">
        <v>1.614706269</v>
      </c>
      <c r="E330" s="1">
        <v>0.97412197499999997</v>
      </c>
      <c r="F330" s="1">
        <v>0.97270000000000001</v>
      </c>
      <c r="G330" s="1">
        <v>0.99909999999999999</v>
      </c>
    </row>
    <row r="331" spans="1:7" x14ac:dyDescent="0.2">
      <c r="A331" s="1" t="s">
        <v>367</v>
      </c>
      <c r="B331" s="1">
        <v>-0.52484073499999995</v>
      </c>
      <c r="C331" s="1">
        <v>-0.79941521900000001</v>
      </c>
      <c r="D331" s="1">
        <v>1.523157726</v>
      </c>
      <c r="E331" s="1">
        <v>0.60005394499999998</v>
      </c>
      <c r="F331" s="1">
        <v>0.59550000000000003</v>
      </c>
      <c r="G331" s="1">
        <v>0.99909999999999999</v>
      </c>
    </row>
    <row r="332" spans="1:7" x14ac:dyDescent="0.2">
      <c r="A332" s="1" t="s">
        <v>368</v>
      </c>
      <c r="B332" s="1">
        <v>-0.22081859300000001</v>
      </c>
      <c r="C332" s="1">
        <v>-0.340010802</v>
      </c>
      <c r="D332" s="1">
        <v>1.539774333</v>
      </c>
      <c r="E332" s="1">
        <v>0.82537320199999997</v>
      </c>
      <c r="F332" s="1">
        <v>0.82469999999999999</v>
      </c>
      <c r="G332" s="1">
        <v>0.99909999999999999</v>
      </c>
    </row>
    <row r="333" spans="1:7" x14ac:dyDescent="0.2">
      <c r="A333" s="1" t="s">
        <v>369</v>
      </c>
      <c r="B333" s="1">
        <v>1.1266349520000001</v>
      </c>
      <c r="C333" s="1">
        <v>1.7537308970000001</v>
      </c>
      <c r="D333" s="1">
        <v>1.556609701</v>
      </c>
      <c r="E333" s="1">
        <v>0.26073316899999999</v>
      </c>
      <c r="F333" s="1">
        <v>0.2591</v>
      </c>
      <c r="G333" s="1">
        <v>0.99909999999999999</v>
      </c>
    </row>
    <row r="334" spans="1:7" x14ac:dyDescent="0.2">
      <c r="A334" s="1" t="s">
        <v>370</v>
      </c>
      <c r="B334" s="1">
        <v>0.75751762199999995</v>
      </c>
      <c r="C334" s="1">
        <v>1.229552602</v>
      </c>
      <c r="D334" s="1">
        <v>1.6231339920000001</v>
      </c>
      <c r="E334" s="1">
        <v>0.44929208199999998</v>
      </c>
      <c r="F334" s="1">
        <v>0.43809999999999999</v>
      </c>
      <c r="G334" s="1">
        <v>0.99909999999999999</v>
      </c>
    </row>
    <row r="335" spans="1:7" x14ac:dyDescent="0.2">
      <c r="A335" s="1" t="s">
        <v>371</v>
      </c>
      <c r="B335" s="1">
        <v>-0.31803253300000001</v>
      </c>
      <c r="C335" s="1">
        <v>-0.48742856299999998</v>
      </c>
      <c r="D335" s="1">
        <v>1.5326374279999999</v>
      </c>
      <c r="E335" s="1">
        <v>0.75066577599999995</v>
      </c>
      <c r="F335" s="1">
        <v>0.75929999999999997</v>
      </c>
      <c r="G335" s="1">
        <v>0.99909999999999999</v>
      </c>
    </row>
    <row r="336" spans="1:7" x14ac:dyDescent="0.2">
      <c r="A336" s="1" t="s">
        <v>372</v>
      </c>
      <c r="B336" s="1">
        <v>-0.17163442800000001</v>
      </c>
      <c r="C336" s="1">
        <v>-0.279786953</v>
      </c>
      <c r="D336" s="1">
        <v>1.630133048</v>
      </c>
      <c r="E336" s="1">
        <v>0.86383241799999999</v>
      </c>
      <c r="F336" s="1">
        <v>0.86580000000000001</v>
      </c>
      <c r="G336" s="1">
        <v>0.99909999999999999</v>
      </c>
    </row>
    <row r="337" spans="1:7" x14ac:dyDescent="0.2">
      <c r="A337" s="1" t="s">
        <v>373</v>
      </c>
      <c r="B337" s="1">
        <v>-0.16078362299999999</v>
      </c>
      <c r="C337" s="1">
        <v>-0.25268528400000001</v>
      </c>
      <c r="D337" s="1">
        <v>1.5715859590000001</v>
      </c>
      <c r="E337" s="1">
        <v>0.87236433700000005</v>
      </c>
      <c r="F337" s="1">
        <v>0.86739999999999995</v>
      </c>
      <c r="G337" s="1">
        <v>0.99909999999999999</v>
      </c>
    </row>
    <row r="338" spans="1:7" x14ac:dyDescent="0.2">
      <c r="A338" s="1" t="s">
        <v>374</v>
      </c>
      <c r="B338" s="1">
        <v>0.78068744199999995</v>
      </c>
      <c r="C338" s="1">
        <v>1.2837599820000001</v>
      </c>
      <c r="D338" s="1">
        <v>1.6443968659999999</v>
      </c>
      <c r="E338" s="1">
        <v>0.43555811</v>
      </c>
      <c r="F338" s="1">
        <v>0.438</v>
      </c>
      <c r="G338" s="1">
        <v>0.99909999999999999</v>
      </c>
    </row>
    <row r="339" spans="1:7" x14ac:dyDescent="0.2">
      <c r="A339" s="1" t="s">
        <v>375</v>
      </c>
      <c r="B339" s="1">
        <v>-0.217765287</v>
      </c>
      <c r="C339" s="1">
        <v>-0.34098539300000003</v>
      </c>
      <c r="D339" s="1">
        <v>1.565839067</v>
      </c>
      <c r="E339" s="1">
        <v>0.827749497</v>
      </c>
      <c r="F339" s="1">
        <v>0.82520000000000004</v>
      </c>
      <c r="G339" s="1">
        <v>0.99909999999999999</v>
      </c>
    </row>
    <row r="340" spans="1:7" x14ac:dyDescent="0.2">
      <c r="A340" s="1" t="s">
        <v>376</v>
      </c>
      <c r="B340" s="1">
        <v>3.5023810000000002E-2</v>
      </c>
      <c r="C340" s="1">
        <v>5.3111053999999998E-2</v>
      </c>
      <c r="D340" s="1">
        <v>1.516427105</v>
      </c>
      <c r="E340" s="1">
        <v>0.97208238899999999</v>
      </c>
      <c r="F340" s="1">
        <v>0.96989999999999998</v>
      </c>
      <c r="G340" s="1">
        <v>0.99909999999999999</v>
      </c>
    </row>
    <row r="341" spans="1:7" x14ac:dyDescent="0.2">
      <c r="A341" s="1" t="s">
        <v>377</v>
      </c>
      <c r="B341" s="1">
        <v>-0.26005813999999999</v>
      </c>
      <c r="C341" s="1">
        <v>-0.38348852</v>
      </c>
      <c r="D341" s="1">
        <v>1.474626099</v>
      </c>
      <c r="E341" s="1">
        <v>0.79498462000000003</v>
      </c>
      <c r="F341" s="1">
        <v>0.80049999999999999</v>
      </c>
      <c r="G341" s="1">
        <v>0.99909999999999999</v>
      </c>
    </row>
    <row r="342" spans="1:7" x14ac:dyDescent="0.2">
      <c r="A342" s="1" t="s">
        <v>378</v>
      </c>
      <c r="B342" s="1">
        <v>-0.34048527699999998</v>
      </c>
      <c r="C342" s="1">
        <v>-0.54199075600000002</v>
      </c>
      <c r="D342" s="1">
        <v>1.591818481</v>
      </c>
      <c r="E342" s="1">
        <v>0.73371244599999996</v>
      </c>
      <c r="F342" s="1">
        <v>0.73860000000000003</v>
      </c>
      <c r="G342" s="1">
        <v>0.99909999999999999</v>
      </c>
    </row>
    <row r="343" spans="1:7" x14ac:dyDescent="0.2">
      <c r="A343" s="1" t="s">
        <v>379</v>
      </c>
      <c r="B343" s="1">
        <v>8.2568423000000002E-2</v>
      </c>
      <c r="C343" s="1">
        <v>0.133350365</v>
      </c>
      <c r="D343" s="1">
        <v>1.61502861</v>
      </c>
      <c r="E343" s="1">
        <v>0.93424585400000004</v>
      </c>
      <c r="F343" s="1">
        <v>0.93240000000000001</v>
      </c>
      <c r="G343" s="1">
        <v>0.99909999999999999</v>
      </c>
    </row>
    <row r="344" spans="1:7" x14ac:dyDescent="0.2">
      <c r="A344" s="1" t="s">
        <v>380</v>
      </c>
      <c r="B344" s="1">
        <v>0.65458180200000005</v>
      </c>
      <c r="C344" s="1">
        <v>1.013073747</v>
      </c>
      <c r="D344" s="1">
        <v>1.547665614</v>
      </c>
      <c r="E344" s="1">
        <v>0.51320287499999995</v>
      </c>
      <c r="F344" s="1">
        <v>0.51800000000000002</v>
      </c>
      <c r="G344" s="1">
        <v>0.99909999999999999</v>
      </c>
    </row>
    <row r="345" spans="1:7" x14ac:dyDescent="0.2">
      <c r="A345" s="1" t="s">
        <v>381</v>
      </c>
      <c r="B345" s="1">
        <v>0.62598526600000004</v>
      </c>
      <c r="C345" s="1">
        <v>0.99247241600000002</v>
      </c>
      <c r="D345" s="1">
        <v>1.5854565119999999</v>
      </c>
      <c r="E345" s="1">
        <v>0.53176669499999996</v>
      </c>
      <c r="F345" s="1">
        <v>0.52880000000000005</v>
      </c>
      <c r="G345" s="1">
        <v>0.99909999999999999</v>
      </c>
    </row>
    <row r="346" spans="1:7" x14ac:dyDescent="0.2">
      <c r="A346" s="1" t="s">
        <v>382</v>
      </c>
      <c r="B346" s="1">
        <v>0.65456903899999996</v>
      </c>
      <c r="C346" s="1">
        <v>1.0505899329999999</v>
      </c>
      <c r="D346" s="1">
        <v>1.6050101210000001</v>
      </c>
      <c r="E346" s="1">
        <v>0.51321108400000004</v>
      </c>
      <c r="F346" s="1">
        <v>0.51290000000000002</v>
      </c>
      <c r="G346" s="1">
        <v>0.99909999999999999</v>
      </c>
    </row>
    <row r="347" spans="1:7" x14ac:dyDescent="0.2">
      <c r="A347" s="1" t="s">
        <v>383</v>
      </c>
      <c r="B347" s="1">
        <v>-0.60331664600000001</v>
      </c>
      <c r="C347" s="1">
        <v>-0.91468281500000004</v>
      </c>
      <c r="D347" s="1">
        <v>1.516090798</v>
      </c>
      <c r="E347" s="1">
        <v>0.54672147400000004</v>
      </c>
      <c r="F347" s="1">
        <v>0.5464</v>
      </c>
      <c r="G347" s="1">
        <v>0.99909999999999999</v>
      </c>
    </row>
    <row r="348" spans="1:7" x14ac:dyDescent="0.2">
      <c r="A348" s="1" t="s">
        <v>384</v>
      </c>
      <c r="B348" s="1">
        <v>6.9853186999999997E-2</v>
      </c>
      <c r="C348" s="1">
        <v>0.11375527000000001</v>
      </c>
      <c r="D348" s="1">
        <v>1.6284907580000001</v>
      </c>
      <c r="E348" s="1">
        <v>0.94435374000000005</v>
      </c>
      <c r="F348" s="1">
        <v>0.94040000000000001</v>
      </c>
      <c r="G348" s="1">
        <v>0.99909999999999999</v>
      </c>
    </row>
    <row r="349" spans="1:7" x14ac:dyDescent="0.2">
      <c r="A349" s="1" t="s">
        <v>385</v>
      </c>
      <c r="B349" s="1">
        <v>-0.26824848699999998</v>
      </c>
      <c r="C349" s="1">
        <v>-0.41312289499999999</v>
      </c>
      <c r="D349" s="1">
        <v>1.5400753949999999</v>
      </c>
      <c r="E349" s="1">
        <v>0.78867928799999998</v>
      </c>
      <c r="F349" s="1">
        <v>0.79149999999999998</v>
      </c>
      <c r="G349" s="1">
        <v>0.99909999999999999</v>
      </c>
    </row>
    <row r="350" spans="1:7" x14ac:dyDescent="0.2">
      <c r="A350" s="1" t="s">
        <v>386</v>
      </c>
      <c r="B350" s="1">
        <v>1.1174317840000001</v>
      </c>
      <c r="C350" s="1">
        <v>1.7589896730000001</v>
      </c>
      <c r="D350" s="1">
        <v>1.574136067</v>
      </c>
      <c r="E350" s="1">
        <v>0.26464021900000001</v>
      </c>
      <c r="F350" s="1">
        <v>0.25580000000000003</v>
      </c>
      <c r="G350" s="1">
        <v>0.99909999999999999</v>
      </c>
    </row>
    <row r="351" spans="1:7" x14ac:dyDescent="0.2">
      <c r="A351" s="1" t="s">
        <v>387</v>
      </c>
      <c r="B351" s="1">
        <v>-0.32999020800000001</v>
      </c>
      <c r="C351" s="1">
        <v>-0.51737612399999999</v>
      </c>
      <c r="D351" s="1">
        <v>1.5678529569999999</v>
      </c>
      <c r="E351" s="1">
        <v>0.741621274</v>
      </c>
      <c r="F351" s="1">
        <v>0.74299999999999999</v>
      </c>
      <c r="G351" s="1">
        <v>0.99909999999999999</v>
      </c>
    </row>
    <row r="352" spans="1:7" x14ac:dyDescent="0.2">
      <c r="A352" s="1" t="s">
        <v>388</v>
      </c>
      <c r="B352" s="1">
        <v>-9.3088670000000002E-3</v>
      </c>
      <c r="C352" s="1">
        <v>-1.5317137999999999E-2</v>
      </c>
      <c r="D352" s="1">
        <v>1.6454352029999999</v>
      </c>
      <c r="E352" s="1">
        <v>0.99257845300000003</v>
      </c>
      <c r="F352" s="1">
        <v>0.99160000000000004</v>
      </c>
      <c r="G352" s="1">
        <v>0.99909999999999999</v>
      </c>
    </row>
    <row r="353" spans="1:7" x14ac:dyDescent="0.2">
      <c r="A353" s="1" t="s">
        <v>389</v>
      </c>
      <c r="B353" s="1">
        <v>-0.80178427100000005</v>
      </c>
      <c r="C353" s="1">
        <v>-1.2537866090000001</v>
      </c>
      <c r="D353" s="1">
        <v>1.5637455790000001</v>
      </c>
      <c r="E353" s="1">
        <v>0.423267222</v>
      </c>
      <c r="F353" s="1">
        <v>0.42359999999999998</v>
      </c>
      <c r="G353" s="1">
        <v>0.99909999999999999</v>
      </c>
    </row>
    <row r="354" spans="1:7" x14ac:dyDescent="0.2">
      <c r="A354" s="1" t="s">
        <v>390</v>
      </c>
      <c r="B354" s="1">
        <v>0.97526708200000001</v>
      </c>
      <c r="C354" s="1">
        <v>1.4044337039999999</v>
      </c>
      <c r="D354" s="1">
        <v>1.4400503520000001</v>
      </c>
      <c r="E354" s="1">
        <v>0.33015762399999998</v>
      </c>
      <c r="F354" s="1">
        <v>0.32850000000000001</v>
      </c>
      <c r="G354" s="1">
        <v>0.99909999999999999</v>
      </c>
    </row>
    <row r="355" spans="1:7" x14ac:dyDescent="0.2">
      <c r="A355" s="1" t="s">
        <v>391</v>
      </c>
      <c r="B355" s="1">
        <v>-0.22132619000000001</v>
      </c>
      <c r="C355" s="1">
        <v>-0.35626096200000001</v>
      </c>
      <c r="D355" s="1">
        <v>1.609664733</v>
      </c>
      <c r="E355" s="1">
        <v>0.82497831099999996</v>
      </c>
      <c r="F355" s="1">
        <v>0.82340000000000002</v>
      </c>
      <c r="G355" s="1">
        <v>0.99909999999999999</v>
      </c>
    </row>
    <row r="356" spans="1:7" x14ac:dyDescent="0.2">
      <c r="A356" s="1" t="s">
        <v>392</v>
      </c>
      <c r="B356" s="1">
        <v>-0.47436973399999999</v>
      </c>
      <c r="C356" s="1">
        <v>-0.78252740799999998</v>
      </c>
      <c r="D356" s="1">
        <v>1.649614956</v>
      </c>
      <c r="E356" s="1">
        <v>0.635556805</v>
      </c>
      <c r="F356" s="1">
        <v>0.63039999999999996</v>
      </c>
      <c r="G356" s="1">
        <v>0.99909999999999999</v>
      </c>
    </row>
    <row r="357" spans="1:7" x14ac:dyDescent="0.2">
      <c r="A357" s="1" t="s">
        <v>393</v>
      </c>
      <c r="B357" s="1">
        <v>1.047354055</v>
      </c>
      <c r="C357" s="1">
        <v>1.6892617350000001</v>
      </c>
      <c r="D357" s="1">
        <v>1.6128850859999999</v>
      </c>
      <c r="E357" s="1">
        <v>0.29571940699999999</v>
      </c>
      <c r="F357" s="1">
        <v>0.29959999999999998</v>
      </c>
      <c r="G357" s="1">
        <v>0.99909999999999999</v>
      </c>
    </row>
    <row r="358" spans="1:7" x14ac:dyDescent="0.2">
      <c r="A358" s="1" t="s">
        <v>394</v>
      </c>
      <c r="B358" s="1">
        <v>0.63261150700000002</v>
      </c>
      <c r="C358" s="1">
        <v>1.016470805</v>
      </c>
      <c r="D358" s="1">
        <v>1.606785197</v>
      </c>
      <c r="E358" s="1">
        <v>0.52743494400000002</v>
      </c>
      <c r="F358" s="1">
        <v>0.53029999999999999</v>
      </c>
      <c r="G358" s="1">
        <v>0.99909999999999999</v>
      </c>
    </row>
    <row r="359" spans="1:7" x14ac:dyDescent="0.2">
      <c r="A359" s="1" t="s">
        <v>395</v>
      </c>
      <c r="B359" s="1">
        <v>0.564450644</v>
      </c>
      <c r="C359" s="1">
        <v>0.89795407800000004</v>
      </c>
      <c r="D359" s="1">
        <v>1.5908460529999999</v>
      </c>
      <c r="E359" s="1">
        <v>0.57283923400000003</v>
      </c>
      <c r="F359" s="1">
        <v>0.58120000000000005</v>
      </c>
      <c r="G359" s="1">
        <v>0.99909999999999999</v>
      </c>
    </row>
    <row r="360" spans="1:7" x14ac:dyDescent="0.2">
      <c r="A360" s="1" t="s">
        <v>396</v>
      </c>
      <c r="B360" s="1">
        <v>-0.309868949</v>
      </c>
      <c r="C360" s="1">
        <v>-0.50031660700000002</v>
      </c>
      <c r="D360" s="1">
        <v>1.614607108</v>
      </c>
      <c r="E360" s="1">
        <v>0.75686043800000002</v>
      </c>
      <c r="F360" s="1">
        <v>0.76029999999999998</v>
      </c>
      <c r="G360" s="1">
        <v>0.99909999999999999</v>
      </c>
    </row>
    <row r="361" spans="1:7" x14ac:dyDescent="0.2">
      <c r="A361" s="1" t="s">
        <v>397</v>
      </c>
      <c r="B361" s="1">
        <v>-0.21873167399999999</v>
      </c>
      <c r="C361" s="1">
        <v>-0.33398633100000003</v>
      </c>
      <c r="D361" s="1">
        <v>1.526922573</v>
      </c>
      <c r="E361" s="1">
        <v>0.82699721500000001</v>
      </c>
      <c r="F361" s="1">
        <v>0.82989999999999997</v>
      </c>
      <c r="G361" s="1">
        <v>0.99909999999999999</v>
      </c>
    </row>
    <row r="362" spans="1:7" x14ac:dyDescent="0.2">
      <c r="A362" s="1" t="s">
        <v>398</v>
      </c>
      <c r="B362" s="1">
        <v>8.5274629000000005E-2</v>
      </c>
      <c r="C362" s="1">
        <v>0.12708625100000001</v>
      </c>
      <c r="D362" s="1">
        <v>1.4903172570000001</v>
      </c>
      <c r="E362" s="1">
        <v>0.93209589299999995</v>
      </c>
      <c r="F362" s="1">
        <v>0.93159999999999998</v>
      </c>
      <c r="G362" s="1">
        <v>0.99909999999999999</v>
      </c>
    </row>
    <row r="363" spans="1:7" x14ac:dyDescent="0.2">
      <c r="A363" s="1" t="s">
        <v>399</v>
      </c>
      <c r="B363" s="1">
        <v>0.79420786200000004</v>
      </c>
      <c r="C363" s="1">
        <v>1.2169894219999999</v>
      </c>
      <c r="D363" s="1">
        <v>1.532331119</v>
      </c>
      <c r="E363" s="1">
        <v>0.42765754499999997</v>
      </c>
      <c r="F363" s="1">
        <v>0.43190000000000001</v>
      </c>
      <c r="G363" s="1">
        <v>0.99909999999999999</v>
      </c>
    </row>
    <row r="364" spans="1:7" x14ac:dyDescent="0.2">
      <c r="A364" s="1" t="s">
        <v>400</v>
      </c>
      <c r="B364" s="1">
        <v>0.120749047</v>
      </c>
      <c r="C364" s="1">
        <v>0.185237493</v>
      </c>
      <c r="D364" s="1">
        <v>1.5340700199999999</v>
      </c>
      <c r="E364" s="1">
        <v>0.90396488699999999</v>
      </c>
      <c r="F364" s="1">
        <v>0.90269999999999995</v>
      </c>
      <c r="G364" s="1">
        <v>0.99909999999999999</v>
      </c>
    </row>
    <row r="365" spans="1:7" x14ac:dyDescent="0.2">
      <c r="A365" s="1" t="s">
        <v>401</v>
      </c>
      <c r="B365" s="1">
        <v>-7.8785549999999996E-2</v>
      </c>
      <c r="C365" s="1">
        <v>-0.12052697800000001</v>
      </c>
      <c r="D365" s="1">
        <v>1.529810715</v>
      </c>
      <c r="E365" s="1">
        <v>0.93725198399999998</v>
      </c>
      <c r="F365" s="1">
        <v>0.93520000000000003</v>
      </c>
      <c r="G365" s="1">
        <v>0.99909999999999999</v>
      </c>
    </row>
    <row r="366" spans="1:7" x14ac:dyDescent="0.2">
      <c r="A366" s="1" t="s">
        <v>402</v>
      </c>
      <c r="B366" s="1">
        <v>0.80524062399999996</v>
      </c>
      <c r="C366" s="1">
        <v>1.2097300950000001</v>
      </c>
      <c r="D366" s="1">
        <v>1.5023212429999999</v>
      </c>
      <c r="E366" s="1">
        <v>0.42127319499999999</v>
      </c>
      <c r="F366" s="1">
        <v>0.4229</v>
      </c>
      <c r="G366" s="1">
        <v>0.99909999999999999</v>
      </c>
    </row>
    <row r="367" spans="1:7" x14ac:dyDescent="0.2">
      <c r="A367" s="1" t="s">
        <v>403</v>
      </c>
      <c r="B367" s="1">
        <v>0.39048572399999998</v>
      </c>
      <c r="C367" s="1">
        <v>0.618876015</v>
      </c>
      <c r="D367" s="1">
        <v>1.584887682</v>
      </c>
      <c r="E367" s="1">
        <v>0.69643481299999999</v>
      </c>
      <c r="F367" s="1">
        <v>0.69159999999999999</v>
      </c>
      <c r="G367" s="1">
        <v>0.99909999999999999</v>
      </c>
    </row>
    <row r="368" spans="1:7" x14ac:dyDescent="0.2">
      <c r="A368" s="1" t="s">
        <v>404</v>
      </c>
      <c r="B368" s="1">
        <v>0.18148039099999999</v>
      </c>
      <c r="C368" s="1">
        <v>0.29209255299999998</v>
      </c>
      <c r="D368" s="1">
        <v>1.6094992509999999</v>
      </c>
      <c r="E368" s="1">
        <v>0.85610435299999998</v>
      </c>
      <c r="F368" s="1">
        <v>0.85160000000000002</v>
      </c>
      <c r="G368" s="1">
        <v>0.99909999999999999</v>
      </c>
    </row>
    <row r="369" spans="1:7" x14ac:dyDescent="0.2">
      <c r="A369" s="1" t="s">
        <v>405</v>
      </c>
      <c r="B369" s="1">
        <v>0.293942178</v>
      </c>
      <c r="C369" s="1">
        <v>0.454508896</v>
      </c>
      <c r="D369" s="1">
        <v>1.5462527319999999</v>
      </c>
      <c r="E369" s="1">
        <v>0.76899088100000001</v>
      </c>
      <c r="F369" s="1">
        <v>0.76890000000000003</v>
      </c>
      <c r="G369" s="1">
        <v>0.99909999999999999</v>
      </c>
    </row>
    <row r="370" spans="1:7" x14ac:dyDescent="0.2">
      <c r="A370" s="1" t="s">
        <v>406</v>
      </c>
      <c r="B370" s="1">
        <v>-0.46072381299999998</v>
      </c>
      <c r="C370" s="1">
        <v>-0.70726405699999995</v>
      </c>
      <c r="D370" s="1">
        <v>1.535115046</v>
      </c>
      <c r="E370" s="1">
        <v>0.64530681099999998</v>
      </c>
      <c r="F370" s="1">
        <v>0.63890000000000002</v>
      </c>
      <c r="G370" s="1">
        <v>0.99909999999999999</v>
      </c>
    </row>
    <row r="371" spans="1:7" x14ac:dyDescent="0.2">
      <c r="A371" s="1" t="s">
        <v>407</v>
      </c>
      <c r="B371" s="1">
        <v>-0.97783287100000005</v>
      </c>
      <c r="C371" s="1">
        <v>-1.610170549</v>
      </c>
      <c r="D371" s="1">
        <v>1.6466725520000001</v>
      </c>
      <c r="E371" s="1">
        <v>0.32888878300000002</v>
      </c>
      <c r="F371" s="1">
        <v>0.32400000000000001</v>
      </c>
      <c r="G371" s="1">
        <v>0.99909999999999999</v>
      </c>
    </row>
    <row r="372" spans="1:7" x14ac:dyDescent="0.2">
      <c r="A372" s="1" t="s">
        <v>408</v>
      </c>
      <c r="B372" s="1">
        <v>-0.62960994800000003</v>
      </c>
      <c r="C372" s="1">
        <v>-1.0014928949999999</v>
      </c>
      <c r="D372" s="1">
        <v>1.590656085</v>
      </c>
      <c r="E372" s="1">
        <v>0.52939490099999997</v>
      </c>
      <c r="F372" s="1">
        <v>0.52959999999999996</v>
      </c>
      <c r="G372" s="1">
        <v>0.99909999999999999</v>
      </c>
    </row>
    <row r="373" spans="1:7" x14ac:dyDescent="0.2">
      <c r="A373" s="1" t="s">
        <v>409</v>
      </c>
      <c r="B373" s="1">
        <v>-0.43553809399999999</v>
      </c>
      <c r="C373" s="1">
        <v>-0.75853125600000004</v>
      </c>
      <c r="D373" s="1">
        <v>1.7415956640000001</v>
      </c>
      <c r="E373" s="1">
        <v>0.66346279900000005</v>
      </c>
      <c r="F373" s="1">
        <v>0.66439999999999999</v>
      </c>
      <c r="G373" s="1">
        <v>0.99909999999999999</v>
      </c>
    </row>
    <row r="374" spans="1:7" x14ac:dyDescent="0.2">
      <c r="A374" s="1" t="s">
        <v>410</v>
      </c>
      <c r="B374" s="1">
        <v>0.50346530700000003</v>
      </c>
      <c r="C374" s="1">
        <v>0.81996934499999996</v>
      </c>
      <c r="D374" s="1">
        <v>1.628651136</v>
      </c>
      <c r="E374" s="1">
        <v>0.61498033799999996</v>
      </c>
      <c r="F374" s="1">
        <v>0.62050000000000005</v>
      </c>
      <c r="G374" s="1">
        <v>0.99909999999999999</v>
      </c>
    </row>
    <row r="375" spans="1:7" x14ac:dyDescent="0.2">
      <c r="A375" s="1" t="s">
        <v>411</v>
      </c>
      <c r="B375" s="1">
        <v>0.46618894799999999</v>
      </c>
      <c r="C375" s="1">
        <v>0.74915043299999995</v>
      </c>
      <c r="D375" s="1">
        <v>1.6069673820000001</v>
      </c>
      <c r="E375" s="1">
        <v>0.64139449400000004</v>
      </c>
      <c r="F375" s="1">
        <v>0.64419999999999999</v>
      </c>
      <c r="G375" s="1">
        <v>0.99909999999999999</v>
      </c>
    </row>
    <row r="376" spans="1:7" x14ac:dyDescent="0.2">
      <c r="A376" s="1" t="s">
        <v>412</v>
      </c>
      <c r="B376" s="1">
        <v>0.70027730399999999</v>
      </c>
      <c r="C376" s="1">
        <v>1.0407031799999999</v>
      </c>
      <c r="D376" s="1">
        <v>1.4861301010000001</v>
      </c>
      <c r="E376" s="1">
        <v>0.48425823000000001</v>
      </c>
      <c r="F376" s="1">
        <v>0.48730000000000001</v>
      </c>
      <c r="G376" s="1">
        <v>0.99909999999999999</v>
      </c>
    </row>
    <row r="377" spans="1:7" x14ac:dyDescent="0.2">
      <c r="A377" s="1" t="s">
        <v>413</v>
      </c>
      <c r="B377" s="1">
        <v>-6.2540183999999999E-2</v>
      </c>
      <c r="C377" s="1">
        <v>-9.6847328999999996E-2</v>
      </c>
      <c r="D377" s="1">
        <v>1.5485616179999999</v>
      </c>
      <c r="E377" s="1">
        <v>0.95017134400000003</v>
      </c>
      <c r="F377" s="1">
        <v>0.94989999999999997</v>
      </c>
      <c r="G377" s="1">
        <v>0.99909999999999999</v>
      </c>
    </row>
    <row r="378" spans="1:7" x14ac:dyDescent="0.2">
      <c r="A378" s="1" t="s">
        <v>414</v>
      </c>
      <c r="B378" s="1">
        <v>-0.98680976099999995</v>
      </c>
      <c r="C378" s="1">
        <v>-1.58116517</v>
      </c>
      <c r="D378" s="1">
        <v>1.602299889</v>
      </c>
      <c r="E378" s="1">
        <v>0.32447453199999998</v>
      </c>
      <c r="F378" s="1">
        <v>0.32719999999999999</v>
      </c>
      <c r="G378" s="1">
        <v>0.99909999999999999</v>
      </c>
    </row>
    <row r="379" spans="1:7" x14ac:dyDescent="0.2">
      <c r="A379" s="1" t="s">
        <v>415</v>
      </c>
      <c r="B379" s="1">
        <v>-0.746863583</v>
      </c>
      <c r="C379" s="1">
        <v>-1.212563378</v>
      </c>
      <c r="D379" s="1">
        <v>1.6235406379999999</v>
      </c>
      <c r="E379" s="1">
        <v>0.45568920800000001</v>
      </c>
      <c r="F379" s="1">
        <v>0.4647</v>
      </c>
      <c r="G379" s="1">
        <v>0.99909999999999999</v>
      </c>
    </row>
    <row r="380" spans="1:7" x14ac:dyDescent="0.2">
      <c r="A380" s="1" t="s">
        <v>416</v>
      </c>
      <c r="B380" s="1">
        <v>0.76334251099999995</v>
      </c>
      <c r="C380" s="1">
        <v>1.1952420349999999</v>
      </c>
      <c r="D380" s="1">
        <v>1.5658004329999999</v>
      </c>
      <c r="E380" s="1">
        <v>0.44581632900000001</v>
      </c>
      <c r="F380" s="1">
        <v>0.44369999999999998</v>
      </c>
      <c r="G380" s="1">
        <v>0.99909999999999999</v>
      </c>
    </row>
    <row r="381" spans="1:7" x14ac:dyDescent="0.2">
      <c r="A381" s="1" t="s">
        <v>417</v>
      </c>
      <c r="B381" s="1">
        <v>-0.58122690399999999</v>
      </c>
      <c r="C381" s="1">
        <v>-0.89879517099999995</v>
      </c>
      <c r="D381" s="1">
        <v>1.5463757170000001</v>
      </c>
      <c r="E381" s="1">
        <v>0.56149289599999996</v>
      </c>
      <c r="F381" s="1">
        <v>0.56479999999999997</v>
      </c>
      <c r="G381" s="1">
        <v>0.99909999999999999</v>
      </c>
    </row>
    <row r="382" spans="1:7" x14ac:dyDescent="0.2">
      <c r="A382" s="1" t="s">
        <v>418</v>
      </c>
      <c r="B382" s="1">
        <v>-0.24072053500000001</v>
      </c>
      <c r="C382" s="1">
        <v>-0.36747955700000001</v>
      </c>
      <c r="D382" s="1">
        <v>1.5265816729999999</v>
      </c>
      <c r="E382" s="1">
        <v>0.80992444200000002</v>
      </c>
      <c r="F382" s="1">
        <v>0.80559999999999998</v>
      </c>
      <c r="G382" s="1">
        <v>0.99909999999999999</v>
      </c>
    </row>
    <row r="383" spans="1:7" x14ac:dyDescent="0.2">
      <c r="A383" s="1" t="s">
        <v>419</v>
      </c>
      <c r="B383" s="1">
        <v>-0.50144629299999999</v>
      </c>
      <c r="C383" s="1">
        <v>-0.78346201900000001</v>
      </c>
      <c r="D383" s="1">
        <v>1.56240465</v>
      </c>
      <c r="E383" s="1">
        <v>0.61639865699999996</v>
      </c>
      <c r="F383" s="1">
        <v>0.61839999999999995</v>
      </c>
      <c r="G383" s="1">
        <v>0.99909999999999999</v>
      </c>
    </row>
    <row r="384" spans="1:7" x14ac:dyDescent="0.2">
      <c r="A384" s="1" t="s">
        <v>420</v>
      </c>
      <c r="B384" s="1">
        <v>0.15375946700000001</v>
      </c>
      <c r="C384" s="1">
        <v>0.24677663899999999</v>
      </c>
      <c r="D384" s="1">
        <v>1.6049524850000001</v>
      </c>
      <c r="E384" s="1">
        <v>0.87789541400000004</v>
      </c>
      <c r="F384" s="1">
        <v>0.87649999999999995</v>
      </c>
      <c r="G384" s="1">
        <v>0.99909999999999999</v>
      </c>
    </row>
    <row r="385" spans="1:7" x14ac:dyDescent="0.2">
      <c r="A385" s="1" t="s">
        <v>421</v>
      </c>
      <c r="B385" s="1">
        <v>0.449498024</v>
      </c>
      <c r="C385" s="1">
        <v>0.73776578299999995</v>
      </c>
      <c r="D385" s="1">
        <v>1.6413104030000001</v>
      </c>
      <c r="E385" s="1">
        <v>0.65337391</v>
      </c>
      <c r="F385" s="1">
        <v>0.6522</v>
      </c>
      <c r="G385" s="1">
        <v>0.99909999999999999</v>
      </c>
    </row>
    <row r="386" spans="1:7" x14ac:dyDescent="0.2">
      <c r="A386" s="1" t="s">
        <v>422</v>
      </c>
      <c r="B386" s="1">
        <v>0.91872878899999999</v>
      </c>
      <c r="C386" s="1">
        <v>1.430317418</v>
      </c>
      <c r="D386" s="1">
        <v>1.556844015</v>
      </c>
      <c r="E386" s="1">
        <v>0.35892299599999999</v>
      </c>
      <c r="F386" s="1">
        <v>0.35349999999999998</v>
      </c>
      <c r="G386" s="1">
        <v>0.99909999999999999</v>
      </c>
    </row>
    <row r="387" spans="1:7" x14ac:dyDescent="0.2">
      <c r="A387" s="1" t="s">
        <v>423</v>
      </c>
      <c r="B387" s="1">
        <v>0.22461028599999999</v>
      </c>
      <c r="C387" s="1">
        <v>0.34532502700000001</v>
      </c>
      <c r="D387" s="1">
        <v>1.537440846</v>
      </c>
      <c r="E387" s="1">
        <v>0.82242448400000001</v>
      </c>
      <c r="F387" s="1">
        <v>0.82430000000000003</v>
      </c>
      <c r="G387" s="1">
        <v>0.99909999999999999</v>
      </c>
    </row>
    <row r="388" spans="1:7" x14ac:dyDescent="0.2">
      <c r="A388" s="1" t="s">
        <v>424</v>
      </c>
      <c r="B388" s="1">
        <v>4.9742627999999997E-2</v>
      </c>
      <c r="C388" s="1">
        <v>8.1303037999999994E-2</v>
      </c>
      <c r="D388" s="1">
        <v>1.6344741140000001</v>
      </c>
      <c r="E388" s="1">
        <v>0.96035823099999995</v>
      </c>
      <c r="F388" s="1">
        <v>0.96050000000000002</v>
      </c>
      <c r="G388" s="1">
        <v>0.99909999999999999</v>
      </c>
    </row>
    <row r="389" spans="1:7" x14ac:dyDescent="0.2">
      <c r="A389" s="1" t="s">
        <v>425</v>
      </c>
      <c r="B389" s="1">
        <v>-0.31570997000000001</v>
      </c>
      <c r="C389" s="1">
        <v>-0.498210286</v>
      </c>
      <c r="D389" s="1">
        <v>1.5780632020000001</v>
      </c>
      <c r="E389" s="1">
        <v>0.75242655199999997</v>
      </c>
      <c r="F389" s="1">
        <v>0.75319999999999998</v>
      </c>
      <c r="G389" s="1">
        <v>0.99909999999999999</v>
      </c>
    </row>
    <row r="390" spans="1:7" x14ac:dyDescent="0.2">
      <c r="A390" s="1" t="s">
        <v>426</v>
      </c>
      <c r="B390" s="1">
        <v>0.56085804800000005</v>
      </c>
      <c r="C390" s="1">
        <v>0.89896720699999999</v>
      </c>
      <c r="D390" s="1">
        <v>1.6028426609999999</v>
      </c>
      <c r="E390" s="1">
        <v>0.57528316300000004</v>
      </c>
      <c r="F390" s="1">
        <v>0.57669999999999999</v>
      </c>
      <c r="G390" s="1">
        <v>0.99909999999999999</v>
      </c>
    </row>
    <row r="391" spans="1:7" x14ac:dyDescent="0.2">
      <c r="A391" s="1" t="s">
        <v>427</v>
      </c>
      <c r="B391" s="1">
        <v>-0.38488893400000002</v>
      </c>
      <c r="C391" s="1">
        <v>-0.60481248300000001</v>
      </c>
      <c r="D391" s="1">
        <v>1.5713948360000001</v>
      </c>
      <c r="E391" s="1">
        <v>0.70057301299999997</v>
      </c>
      <c r="F391" s="1">
        <v>0.70709999999999995</v>
      </c>
      <c r="G391" s="1">
        <v>0.99909999999999999</v>
      </c>
    </row>
    <row r="392" spans="1:7" x14ac:dyDescent="0.2">
      <c r="A392" s="1" t="s">
        <v>428</v>
      </c>
      <c r="B392" s="1">
        <v>-0.238016427</v>
      </c>
      <c r="C392" s="1">
        <v>-0.39161887400000001</v>
      </c>
      <c r="D392" s="1">
        <v>1.6453438899999999</v>
      </c>
      <c r="E392" s="1">
        <v>0.81201926999999996</v>
      </c>
      <c r="F392" s="1">
        <v>0.81100000000000005</v>
      </c>
      <c r="G392" s="1">
        <v>0.99909999999999999</v>
      </c>
    </row>
    <row r="393" spans="1:7" x14ac:dyDescent="0.2">
      <c r="A393" s="1" t="s">
        <v>429</v>
      </c>
      <c r="B393" s="1">
        <v>0.50039656600000004</v>
      </c>
      <c r="C393" s="1">
        <v>0.79851947300000004</v>
      </c>
      <c r="D393" s="1">
        <v>1.595773288</v>
      </c>
      <c r="E393" s="1">
        <v>0.61713663900000004</v>
      </c>
      <c r="F393" s="1">
        <v>0.60919999999999996</v>
      </c>
      <c r="G393" s="1">
        <v>0.99909999999999999</v>
      </c>
    </row>
    <row r="394" spans="1:7" x14ac:dyDescent="0.2">
      <c r="A394" s="1" t="s">
        <v>430</v>
      </c>
      <c r="B394" s="1">
        <v>0.85352825300000001</v>
      </c>
      <c r="C394" s="1">
        <v>1.3338672469999999</v>
      </c>
      <c r="D394" s="1">
        <v>1.5627687100000001</v>
      </c>
      <c r="E394" s="1">
        <v>0.39399894699999999</v>
      </c>
      <c r="F394" s="1">
        <v>0.38700000000000001</v>
      </c>
      <c r="G394" s="1">
        <v>0.99909999999999999</v>
      </c>
    </row>
    <row r="395" spans="1:7" x14ac:dyDescent="0.2">
      <c r="A395" s="1" t="s">
        <v>431</v>
      </c>
      <c r="B395" s="1">
        <v>0.19767723600000001</v>
      </c>
      <c r="C395" s="1">
        <v>0.31922819099999999</v>
      </c>
      <c r="D395" s="1">
        <v>1.6148960670000001</v>
      </c>
      <c r="E395" s="1">
        <v>0.84342194500000001</v>
      </c>
      <c r="F395" s="1">
        <v>0.84699999999999998</v>
      </c>
      <c r="G395" s="1">
        <v>0.99909999999999999</v>
      </c>
    </row>
    <row r="396" spans="1:7" x14ac:dyDescent="0.2">
      <c r="A396" s="1" t="s">
        <v>432</v>
      </c>
      <c r="B396" s="1">
        <v>-0.98837233800000002</v>
      </c>
      <c r="C396" s="1">
        <v>-1.4899865720000001</v>
      </c>
      <c r="D396" s="1">
        <v>1.507515451</v>
      </c>
      <c r="E396" s="1">
        <v>0.32371013599999998</v>
      </c>
      <c r="F396" s="1">
        <v>0.32269999999999999</v>
      </c>
      <c r="G396" s="1">
        <v>0.99909999999999999</v>
      </c>
    </row>
    <row r="397" spans="1:7" x14ac:dyDescent="0.2">
      <c r="A397" s="1" t="s">
        <v>433</v>
      </c>
      <c r="B397" s="1">
        <v>-0.45704232099999997</v>
      </c>
      <c r="C397" s="1">
        <v>-0.74861586300000005</v>
      </c>
      <c r="D397" s="1">
        <v>1.637957426</v>
      </c>
      <c r="E397" s="1">
        <v>0.64794785399999999</v>
      </c>
      <c r="F397" s="1">
        <v>0.65369999999999995</v>
      </c>
      <c r="G397" s="1">
        <v>0.99909999999999999</v>
      </c>
    </row>
    <row r="398" spans="1:7" x14ac:dyDescent="0.2">
      <c r="A398" s="1" t="s">
        <v>434</v>
      </c>
      <c r="B398" s="1">
        <v>-7.5204932000000002E-2</v>
      </c>
      <c r="C398" s="1">
        <v>-0.11884613099999999</v>
      </c>
      <c r="D398" s="1">
        <v>1.5802970220000001</v>
      </c>
      <c r="E398" s="1">
        <v>0.94009821599999999</v>
      </c>
      <c r="F398" s="1">
        <v>0.94299999999999995</v>
      </c>
      <c r="G398" s="1">
        <v>0.99909999999999999</v>
      </c>
    </row>
    <row r="399" spans="1:7" x14ac:dyDescent="0.2">
      <c r="A399" s="1" t="s">
        <v>435</v>
      </c>
      <c r="B399" s="1">
        <v>-0.25124240399999997</v>
      </c>
      <c r="C399" s="1">
        <v>-0.37902709699999998</v>
      </c>
      <c r="D399" s="1">
        <v>1.508611167</v>
      </c>
      <c r="E399" s="1">
        <v>0.80178646200000003</v>
      </c>
      <c r="F399" s="1">
        <v>0.79369999999999996</v>
      </c>
      <c r="G399" s="1">
        <v>0.99909999999999999</v>
      </c>
    </row>
    <row r="400" spans="1:7" x14ac:dyDescent="0.2">
      <c r="A400" s="1" t="s">
        <v>436</v>
      </c>
      <c r="B400" s="1">
        <v>0.50596580899999999</v>
      </c>
      <c r="C400" s="1">
        <v>0.748611994</v>
      </c>
      <c r="D400" s="1">
        <v>1.4795703200000001</v>
      </c>
      <c r="E400" s="1">
        <v>0.61322578699999997</v>
      </c>
      <c r="F400" s="1">
        <v>0.60760000000000003</v>
      </c>
      <c r="G400" s="1">
        <v>0.99909999999999999</v>
      </c>
    </row>
    <row r="401" spans="1:7" x14ac:dyDescent="0.2">
      <c r="A401" s="1" t="s">
        <v>437</v>
      </c>
      <c r="B401" s="1">
        <v>0.76258565</v>
      </c>
      <c r="C401" s="1">
        <v>1.215599705</v>
      </c>
      <c r="D401" s="1">
        <v>1.5940500660000001</v>
      </c>
      <c r="E401" s="1">
        <v>0.44626708199999998</v>
      </c>
      <c r="F401" s="1">
        <v>0.45079999999999998</v>
      </c>
      <c r="G401" s="1">
        <v>0.99909999999999999</v>
      </c>
    </row>
    <row r="402" spans="1:7" x14ac:dyDescent="0.2">
      <c r="A402" s="1" t="s">
        <v>438</v>
      </c>
      <c r="B402" s="1">
        <v>0.20579944</v>
      </c>
      <c r="C402" s="1">
        <v>0.33291104100000002</v>
      </c>
      <c r="D402" s="1">
        <v>1.6176479479999999</v>
      </c>
      <c r="E402" s="1">
        <v>0.83707722699999998</v>
      </c>
      <c r="F402" s="1">
        <v>0.8367</v>
      </c>
      <c r="G402" s="1">
        <v>0.99909999999999999</v>
      </c>
    </row>
    <row r="403" spans="1:7" x14ac:dyDescent="0.2">
      <c r="A403" s="1" t="s">
        <v>439</v>
      </c>
      <c r="B403" s="1">
        <v>0.746553087</v>
      </c>
      <c r="C403" s="1">
        <v>1.105302783</v>
      </c>
      <c r="D403" s="1">
        <v>1.480541441</v>
      </c>
      <c r="E403" s="1">
        <v>0.45587641200000001</v>
      </c>
      <c r="F403" s="1">
        <v>0.4582</v>
      </c>
      <c r="G403" s="1">
        <v>0.99909999999999999</v>
      </c>
    </row>
    <row r="404" spans="1:7" x14ac:dyDescent="0.2">
      <c r="A404" s="1" t="s">
        <v>440</v>
      </c>
      <c r="B404" s="1">
        <v>-0.24335680900000001</v>
      </c>
      <c r="C404" s="1">
        <v>-0.38382874900000002</v>
      </c>
      <c r="D404" s="1">
        <v>1.5772262560000001</v>
      </c>
      <c r="E404" s="1">
        <v>0.80788347900000002</v>
      </c>
      <c r="F404" s="1">
        <v>0.80430000000000001</v>
      </c>
      <c r="G404" s="1">
        <v>0.99909999999999999</v>
      </c>
    </row>
    <row r="405" spans="1:7" x14ac:dyDescent="0.2">
      <c r="A405" s="1" t="s">
        <v>441</v>
      </c>
      <c r="B405" s="1">
        <v>-0.26230646899999999</v>
      </c>
      <c r="C405" s="1">
        <v>-0.41478218</v>
      </c>
      <c r="D405" s="1">
        <v>1.5812884119999999</v>
      </c>
      <c r="E405" s="1">
        <v>0.793252387</v>
      </c>
      <c r="F405" s="1">
        <v>0.79400000000000004</v>
      </c>
      <c r="G405" s="1">
        <v>0.99909999999999999</v>
      </c>
    </row>
    <row r="406" spans="1:7" x14ac:dyDescent="0.2">
      <c r="A406" s="1" t="s">
        <v>442</v>
      </c>
      <c r="B406" s="1">
        <v>-0.39035593200000002</v>
      </c>
      <c r="C406" s="1">
        <v>-0.62996194900000002</v>
      </c>
      <c r="D406" s="1">
        <v>1.6138142099999999</v>
      </c>
      <c r="E406" s="1">
        <v>0.69653067800000001</v>
      </c>
      <c r="F406" s="1">
        <v>0.69479999999999997</v>
      </c>
      <c r="G406" s="1">
        <v>0.99909999999999999</v>
      </c>
    </row>
    <row r="407" spans="1:7" x14ac:dyDescent="0.2">
      <c r="A407" s="1" t="s">
        <v>443</v>
      </c>
      <c r="B407" s="1">
        <v>0.74378376199999996</v>
      </c>
      <c r="C407" s="1">
        <v>1.163779031</v>
      </c>
      <c r="D407" s="1">
        <v>1.564673889</v>
      </c>
      <c r="E407" s="1">
        <v>0.45754800899999998</v>
      </c>
      <c r="F407" s="1">
        <v>0.45100000000000001</v>
      </c>
      <c r="G407" s="1">
        <v>0.99909999999999999</v>
      </c>
    </row>
    <row r="408" spans="1:7" x14ac:dyDescent="0.2">
      <c r="A408" s="1" t="s">
        <v>444</v>
      </c>
      <c r="B408" s="1">
        <v>-1.100492332</v>
      </c>
      <c r="C408" s="1">
        <v>-1.709013098</v>
      </c>
      <c r="D408" s="1">
        <v>1.552953209</v>
      </c>
      <c r="E408" s="1">
        <v>0.27193713600000002</v>
      </c>
      <c r="F408" s="1">
        <v>0.26850000000000002</v>
      </c>
      <c r="G408" s="1">
        <v>0.99909999999999999</v>
      </c>
    </row>
    <row r="409" spans="1:7" x14ac:dyDescent="0.2">
      <c r="A409" s="1" t="s">
        <v>445</v>
      </c>
      <c r="B409" s="1">
        <v>-0.16268566600000001</v>
      </c>
      <c r="C409" s="1">
        <v>-0.25909272500000002</v>
      </c>
      <c r="D409" s="1">
        <v>1.5925971269999999</v>
      </c>
      <c r="E409" s="1">
        <v>0.87086766400000004</v>
      </c>
      <c r="F409" s="1">
        <v>0.86850000000000005</v>
      </c>
      <c r="G409" s="1">
        <v>0.99909999999999999</v>
      </c>
    </row>
    <row r="410" spans="1:7" x14ac:dyDescent="0.2">
      <c r="A410" s="1" t="s">
        <v>446</v>
      </c>
      <c r="B410" s="1">
        <v>0.56191898200000001</v>
      </c>
      <c r="C410" s="1">
        <v>0.89221626600000004</v>
      </c>
      <c r="D410" s="1">
        <v>1.5878023240000001</v>
      </c>
      <c r="E410" s="1">
        <v>0.57456092800000003</v>
      </c>
      <c r="F410" s="1">
        <v>0.57979999999999998</v>
      </c>
      <c r="G410" s="1">
        <v>0.99909999999999999</v>
      </c>
    </row>
    <row r="411" spans="1:7" x14ac:dyDescent="0.2">
      <c r="A411" s="1" t="s">
        <v>447</v>
      </c>
      <c r="B411" s="1">
        <v>-0.10843884500000001</v>
      </c>
      <c r="C411" s="1">
        <v>-0.16512021700000001</v>
      </c>
      <c r="D411" s="1">
        <v>1.52270357</v>
      </c>
      <c r="E411" s="1">
        <v>0.91371491999999999</v>
      </c>
      <c r="F411" s="1">
        <v>0.91369999999999996</v>
      </c>
      <c r="G411" s="1">
        <v>0.99909999999999999</v>
      </c>
    </row>
    <row r="412" spans="1:7" x14ac:dyDescent="0.2">
      <c r="A412" s="1" t="s">
        <v>448</v>
      </c>
      <c r="B412" s="1">
        <v>-0.93096124899999999</v>
      </c>
      <c r="C412" s="1">
        <v>-1.4626202370000001</v>
      </c>
      <c r="D412" s="1">
        <v>1.571086057</v>
      </c>
      <c r="E412" s="1">
        <v>0.35256889400000002</v>
      </c>
      <c r="F412" s="1">
        <v>0.35389999999999999</v>
      </c>
      <c r="G412" s="1">
        <v>0.99909999999999999</v>
      </c>
    </row>
    <row r="413" spans="1:7" x14ac:dyDescent="0.2">
      <c r="A413" s="1" t="s">
        <v>449</v>
      </c>
      <c r="B413" s="1">
        <v>-0.28118685500000001</v>
      </c>
      <c r="C413" s="1">
        <v>-0.44235514100000001</v>
      </c>
      <c r="D413" s="1">
        <v>1.573171484</v>
      </c>
      <c r="E413" s="1">
        <v>0.77874712800000001</v>
      </c>
      <c r="F413" s="1">
        <v>0.7742</v>
      </c>
      <c r="G413" s="1">
        <v>0.99909999999999999</v>
      </c>
    </row>
    <row r="414" spans="1:7" x14ac:dyDescent="0.2">
      <c r="A414" s="1" t="s">
        <v>450</v>
      </c>
      <c r="B414" s="1">
        <v>1.0623697830000001</v>
      </c>
      <c r="C414" s="1">
        <v>1.6772576830000001</v>
      </c>
      <c r="D414" s="1">
        <v>1.5787889589999999</v>
      </c>
      <c r="E414" s="1">
        <v>0.28886149</v>
      </c>
      <c r="F414" s="1">
        <v>0.29099999999999998</v>
      </c>
      <c r="G414" s="1">
        <v>0.99909999999999999</v>
      </c>
    </row>
    <row r="415" spans="1:7" x14ac:dyDescent="0.2">
      <c r="A415" s="1" t="s">
        <v>451</v>
      </c>
      <c r="B415" s="1">
        <v>0.11417366</v>
      </c>
      <c r="C415" s="1">
        <v>0.18371931599999999</v>
      </c>
      <c r="D415" s="1">
        <v>1.6091217250000001</v>
      </c>
      <c r="E415" s="1">
        <v>0.90917106800000003</v>
      </c>
      <c r="F415" s="1">
        <v>0.91339999999999999</v>
      </c>
      <c r="G415" s="1">
        <v>0.99909999999999999</v>
      </c>
    </row>
    <row r="416" spans="1:7" x14ac:dyDescent="0.2">
      <c r="A416" s="1" t="s">
        <v>452</v>
      </c>
      <c r="B416" s="1">
        <v>-0.287484923</v>
      </c>
      <c r="C416" s="1">
        <v>-0.468086577</v>
      </c>
      <c r="D416" s="1">
        <v>1.6282126100000001</v>
      </c>
      <c r="E416" s="1">
        <v>0.77392539900000001</v>
      </c>
      <c r="F416" s="1">
        <v>0.77400000000000002</v>
      </c>
      <c r="G416" s="1">
        <v>0.99909999999999999</v>
      </c>
    </row>
    <row r="417" spans="1:7" x14ac:dyDescent="0.2">
      <c r="A417" s="1" t="s">
        <v>453</v>
      </c>
      <c r="B417" s="1">
        <v>-0.60233138399999997</v>
      </c>
      <c r="C417" s="1">
        <v>-0.96688918599999996</v>
      </c>
      <c r="D417" s="1">
        <v>1.6052445740000001</v>
      </c>
      <c r="E417" s="1">
        <v>0.54737617900000002</v>
      </c>
      <c r="F417" s="1">
        <v>0.55400000000000005</v>
      </c>
      <c r="G417" s="1">
        <v>0.99909999999999999</v>
      </c>
    </row>
    <row r="418" spans="1:7" x14ac:dyDescent="0.2">
      <c r="A418" s="1" t="s">
        <v>454</v>
      </c>
      <c r="B418" s="1">
        <v>0.61438252800000004</v>
      </c>
      <c r="C418" s="1">
        <v>0.99046849000000003</v>
      </c>
      <c r="D418" s="1">
        <v>1.612136488</v>
      </c>
      <c r="E418" s="1">
        <v>0.53939509100000005</v>
      </c>
      <c r="F418" s="1">
        <v>0.54139999999999999</v>
      </c>
      <c r="G418" s="1">
        <v>0.99909999999999999</v>
      </c>
    </row>
    <row r="419" spans="1:7" x14ac:dyDescent="0.2">
      <c r="A419" s="1" t="s">
        <v>455</v>
      </c>
      <c r="B419" s="1">
        <v>0.61438252800000004</v>
      </c>
      <c r="C419" s="1">
        <v>0.99046849000000003</v>
      </c>
      <c r="D419" s="1">
        <v>1.612136488</v>
      </c>
      <c r="E419" s="1">
        <v>0.53939509100000005</v>
      </c>
      <c r="F419" s="1">
        <v>0.53069999999999995</v>
      </c>
      <c r="G419" s="1">
        <v>0.99909999999999999</v>
      </c>
    </row>
    <row r="420" spans="1:7" x14ac:dyDescent="0.2">
      <c r="A420" s="1" t="s">
        <v>456</v>
      </c>
      <c r="B420" s="1">
        <v>0.24067774</v>
      </c>
      <c r="C420" s="1">
        <v>0.39086772199999997</v>
      </c>
      <c r="D420" s="1">
        <v>1.6240293859999999</v>
      </c>
      <c r="E420" s="1">
        <v>0.80995758399999995</v>
      </c>
      <c r="F420" s="1">
        <v>0.81399999999999995</v>
      </c>
      <c r="G420" s="1">
        <v>0.99909999999999999</v>
      </c>
    </row>
    <row r="421" spans="1:7" x14ac:dyDescent="0.2">
      <c r="A421" s="1" t="s">
        <v>457</v>
      </c>
      <c r="B421" s="1">
        <v>0.25659729599999997</v>
      </c>
      <c r="C421" s="1">
        <v>0.40652609699999998</v>
      </c>
      <c r="D421" s="1">
        <v>1.584296111</v>
      </c>
      <c r="E421" s="1">
        <v>0.79765302400000004</v>
      </c>
      <c r="F421" s="1">
        <v>0.80120000000000002</v>
      </c>
      <c r="G421" s="1">
        <v>0.99909999999999999</v>
      </c>
    </row>
    <row r="422" spans="1:7" x14ac:dyDescent="0.2">
      <c r="A422" s="1" t="s">
        <v>458</v>
      </c>
      <c r="B422" s="1">
        <v>8.4954855999999995E-2</v>
      </c>
      <c r="C422" s="1">
        <v>0.13814637599999999</v>
      </c>
      <c r="D422" s="1">
        <v>1.6261151199999999</v>
      </c>
      <c r="E422" s="1">
        <v>0.93234991300000003</v>
      </c>
      <c r="F422" s="1">
        <v>0.93500000000000005</v>
      </c>
      <c r="G422" s="1">
        <v>0.99909999999999999</v>
      </c>
    </row>
    <row r="423" spans="1:7" x14ac:dyDescent="0.2">
      <c r="A423" s="1" t="s">
        <v>459</v>
      </c>
      <c r="B423" s="1">
        <v>1.140004027</v>
      </c>
      <c r="C423" s="1">
        <v>1.851479332</v>
      </c>
      <c r="D423" s="1">
        <v>1.6240989400000001</v>
      </c>
      <c r="E423" s="1">
        <v>0.25512926400000002</v>
      </c>
      <c r="F423" s="1">
        <v>0.249</v>
      </c>
      <c r="G423" s="1">
        <v>0.99909999999999999</v>
      </c>
    </row>
    <row r="424" spans="1:7" x14ac:dyDescent="0.2">
      <c r="A424" s="1" t="s">
        <v>460</v>
      </c>
      <c r="B424" s="1">
        <v>-0.14795509100000001</v>
      </c>
      <c r="C424" s="1">
        <v>-0.23167290099999999</v>
      </c>
      <c r="D424" s="1">
        <v>1.5658325689999999</v>
      </c>
      <c r="E424" s="1">
        <v>0.88247052800000003</v>
      </c>
      <c r="F424" s="1">
        <v>0.87929999999999997</v>
      </c>
      <c r="G424" s="1">
        <v>0.99909999999999999</v>
      </c>
    </row>
    <row r="425" spans="1:7" x14ac:dyDescent="0.2">
      <c r="A425" s="1" t="s">
        <v>461</v>
      </c>
      <c r="B425" s="1">
        <v>0.83424467800000002</v>
      </c>
      <c r="C425" s="1">
        <v>1.3343336750000001</v>
      </c>
      <c r="D425" s="1">
        <v>1.5994512270000001</v>
      </c>
      <c r="E425" s="1">
        <v>0.40475966899999999</v>
      </c>
      <c r="F425" s="1">
        <v>0.40189999999999998</v>
      </c>
      <c r="G425" s="1">
        <v>0.99909999999999999</v>
      </c>
    </row>
    <row r="426" spans="1:7" x14ac:dyDescent="0.2">
      <c r="A426" s="1" t="s">
        <v>462</v>
      </c>
      <c r="B426" s="1">
        <v>0.35704142100000003</v>
      </c>
      <c r="C426" s="1">
        <v>0.54964544599999998</v>
      </c>
      <c r="D426" s="1">
        <v>1.5394444810000001</v>
      </c>
      <c r="E426" s="1">
        <v>0.72129394700000005</v>
      </c>
      <c r="F426" s="1">
        <v>0.72860000000000003</v>
      </c>
      <c r="G426" s="1">
        <v>0.99909999999999999</v>
      </c>
    </row>
    <row r="427" spans="1:7" x14ac:dyDescent="0.2">
      <c r="A427" s="1" t="s">
        <v>463</v>
      </c>
      <c r="B427" s="1">
        <v>0.83551061199999999</v>
      </c>
      <c r="C427" s="1">
        <v>1.361811713</v>
      </c>
      <c r="D427" s="1">
        <v>1.6299155190000001</v>
      </c>
      <c r="E427" s="1">
        <v>0.404047875</v>
      </c>
      <c r="F427" s="1">
        <v>0.40820000000000001</v>
      </c>
      <c r="G427" s="1">
        <v>0.99909999999999999</v>
      </c>
    </row>
    <row r="428" spans="1:7" x14ac:dyDescent="0.2">
      <c r="A428" s="1" t="s">
        <v>464</v>
      </c>
      <c r="B428" s="1">
        <v>1.077584724</v>
      </c>
      <c r="C428" s="1">
        <v>1.6891821840000001</v>
      </c>
      <c r="D428" s="1">
        <v>1.567563225</v>
      </c>
      <c r="E428" s="1">
        <v>0.28202324299999998</v>
      </c>
      <c r="F428" s="1">
        <v>0.2838</v>
      </c>
      <c r="G428" s="1">
        <v>0.99909999999999999</v>
      </c>
    </row>
    <row r="429" spans="1:7" x14ac:dyDescent="0.2">
      <c r="A429" s="1" t="s">
        <v>465</v>
      </c>
      <c r="B429" s="1">
        <v>-0.145765165</v>
      </c>
      <c r="C429" s="1">
        <v>-0.22075557700000001</v>
      </c>
      <c r="D429" s="1">
        <v>1.514460449</v>
      </c>
      <c r="E429" s="1">
        <v>0.88419769999999998</v>
      </c>
      <c r="F429" s="1">
        <v>0.88270000000000004</v>
      </c>
      <c r="G429" s="1">
        <v>0.99909999999999999</v>
      </c>
    </row>
    <row r="430" spans="1:7" x14ac:dyDescent="0.2">
      <c r="A430" s="1" t="s">
        <v>466</v>
      </c>
      <c r="B430" s="1">
        <v>0.43046619000000003</v>
      </c>
      <c r="C430" s="1">
        <v>0.69794573000000004</v>
      </c>
      <c r="D430" s="1">
        <v>1.621371772</v>
      </c>
      <c r="E430" s="1">
        <v>0.66714364100000001</v>
      </c>
      <c r="F430" s="1">
        <v>0.66720000000000002</v>
      </c>
      <c r="G430" s="1">
        <v>0.99909999999999999</v>
      </c>
    </row>
    <row r="431" spans="1:7" x14ac:dyDescent="0.2">
      <c r="A431" s="1" t="s">
        <v>467</v>
      </c>
      <c r="B431" s="1">
        <v>-0.16267670300000001</v>
      </c>
      <c r="C431" s="1">
        <v>-0.24600253899999999</v>
      </c>
      <c r="D431" s="1">
        <v>1.5122173880000001</v>
      </c>
      <c r="E431" s="1">
        <v>0.87087471599999999</v>
      </c>
      <c r="F431" s="1">
        <v>0.86970000000000003</v>
      </c>
      <c r="G431" s="1">
        <v>0.99909999999999999</v>
      </c>
    </row>
    <row r="432" spans="1:7" x14ac:dyDescent="0.2">
      <c r="A432" s="1" t="s">
        <v>468</v>
      </c>
      <c r="B432" s="1">
        <v>0.62203800099999995</v>
      </c>
      <c r="C432" s="1">
        <v>0.996864097</v>
      </c>
      <c r="D432" s="1">
        <v>1.602577487</v>
      </c>
      <c r="E432" s="1">
        <v>0.53435570700000001</v>
      </c>
      <c r="F432" s="1">
        <v>0.54120000000000001</v>
      </c>
      <c r="G432" s="1">
        <v>0.99909999999999999</v>
      </c>
    </row>
    <row r="433" spans="1:7" x14ac:dyDescent="0.2">
      <c r="A433" s="1" t="s">
        <v>469</v>
      </c>
      <c r="B433" s="1">
        <v>-0.53098971800000005</v>
      </c>
      <c r="C433" s="1">
        <v>-0.84924980699999997</v>
      </c>
      <c r="D433" s="1">
        <v>1.5993714720000001</v>
      </c>
      <c r="E433" s="1">
        <v>0.595790822</v>
      </c>
      <c r="F433" s="1">
        <v>0.60019999999999996</v>
      </c>
      <c r="G433" s="1">
        <v>0.99909999999999999</v>
      </c>
    </row>
    <row r="434" spans="1:7" x14ac:dyDescent="0.2">
      <c r="A434" s="1" t="s">
        <v>470</v>
      </c>
      <c r="B434" s="1">
        <v>0.22016074399999999</v>
      </c>
      <c r="C434" s="1">
        <v>0.36101418800000001</v>
      </c>
      <c r="D434" s="1">
        <v>1.639775472</v>
      </c>
      <c r="E434" s="1">
        <v>0.82588505099999998</v>
      </c>
      <c r="F434" s="1">
        <v>0.8206</v>
      </c>
      <c r="G434" s="1">
        <v>0.99909999999999999</v>
      </c>
    </row>
    <row r="435" spans="1:7" x14ac:dyDescent="0.2">
      <c r="A435" s="1" t="s">
        <v>471</v>
      </c>
      <c r="B435" s="1">
        <v>0.24901765100000001</v>
      </c>
      <c r="C435" s="1">
        <v>0.37044529300000001</v>
      </c>
      <c r="D435" s="1">
        <v>1.487626648</v>
      </c>
      <c r="E435" s="1">
        <v>0.80350539600000004</v>
      </c>
      <c r="F435" s="1">
        <v>0.80130000000000001</v>
      </c>
      <c r="G435" s="1">
        <v>0.99909999999999999</v>
      </c>
    </row>
    <row r="436" spans="1:7" x14ac:dyDescent="0.2">
      <c r="A436" s="1" t="s">
        <v>472</v>
      </c>
      <c r="B436" s="1">
        <v>0.16810083300000001</v>
      </c>
      <c r="C436" s="1">
        <v>0.27259366299999999</v>
      </c>
      <c r="D436" s="1">
        <v>1.621608046</v>
      </c>
      <c r="E436" s="1">
        <v>0.86660915999999999</v>
      </c>
      <c r="F436" s="1">
        <v>0.86970000000000003</v>
      </c>
      <c r="G436" s="1">
        <v>0.99909999999999999</v>
      </c>
    </row>
    <row r="437" spans="1:7" x14ac:dyDescent="0.2">
      <c r="A437" s="1" t="s">
        <v>473</v>
      </c>
      <c r="B437" s="1">
        <v>0.43942129099999999</v>
      </c>
      <c r="C437" s="1">
        <v>0.71255276599999995</v>
      </c>
      <c r="D437" s="1">
        <v>1.6215708710000001</v>
      </c>
      <c r="E437" s="1">
        <v>0.66065013800000005</v>
      </c>
      <c r="F437" s="1">
        <v>0.65859999999999996</v>
      </c>
      <c r="G437" s="1">
        <v>0.99909999999999999</v>
      </c>
    </row>
    <row r="438" spans="1:7" x14ac:dyDescent="0.2">
      <c r="A438" s="1" t="s">
        <v>474</v>
      </c>
      <c r="B438" s="1">
        <v>-0.62076086900000005</v>
      </c>
      <c r="C438" s="1">
        <v>-0.93516957700000003</v>
      </c>
      <c r="D438" s="1">
        <v>1.5064892519999999</v>
      </c>
      <c r="E438" s="1">
        <v>0.53519474600000005</v>
      </c>
      <c r="F438" s="1">
        <v>0.53610000000000002</v>
      </c>
      <c r="G438" s="1">
        <v>0.99909999999999999</v>
      </c>
    </row>
    <row r="439" spans="1:7" x14ac:dyDescent="0.2">
      <c r="A439" s="1" t="s">
        <v>475</v>
      </c>
      <c r="B439" s="1">
        <v>-0.53949385100000002</v>
      </c>
      <c r="C439" s="1">
        <v>-0.787334953</v>
      </c>
      <c r="D439" s="1">
        <v>1.459395601</v>
      </c>
      <c r="E439" s="1">
        <v>0.589917837</v>
      </c>
      <c r="F439" s="1">
        <v>0.58499999999999996</v>
      </c>
      <c r="G439" s="1">
        <v>0.99909999999999999</v>
      </c>
    </row>
    <row r="440" spans="1:7" x14ac:dyDescent="0.2">
      <c r="A440" s="1" t="s">
        <v>476</v>
      </c>
      <c r="B440" s="1">
        <v>5.6732020000000001E-2</v>
      </c>
      <c r="C440" s="1">
        <v>8.7742195999999995E-2</v>
      </c>
      <c r="D440" s="1">
        <v>1.5466079930000001</v>
      </c>
      <c r="E440" s="1">
        <v>0.95479374400000006</v>
      </c>
      <c r="F440" s="1">
        <v>0.95579999999999998</v>
      </c>
      <c r="G440" s="1">
        <v>0.99909999999999999</v>
      </c>
    </row>
    <row r="441" spans="1:7" x14ac:dyDescent="0.2">
      <c r="A441" s="1" t="s">
        <v>477</v>
      </c>
      <c r="B441" s="1">
        <v>0.33383349800000001</v>
      </c>
      <c r="C441" s="1">
        <v>0.52217149600000001</v>
      </c>
      <c r="D441" s="1">
        <v>1.564167463</v>
      </c>
      <c r="E441" s="1">
        <v>0.738721831</v>
      </c>
      <c r="F441" s="1">
        <v>0.74260000000000004</v>
      </c>
      <c r="G441" s="1">
        <v>0.99909999999999999</v>
      </c>
    </row>
    <row r="442" spans="1:7" x14ac:dyDescent="0.2">
      <c r="A442" s="1" t="s">
        <v>478</v>
      </c>
      <c r="B442" s="1">
        <v>-0.41656595600000002</v>
      </c>
      <c r="C442" s="1">
        <v>-0.65402076200000003</v>
      </c>
      <c r="D442" s="1">
        <v>1.570029315</v>
      </c>
      <c r="E442" s="1">
        <v>0.677272596</v>
      </c>
      <c r="F442" s="1">
        <v>0.68300000000000005</v>
      </c>
      <c r="G442" s="1">
        <v>0.99909999999999999</v>
      </c>
    </row>
    <row r="443" spans="1:7" x14ac:dyDescent="0.2">
      <c r="A443" s="1" t="s">
        <v>479</v>
      </c>
      <c r="B443" s="1">
        <v>-6.9451230000000001E-3</v>
      </c>
      <c r="C443" s="1">
        <v>-1.0862175E-2</v>
      </c>
      <c r="D443" s="1">
        <v>1.564000289</v>
      </c>
      <c r="E443" s="1">
        <v>0.99446292599999997</v>
      </c>
      <c r="F443" s="1">
        <v>0.99399999999999999</v>
      </c>
      <c r="G443" s="1">
        <v>0.99909999999999999</v>
      </c>
    </row>
    <row r="444" spans="1:7" x14ac:dyDescent="0.2">
      <c r="A444" s="1" t="s">
        <v>480</v>
      </c>
      <c r="B444" s="1">
        <v>0.24230407500000001</v>
      </c>
      <c r="C444" s="1">
        <v>0.400038267</v>
      </c>
      <c r="D444" s="1">
        <v>1.650976223</v>
      </c>
      <c r="E444" s="1">
        <v>0.80869833300000005</v>
      </c>
      <c r="F444" s="1">
        <v>0.80349999999999999</v>
      </c>
      <c r="G444" s="1">
        <v>0.99909999999999999</v>
      </c>
    </row>
    <row r="445" spans="1:7" x14ac:dyDescent="0.2">
      <c r="A445" s="1" t="s">
        <v>481</v>
      </c>
      <c r="B445" s="1">
        <v>-0.74015518899999999</v>
      </c>
      <c r="C445" s="1">
        <v>-1.1347778100000001</v>
      </c>
      <c r="D445" s="1">
        <v>1.5331619999999999</v>
      </c>
      <c r="E445" s="1">
        <v>0.45974348199999998</v>
      </c>
      <c r="F445" s="1">
        <v>0.45800000000000002</v>
      </c>
      <c r="G445" s="1">
        <v>0.99909999999999999</v>
      </c>
    </row>
    <row r="446" spans="1:7" x14ac:dyDescent="0.2">
      <c r="A446" s="1" t="s">
        <v>482</v>
      </c>
      <c r="B446" s="1">
        <v>0.44303549199999998</v>
      </c>
      <c r="C446" s="1">
        <v>0.69822655199999994</v>
      </c>
      <c r="D446" s="1">
        <v>1.5760059049999999</v>
      </c>
      <c r="E446" s="1">
        <v>0.65803663400000001</v>
      </c>
      <c r="F446" s="1">
        <v>0.66290000000000004</v>
      </c>
      <c r="G446" s="1">
        <v>0.99909999999999999</v>
      </c>
    </row>
    <row r="447" spans="1:7" x14ac:dyDescent="0.2">
      <c r="A447" s="1" t="s">
        <v>483</v>
      </c>
      <c r="B447" s="1">
        <v>0.44303549199999998</v>
      </c>
      <c r="C447" s="1">
        <v>0.69822655199999994</v>
      </c>
      <c r="D447" s="1">
        <v>1.5760059049999999</v>
      </c>
      <c r="E447" s="1">
        <v>0.65803663400000001</v>
      </c>
      <c r="F447" s="1">
        <v>0.66459999999999997</v>
      </c>
      <c r="G447" s="1">
        <v>0.99909999999999999</v>
      </c>
    </row>
    <row r="448" spans="1:7" x14ac:dyDescent="0.2">
      <c r="A448" s="1" t="s">
        <v>484</v>
      </c>
      <c r="B448" s="1">
        <v>0.387326316</v>
      </c>
      <c r="C448" s="1">
        <v>0.60243974099999997</v>
      </c>
      <c r="D448" s="1">
        <v>1.5553803500000001</v>
      </c>
      <c r="E448" s="1">
        <v>0.69876973600000003</v>
      </c>
      <c r="F448" s="1">
        <v>0.69830000000000003</v>
      </c>
      <c r="G448" s="1">
        <v>0.99909999999999999</v>
      </c>
    </row>
    <row r="449" spans="1:7" x14ac:dyDescent="0.2">
      <c r="A449" s="1" t="s">
        <v>485</v>
      </c>
      <c r="B449" s="1">
        <v>-0.29414990699999999</v>
      </c>
      <c r="C449" s="1">
        <v>-0.45334381699999998</v>
      </c>
      <c r="D449" s="1">
        <v>1.541199934</v>
      </c>
      <c r="E449" s="1">
        <v>0.76883229399999997</v>
      </c>
      <c r="F449" s="1">
        <v>0.77370000000000005</v>
      </c>
      <c r="G449" s="1">
        <v>0.99909999999999999</v>
      </c>
    </row>
    <row r="450" spans="1:7" x14ac:dyDescent="0.2">
      <c r="A450" s="1" t="s">
        <v>486</v>
      </c>
      <c r="B450" s="1">
        <v>-0.24505131599999999</v>
      </c>
      <c r="C450" s="1">
        <v>-0.36871532200000001</v>
      </c>
      <c r="D450" s="1">
        <v>1.504645343</v>
      </c>
      <c r="E450" s="1">
        <v>0.80657230999999996</v>
      </c>
      <c r="F450" s="1">
        <v>0.80769999999999997</v>
      </c>
      <c r="G450" s="1">
        <v>0.99909999999999999</v>
      </c>
    </row>
    <row r="451" spans="1:7" x14ac:dyDescent="0.2">
      <c r="A451" s="1" t="s">
        <v>487</v>
      </c>
      <c r="B451" s="1">
        <v>6.1172407999999998E-2</v>
      </c>
      <c r="C451" s="1">
        <v>9.8789644999999995E-2</v>
      </c>
      <c r="D451" s="1">
        <v>1.6149379829999999</v>
      </c>
      <c r="E451" s="1">
        <v>0.95125973699999999</v>
      </c>
      <c r="F451" s="1">
        <v>0.95340000000000003</v>
      </c>
      <c r="G451" s="1">
        <v>0.99909999999999999</v>
      </c>
    </row>
    <row r="452" spans="1:7" x14ac:dyDescent="0.2">
      <c r="A452" s="1" t="s">
        <v>488</v>
      </c>
      <c r="B452" s="1">
        <v>7.6475900999999999E-2</v>
      </c>
      <c r="C452" s="1">
        <v>0.123441316</v>
      </c>
      <c r="D452" s="1">
        <v>1.614120445</v>
      </c>
      <c r="E452" s="1">
        <v>0.93908783299999998</v>
      </c>
      <c r="F452" s="1">
        <v>0.93620000000000003</v>
      </c>
      <c r="G452" s="1">
        <v>0.99909999999999999</v>
      </c>
    </row>
    <row r="453" spans="1:7" x14ac:dyDescent="0.2">
      <c r="A453" s="1" t="s">
        <v>489</v>
      </c>
      <c r="B453" s="1">
        <v>-0.94274221499999999</v>
      </c>
      <c r="C453" s="1">
        <v>-1.4488641520000001</v>
      </c>
      <c r="D453" s="1">
        <v>1.5368614330000001</v>
      </c>
      <c r="E453" s="1">
        <v>0.34651735900000002</v>
      </c>
      <c r="F453" s="1">
        <v>0.34350000000000003</v>
      </c>
      <c r="G453" s="1">
        <v>0.99909999999999999</v>
      </c>
    </row>
    <row r="454" spans="1:7" x14ac:dyDescent="0.2">
      <c r="A454" s="1" t="s">
        <v>490</v>
      </c>
      <c r="B454" s="1">
        <v>-1.132968601</v>
      </c>
      <c r="C454" s="1">
        <v>-1.6637580670000001</v>
      </c>
      <c r="D454" s="1">
        <v>1.468494419</v>
      </c>
      <c r="E454" s="1">
        <v>0.258067724</v>
      </c>
      <c r="F454" s="1">
        <v>0.26029999999999998</v>
      </c>
      <c r="G454" s="1">
        <v>0.99909999999999999</v>
      </c>
    </row>
    <row r="455" spans="1:7" x14ac:dyDescent="0.2">
      <c r="A455" s="1" t="s">
        <v>491</v>
      </c>
      <c r="B455" s="1">
        <v>-0.21823332300000001</v>
      </c>
      <c r="C455" s="1">
        <v>-0.34318184699999998</v>
      </c>
      <c r="D455" s="1">
        <v>1.572545579</v>
      </c>
      <c r="E455" s="1">
        <v>0.82738513499999999</v>
      </c>
      <c r="F455" s="1">
        <v>0.83250000000000002</v>
      </c>
      <c r="G455" s="1">
        <v>0.99909999999999999</v>
      </c>
    </row>
    <row r="456" spans="1:7" x14ac:dyDescent="0.2">
      <c r="A456" s="1" t="s">
        <v>492</v>
      </c>
      <c r="B456" s="1">
        <v>0.46890637499999999</v>
      </c>
      <c r="C456" s="1">
        <v>0.742561947</v>
      </c>
      <c r="D456" s="1">
        <v>1.583603863</v>
      </c>
      <c r="E456" s="1">
        <v>0.63945288199999994</v>
      </c>
      <c r="F456" s="1">
        <v>0.64439999999999997</v>
      </c>
      <c r="G456" s="1">
        <v>0.99909999999999999</v>
      </c>
    </row>
    <row r="457" spans="1:7" x14ac:dyDescent="0.2">
      <c r="A457" s="1" t="s">
        <v>493</v>
      </c>
      <c r="B457" s="1">
        <v>-0.32094856999999999</v>
      </c>
      <c r="C457" s="1">
        <v>-0.51385735600000004</v>
      </c>
      <c r="D457" s="1">
        <v>1.6010582520000001</v>
      </c>
      <c r="E457" s="1">
        <v>0.74845692500000005</v>
      </c>
      <c r="F457" s="1">
        <v>0.75590000000000002</v>
      </c>
      <c r="G457" s="1">
        <v>0.99909999999999999</v>
      </c>
    </row>
    <row r="458" spans="1:7" x14ac:dyDescent="0.2">
      <c r="A458" s="1" t="s">
        <v>494</v>
      </c>
      <c r="B458" s="1">
        <v>-0.57181286600000003</v>
      </c>
      <c r="C458" s="1">
        <v>-0.91189561100000005</v>
      </c>
      <c r="D458" s="1">
        <v>1.5947448280000001</v>
      </c>
      <c r="E458" s="1">
        <v>0.56784647200000005</v>
      </c>
      <c r="F458" s="1">
        <v>0.57750000000000001</v>
      </c>
      <c r="G458" s="1">
        <v>0.99909999999999999</v>
      </c>
    </row>
    <row r="459" spans="1:7" x14ac:dyDescent="0.2">
      <c r="A459" s="1" t="s">
        <v>495</v>
      </c>
      <c r="B459" s="1">
        <v>0.54107868999999997</v>
      </c>
      <c r="C459" s="1">
        <v>0.84471154699999995</v>
      </c>
      <c r="D459" s="1">
        <v>1.5611621069999999</v>
      </c>
      <c r="E459" s="1">
        <v>0.58882631100000005</v>
      </c>
      <c r="F459" s="1">
        <v>0.58789999999999998</v>
      </c>
      <c r="G459" s="1">
        <v>0.99909999999999999</v>
      </c>
    </row>
    <row r="460" spans="1:7" x14ac:dyDescent="0.2">
      <c r="A460" s="1" t="s">
        <v>496</v>
      </c>
      <c r="B460" s="1">
        <v>0.65597654900000002</v>
      </c>
      <c r="C460" s="1">
        <v>0.99513706999999996</v>
      </c>
      <c r="D460" s="1">
        <v>1.5170314730000001</v>
      </c>
      <c r="E460" s="1">
        <v>0.51230620699999996</v>
      </c>
      <c r="F460" s="1">
        <v>0.51129999999999998</v>
      </c>
      <c r="G460" s="1">
        <v>0.99909999999999999</v>
      </c>
    </row>
    <row r="461" spans="1:7" x14ac:dyDescent="0.2">
      <c r="A461" s="1" t="s">
        <v>497</v>
      </c>
      <c r="B461" s="1">
        <v>-1.462461E-2</v>
      </c>
      <c r="C461" s="1">
        <v>-2.3037914E-2</v>
      </c>
      <c r="D461" s="1">
        <v>1.5752839489999999</v>
      </c>
      <c r="E461" s="1">
        <v>0.98834069400000002</v>
      </c>
      <c r="F461" s="1">
        <v>0.98839999999999995</v>
      </c>
      <c r="G461" s="1">
        <v>0.99909999999999999</v>
      </c>
    </row>
    <row r="462" spans="1:7" x14ac:dyDescent="0.2">
      <c r="A462" s="1" t="s">
        <v>498</v>
      </c>
      <c r="B462" s="1">
        <v>-0.25455235100000001</v>
      </c>
      <c r="C462" s="1">
        <v>-0.39299581500000003</v>
      </c>
      <c r="D462" s="1">
        <v>1.5438703039999999</v>
      </c>
      <c r="E462" s="1">
        <v>0.79923085000000005</v>
      </c>
      <c r="F462" s="1">
        <v>0.79710000000000003</v>
      </c>
      <c r="G462" s="1">
        <v>0.99909999999999999</v>
      </c>
    </row>
    <row r="463" spans="1:7" x14ac:dyDescent="0.2">
      <c r="A463" s="1" t="s">
        <v>499</v>
      </c>
      <c r="B463" s="1">
        <v>0.90163789000000005</v>
      </c>
      <c r="C463" s="1">
        <v>1.388154718</v>
      </c>
      <c r="D463" s="1">
        <v>1.5395922609999999</v>
      </c>
      <c r="E463" s="1">
        <v>0.36792107800000001</v>
      </c>
      <c r="F463" s="1">
        <v>0.36530000000000001</v>
      </c>
      <c r="G463" s="1">
        <v>0.99909999999999999</v>
      </c>
    </row>
    <row r="464" spans="1:7" x14ac:dyDescent="0.2">
      <c r="A464" s="1" t="s">
        <v>500</v>
      </c>
      <c r="B464" s="1">
        <v>0.54056117599999998</v>
      </c>
      <c r="C464" s="1">
        <v>0.84171606399999999</v>
      </c>
      <c r="D464" s="1">
        <v>1.557115274</v>
      </c>
      <c r="E464" s="1">
        <v>0.58918263500000001</v>
      </c>
      <c r="F464" s="1">
        <v>0.59019999999999995</v>
      </c>
      <c r="G464" s="1">
        <v>0.99909999999999999</v>
      </c>
    </row>
    <row r="465" spans="1:7" x14ac:dyDescent="0.2">
      <c r="A465" s="1" t="s">
        <v>501</v>
      </c>
      <c r="B465" s="1">
        <v>0.58799106199999995</v>
      </c>
      <c r="C465" s="1">
        <v>0.89869982699999995</v>
      </c>
      <c r="D465" s="1">
        <v>1.5284243</v>
      </c>
      <c r="E465" s="1">
        <v>0.55694916299999997</v>
      </c>
      <c r="F465" s="1">
        <v>0.55410000000000004</v>
      </c>
      <c r="G465" s="1">
        <v>0.99909999999999999</v>
      </c>
    </row>
    <row r="466" spans="1:7" x14ac:dyDescent="0.2">
      <c r="A466" s="1" t="s">
        <v>502</v>
      </c>
      <c r="B466" s="1">
        <v>0.15663122900000001</v>
      </c>
      <c r="C466" s="1">
        <v>0.24377697200000001</v>
      </c>
      <c r="D466" s="1">
        <v>1.556375273</v>
      </c>
      <c r="E466" s="1">
        <v>0.87563334400000004</v>
      </c>
      <c r="F466" s="1">
        <v>0.86950000000000005</v>
      </c>
      <c r="G466" s="1">
        <v>0.99909999999999999</v>
      </c>
    </row>
    <row r="467" spans="1:7" x14ac:dyDescent="0.2">
      <c r="A467" s="1" t="s">
        <v>503</v>
      </c>
      <c r="B467" s="1">
        <v>-0.36548667299999998</v>
      </c>
      <c r="C467" s="1">
        <v>-0.58011517800000001</v>
      </c>
      <c r="D467" s="1">
        <v>1.587240306</v>
      </c>
      <c r="E467" s="1">
        <v>0.71498737899999998</v>
      </c>
      <c r="F467" s="1">
        <v>0.72670000000000001</v>
      </c>
      <c r="G467" s="1">
        <v>0.99909999999999999</v>
      </c>
    </row>
    <row r="468" spans="1:7" x14ac:dyDescent="0.2">
      <c r="A468" s="1" t="s">
        <v>504</v>
      </c>
      <c r="B468" s="1">
        <v>-0.38005497599999999</v>
      </c>
      <c r="C468" s="1">
        <v>-0.60359420699999999</v>
      </c>
      <c r="D468" s="1">
        <v>1.58817604</v>
      </c>
      <c r="E468" s="1">
        <v>0.70415439000000002</v>
      </c>
      <c r="F468" s="1">
        <v>0.69850000000000001</v>
      </c>
      <c r="G468" s="1">
        <v>0.99909999999999999</v>
      </c>
    </row>
    <row r="469" spans="1:7" x14ac:dyDescent="0.2">
      <c r="A469" s="1" t="s">
        <v>505</v>
      </c>
      <c r="B469" s="1">
        <v>-0.19782258999999999</v>
      </c>
      <c r="C469" s="1">
        <v>-0.30651721100000001</v>
      </c>
      <c r="D469" s="1">
        <v>1.549455045</v>
      </c>
      <c r="E469" s="1">
        <v>0.84330830899999998</v>
      </c>
      <c r="F469" s="1">
        <v>0.84160000000000001</v>
      </c>
      <c r="G469" s="1">
        <v>0.99909999999999999</v>
      </c>
    </row>
    <row r="470" spans="1:7" x14ac:dyDescent="0.2">
      <c r="A470" s="1" t="s">
        <v>506</v>
      </c>
      <c r="B470" s="1">
        <v>-0.36646623900000003</v>
      </c>
      <c r="C470" s="1">
        <v>-0.580910539</v>
      </c>
      <c r="D470" s="1">
        <v>1.5851679569999999</v>
      </c>
      <c r="E470" s="1">
        <v>0.71425713300000004</v>
      </c>
      <c r="F470" s="1">
        <v>0.71460000000000001</v>
      </c>
      <c r="G470" s="1">
        <v>0.99909999999999999</v>
      </c>
    </row>
    <row r="471" spans="1:7" x14ac:dyDescent="0.2">
      <c r="A471" s="1" t="s">
        <v>507</v>
      </c>
      <c r="B471" s="1">
        <v>0.12302964800000001</v>
      </c>
      <c r="C471" s="1">
        <v>0.18874961500000001</v>
      </c>
      <c r="D471" s="1">
        <v>1.534179921</v>
      </c>
      <c r="E471" s="1">
        <v>0.90216013699999997</v>
      </c>
      <c r="F471" s="1">
        <v>0.9032</v>
      </c>
      <c r="G471" s="1">
        <v>0.99909999999999999</v>
      </c>
    </row>
    <row r="472" spans="1:7" x14ac:dyDescent="0.2">
      <c r="A472" s="1" t="s">
        <v>508</v>
      </c>
      <c r="B472" s="1">
        <v>-0.646082143</v>
      </c>
      <c r="C472" s="1">
        <v>-1.059216215</v>
      </c>
      <c r="D472" s="1">
        <v>1.6394451189999999</v>
      </c>
      <c r="E472" s="1">
        <v>0.51868491500000002</v>
      </c>
      <c r="F472" s="1">
        <v>0.52780000000000005</v>
      </c>
      <c r="G472" s="1">
        <v>0.99909999999999999</v>
      </c>
    </row>
    <row r="473" spans="1:7" x14ac:dyDescent="0.2">
      <c r="A473" s="1" t="s">
        <v>509</v>
      </c>
      <c r="B473" s="1">
        <v>-0.81905642000000001</v>
      </c>
      <c r="C473" s="1">
        <v>-1.3141935469999999</v>
      </c>
      <c r="D473" s="1">
        <v>1.6045213920000001</v>
      </c>
      <c r="E473" s="1">
        <v>0.41335812700000002</v>
      </c>
      <c r="F473" s="1">
        <v>0.41139999999999999</v>
      </c>
      <c r="G473" s="1">
        <v>0.99909999999999999</v>
      </c>
    </row>
    <row r="474" spans="1:7" x14ac:dyDescent="0.2">
      <c r="A474" s="1" t="s">
        <v>510</v>
      </c>
      <c r="B474" s="1">
        <v>-0.85736981899999998</v>
      </c>
      <c r="C474" s="1">
        <v>-1.3393488069999999</v>
      </c>
      <c r="D474" s="1">
        <v>1.5621599660000001</v>
      </c>
      <c r="E474" s="1">
        <v>0.39187622300000002</v>
      </c>
      <c r="F474" s="1">
        <v>0.38990000000000002</v>
      </c>
      <c r="G474" s="1">
        <v>0.99909999999999999</v>
      </c>
    </row>
    <row r="475" spans="1:7" x14ac:dyDescent="0.2">
      <c r="A475" s="1" t="s">
        <v>511</v>
      </c>
      <c r="B475" s="1">
        <v>1.043080129</v>
      </c>
      <c r="C475" s="1">
        <v>1.7442559820000001</v>
      </c>
      <c r="D475" s="1">
        <v>1.672216672</v>
      </c>
      <c r="E475" s="1">
        <v>0.29769123600000003</v>
      </c>
      <c r="F475" s="1">
        <v>0.30559999999999998</v>
      </c>
      <c r="G475" s="1">
        <v>0.99909999999999999</v>
      </c>
    </row>
    <row r="476" spans="1:7" x14ac:dyDescent="0.2">
      <c r="A476" s="1" t="s">
        <v>512</v>
      </c>
      <c r="B476" s="1">
        <v>0.190472526</v>
      </c>
      <c r="C476" s="1">
        <v>0.30061732299999999</v>
      </c>
      <c r="D476" s="1">
        <v>1.5782713079999999</v>
      </c>
      <c r="E476" s="1">
        <v>0.84905852599999998</v>
      </c>
      <c r="F476" s="1">
        <v>0.84760000000000002</v>
      </c>
      <c r="G476" s="1">
        <v>0.99909999999999999</v>
      </c>
    </row>
    <row r="477" spans="1:7" x14ac:dyDescent="0.2">
      <c r="A477" s="1" t="s">
        <v>513</v>
      </c>
      <c r="B477" s="1">
        <v>-0.64323598900000001</v>
      </c>
      <c r="C477" s="1">
        <v>-1.0189945650000001</v>
      </c>
      <c r="D477" s="1">
        <v>1.584169081</v>
      </c>
      <c r="E477" s="1">
        <v>0.52052737400000004</v>
      </c>
      <c r="F477" s="1">
        <v>0.51680000000000004</v>
      </c>
      <c r="G477" s="1">
        <v>0.99909999999999999</v>
      </c>
    </row>
    <row r="478" spans="1:7" x14ac:dyDescent="0.2">
      <c r="A478" s="1" t="s">
        <v>514</v>
      </c>
      <c r="B478" s="1">
        <v>0.32444588899999999</v>
      </c>
      <c r="C478" s="1">
        <v>0.50944747700000004</v>
      </c>
      <c r="D478" s="1">
        <v>1.5702078340000001</v>
      </c>
      <c r="E478" s="1">
        <v>0.74581049499999996</v>
      </c>
      <c r="F478" s="1">
        <v>0.75249999999999995</v>
      </c>
      <c r="G478" s="1">
        <v>0.99909999999999999</v>
      </c>
    </row>
    <row r="479" spans="1:7" x14ac:dyDescent="0.2">
      <c r="A479" s="1" t="s">
        <v>515</v>
      </c>
      <c r="B479" s="1">
        <v>-0.39881058800000002</v>
      </c>
      <c r="C479" s="1">
        <v>-0.64119437999999995</v>
      </c>
      <c r="D479" s="1">
        <v>1.607766692</v>
      </c>
      <c r="E479" s="1">
        <v>0.69029629699999995</v>
      </c>
      <c r="F479" s="1">
        <v>0.68400000000000005</v>
      </c>
      <c r="G479" s="1">
        <v>0.99909999999999999</v>
      </c>
    </row>
    <row r="480" spans="1:7" x14ac:dyDescent="0.2">
      <c r="A480" s="1" t="s">
        <v>516</v>
      </c>
      <c r="B480" s="1">
        <v>0.51125249900000003</v>
      </c>
      <c r="C480" s="1">
        <v>0.83206156600000003</v>
      </c>
      <c r="D480" s="1">
        <v>1.6274963309999999</v>
      </c>
      <c r="E480" s="1">
        <v>0.60952355499999999</v>
      </c>
      <c r="F480" s="1">
        <v>0.60660000000000003</v>
      </c>
      <c r="G480" s="1">
        <v>0.99909999999999999</v>
      </c>
    </row>
    <row r="481" spans="1:7" x14ac:dyDescent="0.2">
      <c r="A481" s="1" t="s">
        <v>517</v>
      </c>
      <c r="B481" s="1">
        <v>0.82340544100000002</v>
      </c>
      <c r="C481" s="1">
        <v>1.354975056</v>
      </c>
      <c r="D481" s="1">
        <v>1.645574571</v>
      </c>
      <c r="E481" s="1">
        <v>0.41088499899999997</v>
      </c>
      <c r="F481" s="1">
        <v>0.39979999999999999</v>
      </c>
      <c r="G481" s="1">
        <v>0.99909999999999999</v>
      </c>
    </row>
    <row r="482" spans="1:7" x14ac:dyDescent="0.2">
      <c r="A482" s="1" t="s">
        <v>518</v>
      </c>
      <c r="B482" s="1">
        <v>-1.144521554</v>
      </c>
      <c r="C482" s="1">
        <v>-1.8252731959999999</v>
      </c>
      <c r="D482" s="1">
        <v>1.5947914560000001</v>
      </c>
      <c r="E482" s="1">
        <v>0.25325481300000002</v>
      </c>
      <c r="F482" s="1">
        <v>0.25269999999999998</v>
      </c>
      <c r="G482" s="1">
        <v>0.99909999999999999</v>
      </c>
    </row>
    <row r="483" spans="1:7" x14ac:dyDescent="0.2">
      <c r="A483" s="1" t="s">
        <v>519</v>
      </c>
      <c r="B483" s="1">
        <v>-0.358665703</v>
      </c>
      <c r="C483" s="1">
        <v>-0.55522083</v>
      </c>
      <c r="D483" s="1">
        <v>1.548017628</v>
      </c>
      <c r="E483" s="1">
        <v>0.72007950499999995</v>
      </c>
      <c r="F483" s="1">
        <v>0.72199999999999998</v>
      </c>
      <c r="G483" s="1">
        <v>0.99909999999999999</v>
      </c>
    </row>
    <row r="484" spans="1:7" x14ac:dyDescent="0.2">
      <c r="A484" s="1" t="s">
        <v>520</v>
      </c>
      <c r="B484" s="1">
        <v>0.62614396299999997</v>
      </c>
      <c r="C484" s="1">
        <v>1.0104658609999999</v>
      </c>
      <c r="D484" s="1">
        <v>1.6137915899999999</v>
      </c>
      <c r="E484" s="1">
        <v>0.53166273900000005</v>
      </c>
      <c r="F484" s="1">
        <v>0.52410000000000001</v>
      </c>
      <c r="G484" s="1">
        <v>0.99909999999999999</v>
      </c>
    </row>
    <row r="485" spans="1:7" x14ac:dyDescent="0.2">
      <c r="A485" s="1" t="s">
        <v>521</v>
      </c>
      <c r="B485" s="1">
        <v>1.7994916E-2</v>
      </c>
      <c r="C485" s="1">
        <v>2.9686757000000001E-2</v>
      </c>
      <c r="D485" s="1">
        <v>1.6497302579999999</v>
      </c>
      <c r="E485" s="1">
        <v>0.98565402000000002</v>
      </c>
      <c r="F485" s="1">
        <v>0.98660000000000003</v>
      </c>
      <c r="G485" s="1">
        <v>0.99909999999999999</v>
      </c>
    </row>
    <row r="486" spans="1:7" x14ac:dyDescent="0.2">
      <c r="A486" s="1" t="s">
        <v>522</v>
      </c>
      <c r="B486" s="1">
        <v>0.71429805300000004</v>
      </c>
      <c r="C486" s="1">
        <v>1.129854605</v>
      </c>
      <c r="D486" s="1">
        <v>1.5817691220000001</v>
      </c>
      <c r="E486" s="1">
        <v>0.47555877200000002</v>
      </c>
      <c r="F486" s="1">
        <v>0.4728</v>
      </c>
      <c r="G486" s="1">
        <v>0.99909999999999999</v>
      </c>
    </row>
    <row r="487" spans="1:7" x14ac:dyDescent="0.2">
      <c r="A487" s="1" t="s">
        <v>523</v>
      </c>
      <c r="B487" s="1">
        <v>-0.214831035</v>
      </c>
      <c r="C487" s="1">
        <v>-0.324392984</v>
      </c>
      <c r="D487" s="1">
        <v>1.509991254</v>
      </c>
      <c r="E487" s="1">
        <v>0.83003462900000002</v>
      </c>
      <c r="F487" s="1">
        <v>0.83209999999999995</v>
      </c>
      <c r="G487" s="1">
        <v>0.99909999999999999</v>
      </c>
    </row>
    <row r="488" spans="1:7" x14ac:dyDescent="0.2">
      <c r="A488" s="1" t="s">
        <v>524</v>
      </c>
      <c r="B488" s="1">
        <v>-0.95534107800000001</v>
      </c>
      <c r="C488" s="1">
        <v>-1.547783844</v>
      </c>
      <c r="D488" s="1">
        <v>1.620137435</v>
      </c>
      <c r="E488" s="1">
        <v>0.34011968199999998</v>
      </c>
      <c r="F488" s="1">
        <v>0.34250000000000003</v>
      </c>
      <c r="G488" s="1">
        <v>0.99909999999999999</v>
      </c>
    </row>
    <row r="489" spans="1:7" x14ac:dyDescent="0.2">
      <c r="A489" s="1" t="s">
        <v>525</v>
      </c>
      <c r="B489" s="1">
        <v>-1.010510427</v>
      </c>
      <c r="C489" s="1">
        <v>-1.564270676</v>
      </c>
      <c r="D489" s="1">
        <v>1.5480005299999999</v>
      </c>
      <c r="E489" s="1">
        <v>0.31300718300000002</v>
      </c>
      <c r="F489" s="1">
        <v>0.314</v>
      </c>
      <c r="G489" s="1">
        <v>0.99909999999999999</v>
      </c>
    </row>
    <row r="490" spans="1:7" x14ac:dyDescent="0.2">
      <c r="A490" s="1" t="s">
        <v>526</v>
      </c>
      <c r="B490" s="1">
        <v>0.42514171000000001</v>
      </c>
      <c r="C490" s="1">
        <v>0.68051857699999996</v>
      </c>
      <c r="D490" s="1">
        <v>1.600686456</v>
      </c>
      <c r="E490" s="1">
        <v>0.67101646299999995</v>
      </c>
      <c r="F490" s="1">
        <v>0.66339999999999999</v>
      </c>
      <c r="G490" s="1">
        <v>0.99909999999999999</v>
      </c>
    </row>
    <row r="491" spans="1:7" x14ac:dyDescent="0.2">
      <c r="A491" s="1" t="s">
        <v>527</v>
      </c>
      <c r="B491" s="1">
        <v>0.36109754799999999</v>
      </c>
      <c r="C491" s="1">
        <v>0.56446890800000005</v>
      </c>
      <c r="D491" s="1">
        <v>1.563203382</v>
      </c>
      <c r="E491" s="1">
        <v>0.71826259000000003</v>
      </c>
      <c r="F491" s="1">
        <v>0.7147</v>
      </c>
      <c r="G491" s="1">
        <v>0.99909999999999999</v>
      </c>
    </row>
    <row r="492" spans="1:7" x14ac:dyDescent="0.2">
      <c r="A492" s="1" t="s">
        <v>528</v>
      </c>
      <c r="B492" s="1">
        <v>0.47274042300000002</v>
      </c>
      <c r="C492" s="1">
        <v>0.766750351</v>
      </c>
      <c r="D492" s="1">
        <v>1.621926778</v>
      </c>
      <c r="E492" s="1">
        <v>0.63671765899999999</v>
      </c>
      <c r="F492" s="1">
        <v>0.62609999999999999</v>
      </c>
      <c r="G492" s="1">
        <v>0.99909999999999999</v>
      </c>
    </row>
    <row r="493" spans="1:7" x14ac:dyDescent="0.2">
      <c r="A493" s="1" t="s">
        <v>529</v>
      </c>
      <c r="B493" s="1">
        <v>0.36735180899999997</v>
      </c>
      <c r="C493" s="1">
        <v>0.58748361299999996</v>
      </c>
      <c r="D493" s="1">
        <v>1.599239742</v>
      </c>
      <c r="E493" s="1">
        <v>0.71359718500000002</v>
      </c>
      <c r="F493" s="1">
        <v>0.71199999999999997</v>
      </c>
      <c r="G493" s="1">
        <v>0.99909999999999999</v>
      </c>
    </row>
    <row r="494" spans="1:7" x14ac:dyDescent="0.2">
      <c r="A494" s="1" t="s">
        <v>530</v>
      </c>
      <c r="B494" s="1">
        <v>1.044029622</v>
      </c>
      <c r="C494" s="1">
        <v>1.5252168129999999</v>
      </c>
      <c r="D494" s="1">
        <v>1.460894194</v>
      </c>
      <c r="E494" s="1">
        <v>0.29725241400000002</v>
      </c>
      <c r="F494" s="1">
        <v>0.30630000000000002</v>
      </c>
      <c r="G494" s="1">
        <v>0.99909999999999999</v>
      </c>
    </row>
    <row r="495" spans="1:7" x14ac:dyDescent="0.2">
      <c r="A495" s="1" t="s">
        <v>531</v>
      </c>
      <c r="B495" s="1">
        <v>-0.287687625</v>
      </c>
      <c r="C495" s="1">
        <v>-0.45560050299999999</v>
      </c>
      <c r="D495" s="1">
        <v>1.583663891</v>
      </c>
      <c r="E495" s="1">
        <v>0.77377035699999996</v>
      </c>
      <c r="F495" s="1">
        <v>0.78159999999999996</v>
      </c>
      <c r="G495" s="1">
        <v>0.99909999999999999</v>
      </c>
    </row>
    <row r="496" spans="1:7" x14ac:dyDescent="0.2">
      <c r="A496" s="1" t="s">
        <v>532</v>
      </c>
      <c r="B496" s="1">
        <v>-0.69728295200000001</v>
      </c>
      <c r="C496" s="1">
        <v>-1.0974653780000001</v>
      </c>
      <c r="D496" s="1">
        <v>1.5739168370000001</v>
      </c>
      <c r="E496" s="1">
        <v>0.48612730599999998</v>
      </c>
      <c r="F496" s="1">
        <v>0.48599999999999999</v>
      </c>
      <c r="G496" s="1">
        <v>0.99909999999999999</v>
      </c>
    </row>
    <row r="497" spans="1:7" x14ac:dyDescent="0.2">
      <c r="A497" s="1" t="s">
        <v>533</v>
      </c>
      <c r="B497" s="1">
        <v>0.17273860299999999</v>
      </c>
      <c r="C497" s="1">
        <v>0.264139713</v>
      </c>
      <c r="D497" s="1">
        <v>1.5291296059999999</v>
      </c>
      <c r="E497" s="1">
        <v>0.86296508800000005</v>
      </c>
      <c r="F497" s="1">
        <v>0.86160000000000003</v>
      </c>
      <c r="G497" s="1">
        <v>0.99909999999999999</v>
      </c>
    </row>
    <row r="498" spans="1:7" x14ac:dyDescent="0.2">
      <c r="A498" s="1" t="s">
        <v>534</v>
      </c>
      <c r="B498" s="1">
        <v>0.80883788700000003</v>
      </c>
      <c r="C498" s="1">
        <v>1.234150538</v>
      </c>
      <c r="D498" s="1">
        <v>1.52583176</v>
      </c>
      <c r="E498" s="1">
        <v>0.419203767</v>
      </c>
      <c r="F498" s="1">
        <v>0.43190000000000001</v>
      </c>
      <c r="G498" s="1">
        <v>0.99909999999999999</v>
      </c>
    </row>
    <row r="499" spans="1:7" x14ac:dyDescent="0.2">
      <c r="A499" s="1" t="s">
        <v>535</v>
      </c>
      <c r="B499" s="1">
        <v>0.35374372199999998</v>
      </c>
      <c r="C499" s="1">
        <v>0.57674596899999997</v>
      </c>
      <c r="D499" s="1">
        <v>1.630406233</v>
      </c>
      <c r="E499" s="1">
        <v>0.72376174000000004</v>
      </c>
      <c r="F499" s="1">
        <v>0.72440000000000004</v>
      </c>
      <c r="G499" s="1">
        <v>0.99909999999999999</v>
      </c>
    </row>
    <row r="500" spans="1:7" x14ac:dyDescent="0.2">
      <c r="A500" s="1" t="s">
        <v>536</v>
      </c>
      <c r="B500" s="1">
        <v>0.52056221400000002</v>
      </c>
      <c r="C500" s="1">
        <v>0.84303858600000003</v>
      </c>
      <c r="D500" s="1">
        <v>1.619477101</v>
      </c>
      <c r="E500" s="1">
        <v>0.60302842099999998</v>
      </c>
      <c r="F500" s="1">
        <v>0.60189999999999999</v>
      </c>
      <c r="G500" s="1">
        <v>0.99909999999999999</v>
      </c>
    </row>
    <row r="501" spans="1:7" x14ac:dyDescent="0.2">
      <c r="A501" s="1" t="s">
        <v>537</v>
      </c>
      <c r="B501" s="1">
        <v>-0.99908075200000002</v>
      </c>
      <c r="C501" s="1">
        <v>-1.5178500210000001</v>
      </c>
      <c r="D501" s="1">
        <v>1.5192465850000001</v>
      </c>
      <c r="E501" s="1">
        <v>0.31850344200000003</v>
      </c>
      <c r="F501" s="1">
        <v>0.31530000000000002</v>
      </c>
      <c r="G501" s="1">
        <v>0.99909999999999999</v>
      </c>
    </row>
    <row r="502" spans="1:7" x14ac:dyDescent="0.2">
      <c r="A502" s="1" t="s">
        <v>538</v>
      </c>
      <c r="B502" s="1">
        <v>-0.34921073000000002</v>
      </c>
      <c r="C502" s="1">
        <v>-0.538160148</v>
      </c>
      <c r="D502" s="1">
        <v>1.5410756379999999</v>
      </c>
      <c r="E502" s="1">
        <v>0.72715865800000001</v>
      </c>
      <c r="F502" s="1">
        <v>0.72489999999999999</v>
      </c>
      <c r="G502" s="1">
        <v>0.99909999999999999</v>
      </c>
    </row>
    <row r="503" spans="1:7" x14ac:dyDescent="0.2">
      <c r="A503" s="1" t="s">
        <v>539</v>
      </c>
      <c r="B503" s="1">
        <v>-3.3685989999999999E-2</v>
      </c>
      <c r="C503" s="1">
        <v>-5.4694412999999997E-2</v>
      </c>
      <c r="D503" s="1">
        <v>1.6236546359999999</v>
      </c>
      <c r="E503" s="1">
        <v>0.97314835799999999</v>
      </c>
      <c r="F503" s="1">
        <v>0.97109999999999996</v>
      </c>
      <c r="G503" s="1">
        <v>0.99909999999999999</v>
      </c>
    </row>
    <row r="504" spans="1:7" x14ac:dyDescent="0.2">
      <c r="A504" s="1" t="s">
        <v>540</v>
      </c>
      <c r="B504" s="1">
        <v>0.50609308200000003</v>
      </c>
      <c r="C504" s="1">
        <v>0.82825256899999999</v>
      </c>
      <c r="D504" s="1">
        <v>1.6365617290000001</v>
      </c>
      <c r="E504" s="1">
        <v>0.61313654200000001</v>
      </c>
      <c r="F504" s="1">
        <v>0.622</v>
      </c>
      <c r="G504" s="1">
        <v>0.99909999999999999</v>
      </c>
    </row>
    <row r="505" spans="1:7" x14ac:dyDescent="0.2">
      <c r="A505" s="1" t="s">
        <v>541</v>
      </c>
      <c r="B505" s="1">
        <v>0.104722089</v>
      </c>
      <c r="C505" s="1">
        <v>0.15438537899999999</v>
      </c>
      <c r="D505" s="1">
        <v>1.474238911</v>
      </c>
      <c r="E505" s="1">
        <v>0.916661332</v>
      </c>
      <c r="F505" s="1">
        <v>0.91449999999999998</v>
      </c>
      <c r="G505" s="1">
        <v>0.99909999999999999</v>
      </c>
    </row>
    <row r="506" spans="1:7" x14ac:dyDescent="0.2">
      <c r="A506" s="1" t="s">
        <v>542</v>
      </c>
      <c r="B506" s="1">
        <v>-0.23735545699999999</v>
      </c>
      <c r="C506" s="1">
        <v>-0.36990553100000001</v>
      </c>
      <c r="D506" s="1">
        <v>1.558445444</v>
      </c>
      <c r="E506" s="1">
        <v>0.81253151899999998</v>
      </c>
      <c r="F506" s="1">
        <v>0.81710000000000005</v>
      </c>
      <c r="G506" s="1">
        <v>0.99909999999999999</v>
      </c>
    </row>
    <row r="507" spans="1:7" x14ac:dyDescent="0.2">
      <c r="A507" s="1" t="s">
        <v>543</v>
      </c>
      <c r="B507" s="1">
        <v>0.37983272800000001</v>
      </c>
      <c r="C507" s="1">
        <v>0.58527183400000005</v>
      </c>
      <c r="D507" s="1">
        <v>1.5408673079999999</v>
      </c>
      <c r="E507" s="1">
        <v>0.70431920699999995</v>
      </c>
      <c r="F507" s="1">
        <v>0.70409999999999995</v>
      </c>
      <c r="G507" s="1">
        <v>0.99909999999999999</v>
      </c>
    </row>
    <row r="508" spans="1:7" x14ac:dyDescent="0.2">
      <c r="A508" s="1" t="s">
        <v>544</v>
      </c>
      <c r="B508" s="1">
        <v>-0.88062066699999997</v>
      </c>
      <c r="C508" s="1">
        <v>-1.3558069880000001</v>
      </c>
      <c r="D508" s="1">
        <v>1.539603871</v>
      </c>
      <c r="E508" s="1">
        <v>0.37917793</v>
      </c>
      <c r="F508" s="1">
        <v>0.38379999999999997</v>
      </c>
      <c r="G508" s="1">
        <v>0.99909999999999999</v>
      </c>
    </row>
    <row r="509" spans="1:7" x14ac:dyDescent="0.2">
      <c r="A509" s="1" t="s">
        <v>545</v>
      </c>
      <c r="B509" s="1">
        <v>0.41849101900000002</v>
      </c>
      <c r="C509" s="1">
        <v>0.65551302199999995</v>
      </c>
      <c r="D509" s="1">
        <v>1.5663729740000001</v>
      </c>
      <c r="E509" s="1">
        <v>0.67586626800000005</v>
      </c>
      <c r="F509" s="1">
        <v>0.67390000000000005</v>
      </c>
      <c r="G509" s="1">
        <v>0.99909999999999999</v>
      </c>
    </row>
    <row r="510" spans="1:7" x14ac:dyDescent="0.2">
      <c r="A510" s="1" t="s">
        <v>546</v>
      </c>
      <c r="B510" s="1">
        <v>1.0522745</v>
      </c>
      <c r="C510" s="1">
        <v>1.640145892</v>
      </c>
      <c r="D510" s="1">
        <v>1.5586673360000001</v>
      </c>
      <c r="E510" s="1">
        <v>0.2934602</v>
      </c>
      <c r="F510" s="1">
        <v>0.29480000000000001</v>
      </c>
      <c r="G510" s="1">
        <v>0.99909999999999999</v>
      </c>
    </row>
    <row r="511" spans="1:7" x14ac:dyDescent="0.2">
      <c r="A511" s="1" t="s">
        <v>547</v>
      </c>
      <c r="B511" s="1">
        <v>0.42014512900000001</v>
      </c>
      <c r="C511" s="1">
        <v>0.66419450400000002</v>
      </c>
      <c r="D511" s="1">
        <v>1.580869224</v>
      </c>
      <c r="E511" s="1">
        <v>0.67465878800000001</v>
      </c>
      <c r="F511" s="1">
        <v>0.66920000000000002</v>
      </c>
      <c r="G511" s="1">
        <v>0.99909999999999999</v>
      </c>
    </row>
    <row r="512" spans="1:7" x14ac:dyDescent="0.2">
      <c r="A512" s="1" t="s">
        <v>548</v>
      </c>
      <c r="B512" s="1">
        <v>0.59583997799999999</v>
      </c>
      <c r="C512" s="1">
        <v>0.92202641100000005</v>
      </c>
      <c r="D512" s="1">
        <v>1.5474396560000001</v>
      </c>
      <c r="E512" s="1">
        <v>0.55169941899999997</v>
      </c>
      <c r="F512" s="1">
        <v>0.54790000000000005</v>
      </c>
      <c r="G512" s="1">
        <v>0.99909999999999999</v>
      </c>
    </row>
    <row r="513" spans="1:7" x14ac:dyDescent="0.2">
      <c r="A513" s="1" t="s">
        <v>549</v>
      </c>
      <c r="B513" s="1">
        <v>0.82818392100000005</v>
      </c>
      <c r="C513" s="1">
        <v>1.2493379529999999</v>
      </c>
      <c r="D513" s="1">
        <v>1.5085271769999999</v>
      </c>
      <c r="E513" s="1">
        <v>0.408177858</v>
      </c>
      <c r="F513" s="1">
        <v>0.40989999999999999</v>
      </c>
      <c r="G513" s="1">
        <v>0.99909999999999999</v>
      </c>
    </row>
    <row r="514" spans="1:7" x14ac:dyDescent="0.2">
      <c r="A514" s="1" t="s">
        <v>550</v>
      </c>
      <c r="B514" s="1">
        <v>-0.80611652199999995</v>
      </c>
      <c r="C514" s="1">
        <v>-1.267455741</v>
      </c>
      <c r="D514" s="1">
        <v>1.57229843</v>
      </c>
      <c r="E514" s="1">
        <v>0.42076875600000002</v>
      </c>
      <c r="F514" s="1">
        <v>0.4244</v>
      </c>
      <c r="G514" s="1">
        <v>0.99909999999999999</v>
      </c>
    </row>
    <row r="515" spans="1:7" x14ac:dyDescent="0.2">
      <c r="A515" s="1" t="s">
        <v>551</v>
      </c>
      <c r="B515" s="1">
        <v>-0.25061586800000002</v>
      </c>
      <c r="C515" s="1">
        <v>-0.40159568000000001</v>
      </c>
      <c r="D515" s="1">
        <v>1.6024351649999999</v>
      </c>
      <c r="E515" s="1">
        <v>0.80227045299999999</v>
      </c>
      <c r="F515" s="1">
        <v>0.80449999999999999</v>
      </c>
      <c r="G515" s="1">
        <v>0.99909999999999999</v>
      </c>
    </row>
    <row r="516" spans="1:7" x14ac:dyDescent="0.2">
      <c r="A516" s="1" t="s">
        <v>552</v>
      </c>
      <c r="B516" s="1">
        <v>-0.45999095499999998</v>
      </c>
      <c r="C516" s="1">
        <v>-0.71036776599999996</v>
      </c>
      <c r="D516" s="1">
        <v>1.5443081190000001</v>
      </c>
      <c r="E516" s="1">
        <v>0.645832195</v>
      </c>
      <c r="F516" s="1">
        <v>0.65039999999999998</v>
      </c>
      <c r="G516" s="1">
        <v>0.99909999999999999</v>
      </c>
    </row>
    <row r="517" spans="1:7" x14ac:dyDescent="0.2">
      <c r="A517" s="1" t="s">
        <v>553</v>
      </c>
      <c r="B517" s="1">
        <v>0.54751734500000004</v>
      </c>
      <c r="C517" s="1">
        <v>0.89095540100000004</v>
      </c>
      <c r="D517" s="1">
        <v>1.6272642470000001</v>
      </c>
      <c r="E517" s="1">
        <v>0.58440147799999997</v>
      </c>
      <c r="F517" s="1">
        <v>0.5927</v>
      </c>
      <c r="G517" s="1">
        <v>0.99909999999999999</v>
      </c>
    </row>
    <row r="518" spans="1:7" x14ac:dyDescent="0.2">
      <c r="A518" s="1" t="s">
        <v>554</v>
      </c>
      <c r="B518" s="1">
        <v>1.0225388360000001</v>
      </c>
      <c r="C518" s="1">
        <v>1.657763171</v>
      </c>
      <c r="D518" s="1">
        <v>1.621222698</v>
      </c>
      <c r="E518" s="1">
        <v>0.30729116400000001</v>
      </c>
      <c r="F518" s="1">
        <v>0.30990000000000001</v>
      </c>
      <c r="G518" s="1">
        <v>0.99909999999999999</v>
      </c>
    </row>
    <row r="519" spans="1:7" x14ac:dyDescent="0.2">
      <c r="A519" s="1" t="s">
        <v>555</v>
      </c>
      <c r="B519" s="1">
        <v>0.79083971600000003</v>
      </c>
      <c r="C519" s="1">
        <v>1.2413272369999999</v>
      </c>
      <c r="D519" s="1">
        <v>1.5696318890000001</v>
      </c>
      <c r="E519" s="1">
        <v>0.42961781799999998</v>
      </c>
      <c r="F519" s="1">
        <v>0.43730000000000002</v>
      </c>
      <c r="G519" s="1">
        <v>0.99909999999999999</v>
      </c>
    </row>
    <row r="520" spans="1:7" x14ac:dyDescent="0.2">
      <c r="A520" s="1" t="s">
        <v>556</v>
      </c>
      <c r="B520" s="1">
        <v>0.120535606</v>
      </c>
      <c r="C520" s="1">
        <v>0.19831705299999999</v>
      </c>
      <c r="D520" s="1">
        <v>1.645298511</v>
      </c>
      <c r="E520" s="1">
        <v>0.90413381900000001</v>
      </c>
      <c r="F520" s="1">
        <v>0.90369999999999995</v>
      </c>
      <c r="G520" s="1">
        <v>0.99909999999999999</v>
      </c>
    </row>
    <row r="521" spans="1:7" x14ac:dyDescent="0.2">
      <c r="A521" s="1" t="s">
        <v>557</v>
      </c>
      <c r="B521" s="1">
        <v>0.61453873999999997</v>
      </c>
      <c r="C521" s="1">
        <v>0.94096123499999995</v>
      </c>
      <c r="D521" s="1">
        <v>1.531166668</v>
      </c>
      <c r="E521" s="1">
        <v>0.53929202200000004</v>
      </c>
      <c r="F521" s="1">
        <v>0.54210000000000003</v>
      </c>
      <c r="G521" s="1">
        <v>0.99909999999999999</v>
      </c>
    </row>
    <row r="522" spans="1:7" x14ac:dyDescent="0.2">
      <c r="A522" s="1" t="s">
        <v>558</v>
      </c>
      <c r="B522" s="1">
        <v>-0.41357498399999998</v>
      </c>
      <c r="C522" s="1">
        <v>-0.63060576499999998</v>
      </c>
      <c r="D522" s="1">
        <v>1.5247676729999999</v>
      </c>
      <c r="E522" s="1">
        <v>0.67945985099999995</v>
      </c>
      <c r="F522" s="1">
        <v>0.68120000000000003</v>
      </c>
      <c r="G522" s="1">
        <v>0.99909999999999999</v>
      </c>
    </row>
    <row r="523" spans="1:7" x14ac:dyDescent="0.2">
      <c r="A523" s="1" t="s">
        <v>559</v>
      </c>
      <c r="B523" s="1">
        <v>0.47941177299999999</v>
      </c>
      <c r="C523" s="1">
        <v>0.78080773599999997</v>
      </c>
      <c r="D523" s="1">
        <v>1.628678686</v>
      </c>
      <c r="E523" s="1">
        <v>0.63197014900000004</v>
      </c>
      <c r="F523" s="1">
        <v>0.62819999999999998</v>
      </c>
      <c r="G523" s="1">
        <v>0.99909999999999999</v>
      </c>
    </row>
    <row r="524" spans="1:7" x14ac:dyDescent="0.2">
      <c r="A524" s="1" t="s">
        <v>560</v>
      </c>
      <c r="B524" s="1">
        <v>-6.7068029999999999E-3</v>
      </c>
      <c r="C524" s="1">
        <v>-1.0966274E-2</v>
      </c>
      <c r="D524" s="1">
        <v>1.635097069</v>
      </c>
      <c r="E524" s="1">
        <v>0.99465292599999999</v>
      </c>
      <c r="F524" s="1">
        <v>0.99490000000000001</v>
      </c>
      <c r="G524" s="1">
        <v>0.99909999999999999</v>
      </c>
    </row>
    <row r="525" spans="1:7" x14ac:dyDescent="0.2">
      <c r="A525" s="1" t="s">
        <v>561</v>
      </c>
      <c r="B525" s="1">
        <v>-6.7068029999999999E-3</v>
      </c>
      <c r="C525" s="1">
        <v>-1.0966274E-2</v>
      </c>
      <c r="D525" s="1">
        <v>1.635097069</v>
      </c>
      <c r="E525" s="1">
        <v>0.99465292599999999</v>
      </c>
      <c r="F525" s="1">
        <v>0.99509999999999998</v>
      </c>
      <c r="G525" s="1">
        <v>0.99909999999999999</v>
      </c>
    </row>
    <row r="526" spans="1:7" x14ac:dyDescent="0.2">
      <c r="A526" s="1" t="s">
        <v>562</v>
      </c>
      <c r="B526" s="1">
        <v>-0.32984484800000002</v>
      </c>
      <c r="C526" s="1">
        <v>-0.52323607299999997</v>
      </c>
      <c r="D526" s="1">
        <v>1.5863096720000001</v>
      </c>
      <c r="E526" s="1">
        <v>0.741731009</v>
      </c>
      <c r="F526" s="1">
        <v>0.73360000000000003</v>
      </c>
      <c r="G526" s="1">
        <v>0.99909999999999999</v>
      </c>
    </row>
    <row r="527" spans="1:7" x14ac:dyDescent="0.2">
      <c r="A527" s="1" t="s">
        <v>563</v>
      </c>
      <c r="B527" s="1">
        <v>0.14542648699999999</v>
      </c>
      <c r="C527" s="1">
        <v>0.231119664</v>
      </c>
      <c r="D527" s="1">
        <v>1.589254261</v>
      </c>
      <c r="E527" s="1">
        <v>0.88446486199999996</v>
      </c>
      <c r="F527" s="1">
        <v>0.88690000000000002</v>
      </c>
      <c r="G527" s="1">
        <v>0.99909999999999999</v>
      </c>
    </row>
    <row r="528" spans="1:7" x14ac:dyDescent="0.2">
      <c r="A528" s="1" t="s">
        <v>564</v>
      </c>
      <c r="B528" s="1">
        <v>0.767284776</v>
      </c>
      <c r="C528" s="1">
        <v>1.293487689</v>
      </c>
      <c r="D528" s="1">
        <v>1.6857987160000001</v>
      </c>
      <c r="E528" s="1">
        <v>0.44347270900000002</v>
      </c>
      <c r="F528" s="1">
        <v>0.4521</v>
      </c>
      <c r="G528" s="1">
        <v>0.99909999999999999</v>
      </c>
    </row>
    <row r="529" spans="1:7" x14ac:dyDescent="0.2">
      <c r="A529" s="1" t="s">
        <v>565</v>
      </c>
      <c r="B529" s="1">
        <v>-0.21598271199999999</v>
      </c>
      <c r="C529" s="1">
        <v>-0.34526653699999998</v>
      </c>
      <c r="D529" s="1">
        <v>1.5985841380000001</v>
      </c>
      <c r="E529" s="1">
        <v>0.829137554</v>
      </c>
      <c r="F529" s="1">
        <v>0.82299999999999995</v>
      </c>
      <c r="G529" s="1">
        <v>0.99909999999999999</v>
      </c>
    </row>
    <row r="530" spans="1:7" x14ac:dyDescent="0.2">
      <c r="A530" s="1" t="s">
        <v>566</v>
      </c>
      <c r="B530" s="1">
        <v>4.0590112999999997E-2</v>
      </c>
      <c r="C530" s="1">
        <v>6.3060545999999995E-2</v>
      </c>
      <c r="D530" s="1">
        <v>1.5535937500000001</v>
      </c>
      <c r="E530" s="1">
        <v>0.96764774399999998</v>
      </c>
      <c r="F530" s="1">
        <v>0.96809999999999996</v>
      </c>
      <c r="G530" s="1">
        <v>0.99909999999999999</v>
      </c>
    </row>
    <row r="531" spans="1:7" x14ac:dyDescent="0.2">
      <c r="A531" s="1" t="s">
        <v>567</v>
      </c>
      <c r="B531" s="1">
        <v>1.037139654</v>
      </c>
      <c r="C531" s="1">
        <v>1.5663664479999999</v>
      </c>
      <c r="D531" s="1">
        <v>1.5102753440000001</v>
      </c>
      <c r="E531" s="1">
        <v>0.30044657800000002</v>
      </c>
      <c r="F531" s="1">
        <v>0.29920000000000002</v>
      </c>
      <c r="G531" s="1">
        <v>0.99909999999999999</v>
      </c>
    </row>
    <row r="532" spans="1:7" x14ac:dyDescent="0.2">
      <c r="A532" s="1" t="s">
        <v>568</v>
      </c>
      <c r="B532" s="1">
        <v>0.996944473</v>
      </c>
      <c r="C532" s="1">
        <v>1.5846051759999999</v>
      </c>
      <c r="D532" s="1">
        <v>1.5894618199999999</v>
      </c>
      <c r="E532" s="1">
        <v>0.31953772899999999</v>
      </c>
      <c r="F532" s="1">
        <v>0.32440000000000002</v>
      </c>
      <c r="G532" s="1">
        <v>0.99909999999999999</v>
      </c>
    </row>
    <row r="533" spans="1:7" x14ac:dyDescent="0.2">
      <c r="A533" s="1" t="s">
        <v>569</v>
      </c>
      <c r="B533" s="1">
        <v>0.62884209800000002</v>
      </c>
      <c r="C533" s="1">
        <v>1.0175659020000001</v>
      </c>
      <c r="D533" s="1">
        <v>1.618158049</v>
      </c>
      <c r="E533" s="1">
        <v>0.52989688800000001</v>
      </c>
      <c r="F533" s="1">
        <v>0.5262</v>
      </c>
      <c r="G533" s="1">
        <v>0.99909999999999999</v>
      </c>
    </row>
    <row r="534" spans="1:7" x14ac:dyDescent="0.2">
      <c r="A534" s="1" t="s">
        <v>570</v>
      </c>
      <c r="B534" s="1">
        <v>0.76073931299999997</v>
      </c>
      <c r="C534" s="1">
        <v>1.182789943</v>
      </c>
      <c r="D534" s="1">
        <v>1.554790087</v>
      </c>
      <c r="E534" s="1">
        <v>0.44736777100000003</v>
      </c>
      <c r="F534" s="1">
        <v>0.44529999999999997</v>
      </c>
      <c r="G534" s="1">
        <v>0.99909999999999999</v>
      </c>
    </row>
    <row r="535" spans="1:7" x14ac:dyDescent="0.2">
      <c r="A535" s="1" t="s">
        <v>571</v>
      </c>
      <c r="B535" s="1">
        <v>-0.57191151900000003</v>
      </c>
      <c r="C535" s="1">
        <v>-0.90096642500000002</v>
      </c>
      <c r="D535" s="1">
        <v>1.5753598150000001</v>
      </c>
      <c r="E535" s="1">
        <v>0.56777971100000002</v>
      </c>
      <c r="F535" s="1">
        <v>0.57140000000000002</v>
      </c>
      <c r="G535" s="1">
        <v>0.99909999999999999</v>
      </c>
    </row>
    <row r="536" spans="1:7" x14ac:dyDescent="0.2">
      <c r="A536" s="1" t="s">
        <v>572</v>
      </c>
      <c r="B536" s="1">
        <v>0.18267004100000001</v>
      </c>
      <c r="C536" s="1">
        <v>0.28120772799999999</v>
      </c>
      <c r="D536" s="1">
        <v>1.5394299259999999</v>
      </c>
      <c r="E536" s="1">
        <v>0.85517152299999999</v>
      </c>
      <c r="F536" s="1">
        <v>0.85470000000000002</v>
      </c>
      <c r="G536" s="1">
        <v>0.99909999999999999</v>
      </c>
    </row>
    <row r="537" spans="1:7" x14ac:dyDescent="0.2">
      <c r="A537" s="1" t="s">
        <v>573</v>
      </c>
      <c r="B537" s="1">
        <v>-9.7802443000000003E-2</v>
      </c>
      <c r="C537" s="1">
        <v>-0.15207513</v>
      </c>
      <c r="D537" s="1">
        <v>1.5549215839999999</v>
      </c>
      <c r="E537" s="1">
        <v>0.92214982899999998</v>
      </c>
      <c r="F537" s="1">
        <v>0.91959999999999997</v>
      </c>
      <c r="G537" s="1">
        <v>0.99909999999999999</v>
      </c>
    </row>
    <row r="538" spans="1:7" x14ac:dyDescent="0.2">
      <c r="A538" s="1" t="s">
        <v>574</v>
      </c>
      <c r="B538" s="1">
        <v>-0.36059431400000003</v>
      </c>
      <c r="C538" s="1">
        <v>-0.57530488999999996</v>
      </c>
      <c r="D538" s="1">
        <v>1.5954352789999999</v>
      </c>
      <c r="E538" s="1">
        <v>0.71863844200000004</v>
      </c>
      <c r="F538" s="1">
        <v>0.72099999999999997</v>
      </c>
      <c r="G538" s="1">
        <v>0.99909999999999999</v>
      </c>
    </row>
    <row r="539" spans="1:7" x14ac:dyDescent="0.2">
      <c r="A539" s="1" t="s">
        <v>575</v>
      </c>
      <c r="B539" s="1">
        <v>-0.63195323000000003</v>
      </c>
      <c r="C539" s="1">
        <v>-1.026161592</v>
      </c>
      <c r="D539" s="1">
        <v>1.6237935699999999</v>
      </c>
      <c r="E539" s="1">
        <v>0.527864467</v>
      </c>
      <c r="F539" s="1">
        <v>0.52090000000000003</v>
      </c>
      <c r="G539" s="1">
        <v>0.99909999999999999</v>
      </c>
    </row>
    <row r="540" spans="1:7" x14ac:dyDescent="0.2">
      <c r="A540" s="1" t="s">
        <v>576</v>
      </c>
      <c r="B540" s="1">
        <v>0.52124656199999997</v>
      </c>
      <c r="C540" s="1">
        <v>0.82650910499999997</v>
      </c>
      <c r="D540" s="1">
        <v>1.5856394359999999</v>
      </c>
      <c r="E540" s="1">
        <v>0.60255220700000001</v>
      </c>
      <c r="F540" s="1">
        <v>0.59989999999999999</v>
      </c>
      <c r="G540" s="1">
        <v>0.99909999999999999</v>
      </c>
    </row>
    <row r="541" spans="1:7" x14ac:dyDescent="0.2">
      <c r="A541" s="1" t="s">
        <v>577</v>
      </c>
      <c r="B541" s="1">
        <v>0.51155802699999997</v>
      </c>
      <c r="C541" s="1">
        <v>0.80972903200000002</v>
      </c>
      <c r="D541" s="1">
        <v>1.582868393</v>
      </c>
      <c r="E541" s="1">
        <v>0.60930990100000004</v>
      </c>
      <c r="F541" s="1">
        <v>0.60340000000000005</v>
      </c>
      <c r="G541" s="1">
        <v>0.99909999999999999</v>
      </c>
    </row>
    <row r="542" spans="1:7" x14ac:dyDescent="0.2">
      <c r="A542" s="1" t="s">
        <v>578</v>
      </c>
      <c r="B542" s="1">
        <v>0.114706923</v>
      </c>
      <c r="C542" s="1">
        <v>0.17562831600000001</v>
      </c>
      <c r="D542" s="1">
        <v>1.5311047600000001</v>
      </c>
      <c r="E542" s="1">
        <v>0.90874869800000002</v>
      </c>
      <c r="F542" s="1">
        <v>0.90790000000000004</v>
      </c>
      <c r="G542" s="1">
        <v>0.99909999999999999</v>
      </c>
    </row>
    <row r="543" spans="1:7" x14ac:dyDescent="0.2">
      <c r="A543" s="1" t="s">
        <v>579</v>
      </c>
      <c r="B543" s="1">
        <v>0.13830803699999999</v>
      </c>
      <c r="C543" s="1">
        <v>0.216682396</v>
      </c>
      <c r="D543" s="1">
        <v>1.566665258</v>
      </c>
      <c r="E543" s="1">
        <v>0.89008315900000001</v>
      </c>
      <c r="F543" s="1">
        <v>0.88859999999999995</v>
      </c>
      <c r="G543" s="1">
        <v>0.99909999999999999</v>
      </c>
    </row>
    <row r="544" spans="1:7" x14ac:dyDescent="0.2">
      <c r="A544" s="1" t="s">
        <v>580</v>
      </c>
      <c r="B544" s="1">
        <v>-0.20442558699999999</v>
      </c>
      <c r="C544" s="1">
        <v>-0.33524714500000002</v>
      </c>
      <c r="D544" s="1">
        <v>1.6399470840000001</v>
      </c>
      <c r="E544" s="1">
        <v>0.83814968599999995</v>
      </c>
      <c r="F544" s="1">
        <v>0.83389999999999997</v>
      </c>
      <c r="G544" s="1">
        <v>0.99909999999999999</v>
      </c>
    </row>
    <row r="545" spans="1:7" x14ac:dyDescent="0.2">
      <c r="A545" s="1" t="s">
        <v>581</v>
      </c>
      <c r="B545" s="1">
        <v>0.31674744100000002</v>
      </c>
      <c r="C545" s="1">
        <v>0.50993246699999994</v>
      </c>
      <c r="D545" s="1">
        <v>1.609902406</v>
      </c>
      <c r="E545" s="1">
        <v>0.75163986699999996</v>
      </c>
      <c r="F545" s="1">
        <v>0.74809999999999999</v>
      </c>
      <c r="G545" s="1">
        <v>0.99909999999999999</v>
      </c>
    </row>
    <row r="546" spans="1:7" x14ac:dyDescent="0.2">
      <c r="A546" s="1" t="s">
        <v>582</v>
      </c>
      <c r="B546" s="1">
        <v>0.928488906</v>
      </c>
      <c r="C546" s="1">
        <v>1.417084148</v>
      </c>
      <c r="D546" s="1">
        <v>1.5262262559999999</v>
      </c>
      <c r="E546" s="1">
        <v>0.35384734200000001</v>
      </c>
      <c r="F546" s="1">
        <v>0.35260000000000002</v>
      </c>
      <c r="G546" s="1">
        <v>0.99909999999999999</v>
      </c>
    </row>
    <row r="547" spans="1:7" x14ac:dyDescent="0.2">
      <c r="A547" s="1" t="s">
        <v>583</v>
      </c>
      <c r="B547" s="1">
        <v>-0.28610118800000001</v>
      </c>
      <c r="C547" s="1">
        <v>-0.46021717099999998</v>
      </c>
      <c r="D547" s="1">
        <v>1.608581826</v>
      </c>
      <c r="E547" s="1">
        <v>0.77498402700000002</v>
      </c>
      <c r="F547" s="1">
        <v>0.77210000000000001</v>
      </c>
      <c r="G547" s="1">
        <v>0.99909999999999999</v>
      </c>
    </row>
    <row r="548" spans="1:7" x14ac:dyDescent="0.2">
      <c r="A548" s="1" t="s">
        <v>584</v>
      </c>
      <c r="B548" s="1">
        <v>-0.28181826700000001</v>
      </c>
      <c r="C548" s="1">
        <v>-0.42775591899999998</v>
      </c>
      <c r="D548" s="1">
        <v>1.5178431269999999</v>
      </c>
      <c r="E548" s="1">
        <v>0.77826333700000005</v>
      </c>
      <c r="F548" s="1">
        <v>0.77090000000000003</v>
      </c>
      <c r="G548" s="1">
        <v>0.99909999999999999</v>
      </c>
    </row>
    <row r="549" spans="1:7" x14ac:dyDescent="0.2">
      <c r="A549" s="1" t="s">
        <v>585</v>
      </c>
      <c r="B549" s="1">
        <v>-0.73769554400000004</v>
      </c>
      <c r="C549" s="1">
        <v>-1.1491877989999999</v>
      </c>
      <c r="D549" s="1">
        <v>1.557807701</v>
      </c>
      <c r="E549" s="1">
        <v>0.46123505599999998</v>
      </c>
      <c r="F549" s="1">
        <v>0.46729999999999999</v>
      </c>
      <c r="G549" s="1">
        <v>0.99909999999999999</v>
      </c>
    </row>
    <row r="550" spans="1:7" x14ac:dyDescent="0.2">
      <c r="A550" s="1" t="s">
        <v>586</v>
      </c>
      <c r="B550" s="1">
        <v>-0.31559273300000001</v>
      </c>
      <c r="C550" s="1">
        <v>-0.51628755400000004</v>
      </c>
      <c r="D550" s="1">
        <v>1.635929792</v>
      </c>
      <c r="E550" s="1">
        <v>0.75251546599999997</v>
      </c>
      <c r="F550" s="1">
        <v>0.74909999999999999</v>
      </c>
      <c r="G550" s="1">
        <v>0.99909999999999999</v>
      </c>
    </row>
    <row r="551" spans="1:7" x14ac:dyDescent="0.2">
      <c r="A551" s="1" t="s">
        <v>587</v>
      </c>
      <c r="B551" s="1">
        <v>-0.31344510799999997</v>
      </c>
      <c r="C551" s="1">
        <v>-0.47894495300000001</v>
      </c>
      <c r="D551" s="1">
        <v>1.52800264</v>
      </c>
      <c r="E551" s="1">
        <v>0.75414483099999996</v>
      </c>
      <c r="F551" s="1">
        <v>0.75</v>
      </c>
      <c r="G551" s="1">
        <v>0.99909999999999999</v>
      </c>
    </row>
    <row r="552" spans="1:7" x14ac:dyDescent="0.2">
      <c r="A552" s="1" t="s">
        <v>588</v>
      </c>
      <c r="B552" s="1">
        <v>5.7537190000000002E-2</v>
      </c>
      <c r="C552" s="1">
        <v>8.7733905000000001E-2</v>
      </c>
      <c r="D552" s="1">
        <v>1.524820823</v>
      </c>
      <c r="E552" s="1">
        <v>0.95415285900000002</v>
      </c>
      <c r="F552" s="1">
        <v>0.95430000000000004</v>
      </c>
      <c r="G552" s="1">
        <v>0.99909999999999999</v>
      </c>
    </row>
    <row r="553" spans="1:7" x14ac:dyDescent="0.2">
      <c r="A553" s="1" t="s">
        <v>589</v>
      </c>
      <c r="B553" s="1">
        <v>0.697058332</v>
      </c>
      <c r="C553" s="1">
        <v>1.056319367</v>
      </c>
      <c r="D553" s="1">
        <v>1.5153959429999999</v>
      </c>
      <c r="E553" s="1">
        <v>0.48626767199999998</v>
      </c>
      <c r="F553" s="1">
        <v>0.48670000000000002</v>
      </c>
      <c r="G553" s="1">
        <v>0.99909999999999999</v>
      </c>
    </row>
    <row r="554" spans="1:7" x14ac:dyDescent="0.2">
      <c r="A554" s="1" t="s">
        <v>590</v>
      </c>
      <c r="B554" s="1">
        <v>7.6319084999999995E-2</v>
      </c>
      <c r="C554" s="1">
        <v>0.12325435899999999</v>
      </c>
      <c r="D554" s="1">
        <v>1.6149873729999999</v>
      </c>
      <c r="E554" s="1">
        <v>0.93921249200000001</v>
      </c>
      <c r="F554" s="1">
        <v>0.93940000000000001</v>
      </c>
      <c r="G554" s="1">
        <v>0.99909999999999999</v>
      </c>
    </row>
    <row r="555" spans="1:7" x14ac:dyDescent="0.2">
      <c r="A555" s="1" t="s">
        <v>591</v>
      </c>
      <c r="B555" s="1">
        <v>1.098790352</v>
      </c>
      <c r="C555" s="1">
        <v>1.676822297</v>
      </c>
      <c r="D555" s="1">
        <v>1.526062086</v>
      </c>
      <c r="E555" s="1">
        <v>0.27267786700000002</v>
      </c>
      <c r="F555" s="1">
        <v>0.27850000000000003</v>
      </c>
      <c r="G555" s="1">
        <v>0.99909999999999999</v>
      </c>
    </row>
    <row r="556" spans="1:7" x14ac:dyDescent="0.2">
      <c r="A556" s="1" t="s">
        <v>592</v>
      </c>
      <c r="B556" s="1">
        <v>0.114533445</v>
      </c>
      <c r="C556" s="1">
        <v>0.18170070499999999</v>
      </c>
      <c r="D556" s="1">
        <v>1.5864423329999999</v>
      </c>
      <c r="E556" s="1">
        <v>0.90888609799999998</v>
      </c>
      <c r="F556" s="1">
        <v>0.90910000000000002</v>
      </c>
      <c r="G556" s="1">
        <v>0.99909999999999999</v>
      </c>
    </row>
    <row r="557" spans="1:7" x14ac:dyDescent="0.2">
      <c r="A557" s="1" t="s">
        <v>593</v>
      </c>
      <c r="B557" s="1">
        <v>-0.42432407700000002</v>
      </c>
      <c r="C557" s="1">
        <v>-0.68805840900000004</v>
      </c>
      <c r="D557" s="1">
        <v>1.621539872</v>
      </c>
      <c r="E557" s="1">
        <v>0.67161195900000004</v>
      </c>
      <c r="F557" s="1">
        <v>0.66110000000000002</v>
      </c>
      <c r="G557" s="1">
        <v>0.99909999999999999</v>
      </c>
    </row>
    <row r="558" spans="1:7" x14ac:dyDescent="0.2">
      <c r="A558" s="1" t="s">
        <v>594</v>
      </c>
      <c r="B558" s="1">
        <v>-0.52557773500000005</v>
      </c>
      <c r="C558" s="1">
        <v>-0.82347684099999996</v>
      </c>
      <c r="D558" s="1">
        <v>1.5668031309999999</v>
      </c>
      <c r="E558" s="1">
        <v>0.599542248</v>
      </c>
      <c r="F558" s="1">
        <v>0.59850000000000003</v>
      </c>
      <c r="G558" s="1">
        <v>0.99909999999999999</v>
      </c>
    </row>
    <row r="559" spans="1:7" x14ac:dyDescent="0.2">
      <c r="A559" s="1" t="s">
        <v>595</v>
      </c>
      <c r="B559" s="1">
        <v>-0.65071945499999995</v>
      </c>
      <c r="C559" s="1">
        <v>-0.96731912099999995</v>
      </c>
      <c r="D559" s="1">
        <v>1.4865378840000001</v>
      </c>
      <c r="E559" s="1">
        <v>0.51569021699999995</v>
      </c>
      <c r="F559" s="1">
        <v>0.51959999999999995</v>
      </c>
      <c r="G559" s="1">
        <v>0.99909999999999999</v>
      </c>
    </row>
    <row r="560" spans="1:7" x14ac:dyDescent="0.2">
      <c r="A560" s="1" t="s">
        <v>596</v>
      </c>
      <c r="B560" s="1">
        <v>-0.901008908</v>
      </c>
      <c r="C560" s="1">
        <v>-1.420311683</v>
      </c>
      <c r="D560" s="1">
        <v>1.5763569829999999</v>
      </c>
      <c r="E560" s="1">
        <v>0.36825489700000003</v>
      </c>
      <c r="F560" s="1">
        <v>0.374</v>
      </c>
      <c r="G560" s="1">
        <v>0.99909999999999999</v>
      </c>
    </row>
    <row r="561" spans="1:7" x14ac:dyDescent="0.2">
      <c r="A561" s="1" t="s">
        <v>597</v>
      </c>
      <c r="B561" s="1">
        <v>0.54709898300000004</v>
      </c>
      <c r="C561" s="1">
        <v>0.81252772299999998</v>
      </c>
      <c r="D561" s="1">
        <v>1.4851567059999999</v>
      </c>
      <c r="E561" s="1">
        <v>0.58468851600000005</v>
      </c>
      <c r="F561" s="1">
        <v>0.58220000000000005</v>
      </c>
      <c r="G561" s="1">
        <v>0.99909999999999999</v>
      </c>
    </row>
    <row r="562" spans="1:7" x14ac:dyDescent="0.2">
      <c r="A562" s="1" t="s">
        <v>598</v>
      </c>
      <c r="B562" s="1">
        <v>-0.68241633400000001</v>
      </c>
      <c r="C562" s="1">
        <v>-1.036323431</v>
      </c>
      <c r="D562" s="1">
        <v>1.5186087720000001</v>
      </c>
      <c r="E562" s="1">
        <v>0.495464827</v>
      </c>
      <c r="F562" s="1">
        <v>0.498</v>
      </c>
      <c r="G562" s="1">
        <v>0.99909999999999999</v>
      </c>
    </row>
    <row r="563" spans="1:7" x14ac:dyDescent="0.2">
      <c r="A563" s="1" t="s">
        <v>599</v>
      </c>
      <c r="B563" s="1">
        <v>0.78828933999999995</v>
      </c>
      <c r="C563" s="1">
        <v>1.2752308960000001</v>
      </c>
      <c r="D563" s="1">
        <v>1.617719321</v>
      </c>
      <c r="E563" s="1">
        <v>0.43110562800000002</v>
      </c>
      <c r="F563" s="1">
        <v>0.42399999999999999</v>
      </c>
      <c r="G563" s="1">
        <v>0.99909999999999999</v>
      </c>
    </row>
    <row r="564" spans="1:7" x14ac:dyDescent="0.2">
      <c r="A564" s="1" t="s">
        <v>600</v>
      </c>
      <c r="B564" s="1">
        <v>-0.76046135500000001</v>
      </c>
      <c r="C564" s="1">
        <v>-1.2045500810000001</v>
      </c>
      <c r="D564" s="1">
        <v>1.5839727720000001</v>
      </c>
      <c r="E564" s="1">
        <v>0.447533609</v>
      </c>
      <c r="F564" s="1">
        <v>0.44929999999999998</v>
      </c>
      <c r="G564" s="1">
        <v>0.99909999999999999</v>
      </c>
    </row>
    <row r="565" spans="1:7" x14ac:dyDescent="0.2">
      <c r="A565" s="1" t="s">
        <v>601</v>
      </c>
      <c r="B565" s="1">
        <v>0.22756786800000001</v>
      </c>
      <c r="C565" s="1">
        <v>0.35036346600000001</v>
      </c>
      <c r="D565" s="1">
        <v>1.5395998980000001</v>
      </c>
      <c r="E565" s="1">
        <v>0.82012618000000004</v>
      </c>
      <c r="F565" s="1">
        <v>0.81499999999999995</v>
      </c>
      <c r="G565" s="1">
        <v>0.99909999999999999</v>
      </c>
    </row>
    <row r="566" spans="1:7" x14ac:dyDescent="0.2">
      <c r="A566" s="1" t="s">
        <v>602</v>
      </c>
      <c r="B566" s="1">
        <v>-1.1114134369999999</v>
      </c>
      <c r="C566" s="1">
        <v>-1.728634998</v>
      </c>
      <c r="D566" s="1">
        <v>1.555348298</v>
      </c>
      <c r="E566" s="1">
        <v>0.267217025</v>
      </c>
      <c r="F566" s="1">
        <v>0.27550000000000002</v>
      </c>
      <c r="G566" s="1">
        <v>0.99909999999999999</v>
      </c>
    </row>
    <row r="567" spans="1:7" x14ac:dyDescent="0.2">
      <c r="A567" s="1" t="s">
        <v>603</v>
      </c>
      <c r="B567" s="1">
        <v>2.6755253E-2</v>
      </c>
      <c r="C567" s="1">
        <v>4.3527768000000001E-2</v>
      </c>
      <c r="D567" s="1">
        <v>1.6268867760000001</v>
      </c>
      <c r="E567" s="1">
        <v>0.97867146599999999</v>
      </c>
      <c r="F567" s="1">
        <v>0.98019999999999996</v>
      </c>
      <c r="G567" s="1">
        <v>0.99909999999999999</v>
      </c>
    </row>
    <row r="568" spans="1:7" x14ac:dyDescent="0.2">
      <c r="A568" s="1" t="s">
        <v>604</v>
      </c>
      <c r="B568" s="1">
        <v>0.62752413399999996</v>
      </c>
      <c r="C568" s="1">
        <v>0.95734984300000003</v>
      </c>
      <c r="D568" s="1">
        <v>1.5255984460000001</v>
      </c>
      <c r="E568" s="1">
        <v>0.53075908299999996</v>
      </c>
      <c r="F568" s="1">
        <v>0.53900000000000003</v>
      </c>
      <c r="G568" s="1">
        <v>0.99909999999999999</v>
      </c>
    </row>
    <row r="569" spans="1:7" x14ac:dyDescent="0.2">
      <c r="A569" s="1" t="s">
        <v>605</v>
      </c>
      <c r="B569" s="1">
        <v>-0.31768229199999998</v>
      </c>
      <c r="C569" s="1">
        <v>-0.49456196800000002</v>
      </c>
      <c r="D569" s="1">
        <v>1.556781668</v>
      </c>
      <c r="E569" s="1">
        <v>0.75093121699999998</v>
      </c>
      <c r="F569" s="1">
        <v>0.752</v>
      </c>
      <c r="G569" s="1">
        <v>0.99909999999999999</v>
      </c>
    </row>
    <row r="570" spans="1:7" x14ac:dyDescent="0.2">
      <c r="A570" s="1" t="s">
        <v>606</v>
      </c>
      <c r="B570" s="1">
        <v>-0.49676393200000002</v>
      </c>
      <c r="C570" s="1">
        <v>-0.80035433600000006</v>
      </c>
      <c r="D570" s="1">
        <v>1.611136165</v>
      </c>
      <c r="E570" s="1">
        <v>0.61969345799999997</v>
      </c>
      <c r="F570" s="1">
        <v>0.62419999999999998</v>
      </c>
      <c r="G570" s="1">
        <v>0.99909999999999999</v>
      </c>
    </row>
    <row r="571" spans="1:7" x14ac:dyDescent="0.2">
      <c r="A571" s="1" t="s">
        <v>607</v>
      </c>
      <c r="B571" s="1">
        <v>0.68426721300000004</v>
      </c>
      <c r="C571" s="1">
        <v>1.057880047</v>
      </c>
      <c r="D571" s="1">
        <v>1.5460042899999999</v>
      </c>
      <c r="E571" s="1">
        <v>0.49429709500000002</v>
      </c>
      <c r="F571" s="1">
        <v>0.49180000000000001</v>
      </c>
      <c r="G571" s="1">
        <v>0.99909999999999999</v>
      </c>
    </row>
    <row r="572" spans="1:7" x14ac:dyDescent="0.2">
      <c r="A572" s="1" t="s">
        <v>608</v>
      </c>
      <c r="B572" s="1">
        <v>1.062349778</v>
      </c>
      <c r="C572" s="1">
        <v>1.6542558439999999</v>
      </c>
      <c r="D572" s="1">
        <v>1.5571668380000001</v>
      </c>
      <c r="E572" s="1">
        <v>0.288870554</v>
      </c>
      <c r="F572" s="1">
        <v>0.29270000000000002</v>
      </c>
      <c r="G572" s="1">
        <v>0.99909999999999999</v>
      </c>
    </row>
    <row r="573" spans="1:7" x14ac:dyDescent="0.2">
      <c r="A573" s="1" t="s">
        <v>609</v>
      </c>
      <c r="B573" s="1">
        <v>-0.60968710199999998</v>
      </c>
      <c r="C573" s="1">
        <v>-0.99951373600000004</v>
      </c>
      <c r="D573" s="1">
        <v>1.6393880279999999</v>
      </c>
      <c r="E573" s="1">
        <v>0.54249774699999997</v>
      </c>
      <c r="F573" s="1">
        <v>0.54320000000000002</v>
      </c>
      <c r="G573" s="1">
        <v>0.99909999999999999</v>
      </c>
    </row>
    <row r="574" spans="1:7" x14ac:dyDescent="0.2">
      <c r="A574" s="1" t="s">
        <v>610</v>
      </c>
      <c r="B574" s="1">
        <v>-0.50598739400000003</v>
      </c>
      <c r="C574" s="1">
        <v>-0.83291870400000001</v>
      </c>
      <c r="D574" s="1">
        <v>1.646125407</v>
      </c>
      <c r="E574" s="1">
        <v>0.61321065200000002</v>
      </c>
      <c r="F574" s="1">
        <v>0.60499999999999998</v>
      </c>
      <c r="G574" s="1">
        <v>0.99909999999999999</v>
      </c>
    </row>
    <row r="575" spans="1:7" x14ac:dyDescent="0.2">
      <c r="A575" s="1" t="s">
        <v>611</v>
      </c>
      <c r="B575" s="1">
        <v>-0.68947784599999995</v>
      </c>
      <c r="C575" s="1">
        <v>-1.062717862</v>
      </c>
      <c r="D575" s="1">
        <v>1.541337215</v>
      </c>
      <c r="E575" s="1">
        <v>0.49101762900000001</v>
      </c>
      <c r="F575" s="1">
        <v>0.49209999999999998</v>
      </c>
      <c r="G575" s="1">
        <v>0.99909999999999999</v>
      </c>
    </row>
    <row r="576" spans="1:7" x14ac:dyDescent="0.2">
      <c r="A576" s="1" t="s">
        <v>612</v>
      </c>
      <c r="B576" s="1">
        <v>-7.1903837999999998E-2</v>
      </c>
      <c r="C576" s="1">
        <v>-0.113485157</v>
      </c>
      <c r="D576" s="1">
        <v>1.5782906889999999</v>
      </c>
      <c r="E576" s="1">
        <v>0.94272293799999995</v>
      </c>
      <c r="F576" s="1">
        <v>0.94179999999999997</v>
      </c>
      <c r="G576" s="1">
        <v>0.99909999999999999</v>
      </c>
    </row>
    <row r="577" spans="1:7" x14ac:dyDescent="0.2">
      <c r="A577" s="1" t="s">
        <v>613</v>
      </c>
      <c r="B577" s="1">
        <v>0.126916422</v>
      </c>
      <c r="C577" s="1">
        <v>0.20225401200000001</v>
      </c>
      <c r="D577" s="1">
        <v>1.5936000100000001</v>
      </c>
      <c r="E577" s="1">
        <v>0.899085519</v>
      </c>
      <c r="F577" s="1">
        <v>0.89380000000000004</v>
      </c>
      <c r="G577" s="1">
        <v>0.99909999999999999</v>
      </c>
    </row>
    <row r="578" spans="1:7" x14ac:dyDescent="0.2">
      <c r="A578" s="1" t="s">
        <v>614</v>
      </c>
      <c r="B578" s="1">
        <v>0.64847482899999997</v>
      </c>
      <c r="C578" s="1">
        <v>1.0292414640000001</v>
      </c>
      <c r="D578" s="1">
        <v>1.587172574</v>
      </c>
      <c r="E578" s="1">
        <v>0.51713863100000002</v>
      </c>
      <c r="F578" s="1">
        <v>0.52310000000000001</v>
      </c>
      <c r="G578" s="1">
        <v>0.99909999999999999</v>
      </c>
    </row>
    <row r="579" spans="1:7" x14ac:dyDescent="0.2">
      <c r="A579" s="1" t="s">
        <v>615</v>
      </c>
      <c r="B579" s="1">
        <v>-4.7644009000000001E-2</v>
      </c>
      <c r="C579" s="1">
        <v>-7.8641820000000001E-2</v>
      </c>
      <c r="D579" s="1">
        <v>1.650612999</v>
      </c>
      <c r="E579" s="1">
        <v>0.96202940299999995</v>
      </c>
      <c r="F579" s="1">
        <v>0.96499999999999997</v>
      </c>
      <c r="G579" s="1">
        <v>0.99909999999999999</v>
      </c>
    </row>
    <row r="580" spans="1:7" x14ac:dyDescent="0.2">
      <c r="A580" s="1" t="s">
        <v>616</v>
      </c>
      <c r="B580" s="1">
        <v>-0.58872208100000001</v>
      </c>
      <c r="C580" s="1">
        <v>-0.97584346499999997</v>
      </c>
      <c r="D580" s="1">
        <v>1.6575621949999999</v>
      </c>
      <c r="E580" s="1">
        <v>0.55645918999999999</v>
      </c>
      <c r="F580" s="1">
        <v>0.55389999999999995</v>
      </c>
      <c r="G580" s="1">
        <v>0.99909999999999999</v>
      </c>
    </row>
    <row r="581" spans="1:7" x14ac:dyDescent="0.2">
      <c r="A581" s="1" t="s">
        <v>617</v>
      </c>
      <c r="B581" s="1">
        <v>0.50110931000000003</v>
      </c>
      <c r="C581" s="1">
        <v>0.81506151100000002</v>
      </c>
      <c r="D581" s="1">
        <v>1.626514405</v>
      </c>
      <c r="E581" s="1">
        <v>0.61663552099999996</v>
      </c>
      <c r="F581" s="1">
        <v>0.61539999999999995</v>
      </c>
      <c r="G581" s="1">
        <v>0.99909999999999999</v>
      </c>
    </row>
    <row r="582" spans="1:7" x14ac:dyDescent="0.2">
      <c r="A582" s="1" t="s">
        <v>618</v>
      </c>
      <c r="B582" s="1">
        <v>-0.385334866</v>
      </c>
      <c r="C582" s="1">
        <v>-0.61541622299999998</v>
      </c>
      <c r="D582" s="1">
        <v>1.597094571</v>
      </c>
      <c r="E582" s="1">
        <v>0.70024296699999999</v>
      </c>
      <c r="F582" s="1">
        <v>0.69510000000000005</v>
      </c>
      <c r="G582" s="1">
        <v>0.99909999999999999</v>
      </c>
    </row>
    <row r="583" spans="1:7" x14ac:dyDescent="0.2">
      <c r="A583" s="1" t="s">
        <v>619</v>
      </c>
      <c r="B583" s="1">
        <v>-0.206345469</v>
      </c>
      <c r="C583" s="1">
        <v>-0.328802767</v>
      </c>
      <c r="D583" s="1">
        <v>1.5934576519999999</v>
      </c>
      <c r="E583" s="1">
        <v>0.83665106899999997</v>
      </c>
      <c r="F583" s="1">
        <v>0.83040000000000003</v>
      </c>
      <c r="G583" s="1">
        <v>0.99909999999999999</v>
      </c>
    </row>
    <row r="584" spans="1:7" x14ac:dyDescent="0.2">
      <c r="A584" s="1" t="s">
        <v>620</v>
      </c>
      <c r="B584" s="1">
        <v>0.84995231599999999</v>
      </c>
      <c r="C584" s="1">
        <v>1.306717911</v>
      </c>
      <c r="D584" s="1">
        <v>1.537401437</v>
      </c>
      <c r="E584" s="1">
        <v>0.39598116500000002</v>
      </c>
      <c r="F584" s="1">
        <v>0.39250000000000002</v>
      </c>
      <c r="G584" s="1">
        <v>0.99909999999999999</v>
      </c>
    </row>
    <row r="585" spans="1:7" x14ac:dyDescent="0.2">
      <c r="A585" s="1" t="s">
        <v>621</v>
      </c>
      <c r="B585" s="1">
        <v>-0.31285005100000002</v>
      </c>
      <c r="C585" s="1">
        <v>-0.50379005899999996</v>
      </c>
      <c r="D585" s="1">
        <v>1.6103243629999999</v>
      </c>
      <c r="E585" s="1">
        <v>0.75459648499999998</v>
      </c>
      <c r="F585" s="1">
        <v>0.75590000000000002</v>
      </c>
      <c r="G585" s="1">
        <v>0.99909999999999999</v>
      </c>
    </row>
    <row r="586" spans="1:7" x14ac:dyDescent="0.2">
      <c r="A586" s="1" t="s">
        <v>622</v>
      </c>
      <c r="B586" s="1">
        <v>0.59326489199999999</v>
      </c>
      <c r="C586" s="1">
        <v>0.95175948700000002</v>
      </c>
      <c r="D586" s="1">
        <v>1.6042740769999999</v>
      </c>
      <c r="E586" s="1">
        <v>0.55341906900000004</v>
      </c>
      <c r="F586" s="1">
        <v>0.54300000000000004</v>
      </c>
      <c r="G586" s="1">
        <v>0.99909999999999999</v>
      </c>
    </row>
    <row r="587" spans="1:7" x14ac:dyDescent="0.2">
      <c r="A587" s="1" t="s">
        <v>623</v>
      </c>
      <c r="B587" s="1">
        <v>-0.133305227</v>
      </c>
      <c r="C587" s="1">
        <v>-0.205146467</v>
      </c>
      <c r="D587" s="1">
        <v>1.5389229</v>
      </c>
      <c r="E587" s="1">
        <v>0.89403500599999997</v>
      </c>
      <c r="F587" s="1">
        <v>0.89839999999999998</v>
      </c>
      <c r="G587" s="1">
        <v>0.99909999999999999</v>
      </c>
    </row>
    <row r="588" spans="1:7" x14ac:dyDescent="0.2">
      <c r="A588" s="1" t="s">
        <v>624</v>
      </c>
      <c r="B588" s="1">
        <v>0.71244638999999998</v>
      </c>
      <c r="C588" s="1">
        <v>1.1161934549999999</v>
      </c>
      <c r="D588" s="1">
        <v>1.566705188</v>
      </c>
      <c r="E588" s="1">
        <v>0.47670271600000003</v>
      </c>
      <c r="F588" s="1">
        <v>0.47270000000000001</v>
      </c>
      <c r="G588" s="1">
        <v>0.99909999999999999</v>
      </c>
    </row>
    <row r="589" spans="1:7" x14ac:dyDescent="0.2">
      <c r="A589" s="1" t="s">
        <v>625</v>
      </c>
      <c r="B589" s="1">
        <v>0.69240154799999998</v>
      </c>
      <c r="C589" s="1">
        <v>1.124773982</v>
      </c>
      <c r="D589" s="1">
        <v>1.624453304</v>
      </c>
      <c r="E589" s="1">
        <v>0.48918266700000002</v>
      </c>
      <c r="F589" s="1">
        <v>0.4849</v>
      </c>
      <c r="G589" s="1">
        <v>0.99909999999999999</v>
      </c>
    </row>
    <row r="590" spans="1:7" x14ac:dyDescent="0.2">
      <c r="A590" s="1" t="s">
        <v>626</v>
      </c>
      <c r="B590" s="1">
        <v>-0.20920095799999999</v>
      </c>
      <c r="C590" s="1">
        <v>-0.316792992</v>
      </c>
      <c r="D590" s="1">
        <v>1.5142999130000001</v>
      </c>
      <c r="E590" s="1">
        <v>0.83442324099999998</v>
      </c>
      <c r="F590" s="1">
        <v>0.83699999999999997</v>
      </c>
      <c r="G590" s="1">
        <v>0.99909999999999999</v>
      </c>
    </row>
    <row r="591" spans="1:7" x14ac:dyDescent="0.2">
      <c r="A591" s="1" t="s">
        <v>627</v>
      </c>
      <c r="B591" s="1">
        <v>0.87591595200000005</v>
      </c>
      <c r="C591" s="1">
        <v>1.3768836879999999</v>
      </c>
      <c r="D591" s="1">
        <v>1.5719358510000001</v>
      </c>
      <c r="E591" s="1">
        <v>0.38172664499999998</v>
      </c>
      <c r="F591" s="1">
        <v>0.37969999999999998</v>
      </c>
      <c r="G591" s="1">
        <v>0.99909999999999999</v>
      </c>
    </row>
    <row r="592" spans="1:7" x14ac:dyDescent="0.2">
      <c r="A592" s="1" t="s">
        <v>628</v>
      </c>
      <c r="B592" s="1">
        <v>-0.31318779200000002</v>
      </c>
      <c r="C592" s="1">
        <v>-0.48056395800000001</v>
      </c>
      <c r="D592" s="1">
        <v>1.5344274929999999</v>
      </c>
      <c r="E592" s="1">
        <v>0.754340126</v>
      </c>
      <c r="F592" s="1">
        <v>0.746</v>
      </c>
      <c r="G592" s="1">
        <v>0.99909999999999999</v>
      </c>
    </row>
    <row r="593" spans="1:7" x14ac:dyDescent="0.2">
      <c r="A593" s="1" t="s">
        <v>629</v>
      </c>
      <c r="B593" s="1">
        <v>0.177427537</v>
      </c>
      <c r="C593" s="1">
        <v>0.27917949600000003</v>
      </c>
      <c r="D593" s="1">
        <v>1.5734845930000001</v>
      </c>
      <c r="E593" s="1">
        <v>0.85928379099999996</v>
      </c>
      <c r="F593" s="1">
        <v>0.86009999999999998</v>
      </c>
      <c r="G593" s="1">
        <v>0.99909999999999999</v>
      </c>
    </row>
    <row r="594" spans="1:7" x14ac:dyDescent="0.2">
      <c r="A594" s="1" t="s">
        <v>630</v>
      </c>
      <c r="B594" s="1">
        <v>0.75309077099999999</v>
      </c>
      <c r="C594" s="1">
        <v>1.2028809810000001</v>
      </c>
      <c r="D594" s="1">
        <v>1.59725896</v>
      </c>
      <c r="E594" s="1">
        <v>0.451943912</v>
      </c>
      <c r="F594" s="1">
        <v>0.44679999999999997</v>
      </c>
      <c r="G594" s="1">
        <v>0.99909999999999999</v>
      </c>
    </row>
    <row r="595" spans="1:7" x14ac:dyDescent="0.2">
      <c r="A595" s="1" t="s">
        <v>631</v>
      </c>
      <c r="B595" s="1">
        <v>-8.7513309999999997E-2</v>
      </c>
      <c r="C595" s="1">
        <v>-0.13862597900000001</v>
      </c>
      <c r="D595" s="1">
        <v>1.5840559409999999</v>
      </c>
      <c r="E595" s="1">
        <v>0.93031773500000003</v>
      </c>
      <c r="F595" s="1">
        <v>0.93289999999999995</v>
      </c>
      <c r="G595" s="1">
        <v>0.99909999999999999</v>
      </c>
    </row>
    <row r="596" spans="1:7" x14ac:dyDescent="0.2">
      <c r="A596" s="1" t="s">
        <v>632</v>
      </c>
      <c r="B596" s="1">
        <v>-0.62399240199999995</v>
      </c>
      <c r="C596" s="1">
        <v>-0.97647029399999996</v>
      </c>
      <c r="D596" s="1">
        <v>1.564875295</v>
      </c>
      <c r="E596" s="1">
        <v>0.53307301699999998</v>
      </c>
      <c r="F596" s="1">
        <v>0.53269999999999995</v>
      </c>
      <c r="G596" s="1">
        <v>0.99909999999999999</v>
      </c>
    </row>
    <row r="597" spans="1:7" x14ac:dyDescent="0.2">
      <c r="A597" s="1" t="s">
        <v>633</v>
      </c>
      <c r="B597" s="1">
        <v>0.66826092100000001</v>
      </c>
      <c r="C597" s="1">
        <v>1.0544313839999999</v>
      </c>
      <c r="D597" s="1">
        <v>1.577873777</v>
      </c>
      <c r="E597" s="1">
        <v>0.50444430299999998</v>
      </c>
      <c r="F597" s="1">
        <v>0.49709999999999999</v>
      </c>
      <c r="G597" s="1">
        <v>0.99909999999999999</v>
      </c>
    </row>
    <row r="598" spans="1:7" x14ac:dyDescent="0.2">
      <c r="A598" s="1" t="s">
        <v>634</v>
      </c>
      <c r="B598" s="1">
        <v>-0.33123569400000002</v>
      </c>
      <c r="C598" s="1">
        <v>-0.50393175800000001</v>
      </c>
      <c r="D598" s="1">
        <v>1.521369127</v>
      </c>
      <c r="E598" s="1">
        <v>0.74068125299999998</v>
      </c>
      <c r="F598" s="1">
        <v>0.73750000000000004</v>
      </c>
      <c r="G598" s="1">
        <v>0.99909999999999999</v>
      </c>
    </row>
    <row r="599" spans="1:7" x14ac:dyDescent="0.2">
      <c r="A599" s="1" t="s">
        <v>635</v>
      </c>
      <c r="B599" s="1">
        <v>0.85251214099999995</v>
      </c>
      <c r="C599" s="1">
        <v>1.3538482030000001</v>
      </c>
      <c r="D599" s="1">
        <v>1.5880691170000001</v>
      </c>
      <c r="E599" s="1">
        <v>0.39456158499999999</v>
      </c>
      <c r="F599" s="1">
        <v>0.3962</v>
      </c>
      <c r="G599" s="1">
        <v>0.99909999999999999</v>
      </c>
    </row>
    <row r="600" spans="1:7" x14ac:dyDescent="0.2">
      <c r="A600" s="1" t="s">
        <v>636</v>
      </c>
      <c r="B600" s="1">
        <v>7.1090179000000003E-2</v>
      </c>
      <c r="C600" s="1">
        <v>0.111956523</v>
      </c>
      <c r="D600" s="1">
        <v>1.5748521799999999</v>
      </c>
      <c r="E600" s="1">
        <v>0.94336998000000005</v>
      </c>
      <c r="F600" s="1">
        <v>0.94630000000000003</v>
      </c>
      <c r="G600" s="1">
        <v>0.99909999999999999</v>
      </c>
    </row>
    <row r="601" spans="1:7" x14ac:dyDescent="0.2">
      <c r="A601" s="1" t="s">
        <v>637</v>
      </c>
      <c r="B601" s="1">
        <v>1.0602229919999999</v>
      </c>
      <c r="C601" s="1">
        <v>1.612929491</v>
      </c>
      <c r="D601" s="1">
        <v>1.521311557</v>
      </c>
      <c r="E601" s="1">
        <v>0.28983531099999998</v>
      </c>
      <c r="F601" s="1">
        <v>0.29599999999999999</v>
      </c>
      <c r="G601" s="1">
        <v>0.99909999999999999</v>
      </c>
    </row>
    <row r="602" spans="1:7" x14ac:dyDescent="0.2">
      <c r="A602" s="1" t="s">
        <v>638</v>
      </c>
      <c r="B602" s="1">
        <v>1.0536940370000001</v>
      </c>
      <c r="C602" s="1">
        <v>1.7214897600000001</v>
      </c>
      <c r="D602" s="1">
        <v>1.633766254</v>
      </c>
      <c r="E602" s="1">
        <v>0.29281059199999998</v>
      </c>
      <c r="F602" s="1">
        <v>0.29409999999999997</v>
      </c>
      <c r="G602" s="1">
        <v>0.99909999999999999</v>
      </c>
    </row>
    <row r="603" spans="1:7" x14ac:dyDescent="0.2">
      <c r="A603" s="1" t="s">
        <v>639</v>
      </c>
      <c r="B603" s="1">
        <v>-1.002416999</v>
      </c>
      <c r="C603" s="1">
        <v>-1.48465264</v>
      </c>
      <c r="D603" s="1">
        <v>1.4810728879999999</v>
      </c>
      <c r="E603" s="1">
        <v>0.316892597</v>
      </c>
      <c r="F603" s="1">
        <v>0.32090000000000002</v>
      </c>
      <c r="G603" s="1">
        <v>0.99909999999999999</v>
      </c>
    </row>
    <row r="604" spans="1:7" x14ac:dyDescent="0.2">
      <c r="A604" s="1" t="s">
        <v>640</v>
      </c>
      <c r="B604" s="1">
        <v>0.55904966700000003</v>
      </c>
      <c r="C604" s="1">
        <v>0.86389298800000003</v>
      </c>
      <c r="D604" s="1">
        <v>1.5452884410000001</v>
      </c>
      <c r="E604" s="1">
        <v>0.57651521800000005</v>
      </c>
      <c r="F604" s="1">
        <v>0.57650000000000001</v>
      </c>
      <c r="G604" s="1">
        <v>0.99909999999999999</v>
      </c>
    </row>
    <row r="605" spans="1:7" x14ac:dyDescent="0.2">
      <c r="A605" s="1" t="s">
        <v>641</v>
      </c>
      <c r="B605" s="1">
        <v>0.20428869599999999</v>
      </c>
      <c r="C605" s="1">
        <v>0.33027640600000002</v>
      </c>
      <c r="D605" s="1">
        <v>1.6167140579999999</v>
      </c>
      <c r="E605" s="1">
        <v>0.83825656299999995</v>
      </c>
      <c r="F605" s="1">
        <v>0.84160000000000001</v>
      </c>
      <c r="G605" s="1">
        <v>0.99909999999999999</v>
      </c>
    </row>
    <row r="606" spans="1:7" x14ac:dyDescent="0.2">
      <c r="A606" s="1" t="s">
        <v>642</v>
      </c>
      <c r="B606" s="1">
        <v>0.55926857200000002</v>
      </c>
      <c r="C606" s="1">
        <v>0.90515617900000001</v>
      </c>
      <c r="D606" s="1">
        <v>1.6184642300000001</v>
      </c>
      <c r="E606" s="1">
        <v>0.57636601099999996</v>
      </c>
      <c r="F606" s="1">
        <v>0.57250000000000001</v>
      </c>
      <c r="G606" s="1">
        <v>0.99909999999999999</v>
      </c>
    </row>
    <row r="607" spans="1:7" x14ac:dyDescent="0.2">
      <c r="A607" s="1" t="s">
        <v>643</v>
      </c>
      <c r="B607" s="1">
        <v>1.107652547</v>
      </c>
      <c r="C607" s="1">
        <v>1.763666124</v>
      </c>
      <c r="D607" s="1">
        <v>1.592255738</v>
      </c>
      <c r="E607" s="1">
        <v>0.26883605399999999</v>
      </c>
      <c r="F607" s="1">
        <v>0.26979999999999998</v>
      </c>
      <c r="G607" s="1">
        <v>0.99909999999999999</v>
      </c>
    </row>
    <row r="608" spans="1:7" x14ac:dyDescent="0.2">
      <c r="A608" s="1" t="s">
        <v>644</v>
      </c>
      <c r="B608" s="1">
        <v>-1.068519964</v>
      </c>
      <c r="C608" s="1">
        <v>-1.681689056</v>
      </c>
      <c r="D608" s="1">
        <v>1.57384898</v>
      </c>
      <c r="E608" s="1">
        <v>0.28608393500000001</v>
      </c>
      <c r="F608" s="1">
        <v>0.27700000000000002</v>
      </c>
      <c r="G608" s="1">
        <v>0.99909999999999999</v>
      </c>
    </row>
    <row r="609" spans="1:7" x14ac:dyDescent="0.2">
      <c r="A609" s="1" t="s">
        <v>645</v>
      </c>
      <c r="B609" s="1">
        <v>-0.53165489899999996</v>
      </c>
      <c r="C609" s="1">
        <v>-0.80922053000000005</v>
      </c>
      <c r="D609" s="1">
        <v>1.5220785729999999</v>
      </c>
      <c r="E609" s="1">
        <v>0.59533048099999997</v>
      </c>
      <c r="F609" s="1">
        <v>0.60160000000000002</v>
      </c>
      <c r="G609" s="1">
        <v>0.99909999999999999</v>
      </c>
    </row>
    <row r="610" spans="1:7" x14ac:dyDescent="0.2">
      <c r="A610" s="1" t="s">
        <v>646</v>
      </c>
      <c r="B610" s="1">
        <v>-0.65773503200000005</v>
      </c>
      <c r="C610" s="1">
        <v>-1.007506094</v>
      </c>
      <c r="D610" s="1">
        <v>1.531781104</v>
      </c>
      <c r="E610" s="1">
        <v>0.51117686799999995</v>
      </c>
      <c r="F610" s="1">
        <v>0.50760000000000005</v>
      </c>
      <c r="G610" s="1">
        <v>0.99909999999999999</v>
      </c>
    </row>
    <row r="611" spans="1:7" x14ac:dyDescent="0.2">
      <c r="A611" s="1" t="s">
        <v>647</v>
      </c>
      <c r="B611" s="1">
        <v>-0.65773503200000005</v>
      </c>
      <c r="C611" s="1">
        <v>-1.007506094</v>
      </c>
      <c r="D611" s="1">
        <v>1.531781104</v>
      </c>
      <c r="E611" s="1">
        <v>0.51117686799999995</v>
      </c>
      <c r="F611" s="1">
        <v>0.51580000000000004</v>
      </c>
      <c r="G611" s="1">
        <v>0.99909999999999999</v>
      </c>
    </row>
    <row r="612" spans="1:7" x14ac:dyDescent="0.2">
      <c r="A612" s="1" t="s">
        <v>648</v>
      </c>
      <c r="B612" s="1">
        <v>-0.65650068699999997</v>
      </c>
      <c r="C612" s="1">
        <v>-1.051501821</v>
      </c>
      <c r="D612" s="1">
        <v>1.6016766490000001</v>
      </c>
      <c r="E612" s="1">
        <v>0.51196945599999999</v>
      </c>
      <c r="F612" s="1">
        <v>0.51290000000000002</v>
      </c>
      <c r="G612" s="1">
        <v>0.99909999999999999</v>
      </c>
    </row>
    <row r="613" spans="1:7" x14ac:dyDescent="0.2">
      <c r="A613" s="1" t="s">
        <v>649</v>
      </c>
      <c r="B613" s="1">
        <v>0.35816165</v>
      </c>
      <c r="C613" s="1">
        <v>0.55878326</v>
      </c>
      <c r="D613" s="1">
        <v>1.5601426329999999</v>
      </c>
      <c r="E613" s="1">
        <v>0.72045629899999997</v>
      </c>
      <c r="F613" s="1">
        <v>0.71660000000000001</v>
      </c>
      <c r="G613" s="1">
        <v>0.99909999999999999</v>
      </c>
    </row>
    <row r="614" spans="1:7" x14ac:dyDescent="0.2">
      <c r="A614" s="1" t="s">
        <v>650</v>
      </c>
      <c r="B614" s="1">
        <v>0.67130440700000005</v>
      </c>
      <c r="C614" s="1">
        <v>1.0418377990000001</v>
      </c>
      <c r="D614" s="1">
        <v>1.5519603150000001</v>
      </c>
      <c r="E614" s="1">
        <v>0.50250642099999998</v>
      </c>
      <c r="F614" s="1">
        <v>0.49590000000000001</v>
      </c>
      <c r="G614" s="1">
        <v>0.99909999999999999</v>
      </c>
    </row>
    <row r="615" spans="1:7" x14ac:dyDescent="0.2">
      <c r="A615" s="1" t="s">
        <v>651</v>
      </c>
      <c r="B615" s="1">
        <v>0.87682137599999999</v>
      </c>
      <c r="C615" s="1">
        <v>1.443249856</v>
      </c>
      <c r="D615" s="1">
        <v>1.646002135</v>
      </c>
      <c r="E615" s="1">
        <v>0.38123532500000001</v>
      </c>
      <c r="F615" s="1">
        <v>0.38190000000000002</v>
      </c>
      <c r="G615" s="1">
        <v>0.99909999999999999</v>
      </c>
    </row>
    <row r="616" spans="1:7" x14ac:dyDescent="0.2">
      <c r="A616" s="1" t="s">
        <v>652</v>
      </c>
      <c r="B616" s="1">
        <v>0.69207407600000004</v>
      </c>
      <c r="C616" s="1">
        <v>1.0560233750000001</v>
      </c>
      <c r="D616" s="1">
        <v>1.525882001</v>
      </c>
      <c r="E616" s="1">
        <v>0.48938800900000001</v>
      </c>
      <c r="F616" s="1">
        <v>0.48209999999999997</v>
      </c>
      <c r="G616" s="1">
        <v>0.99909999999999999</v>
      </c>
    </row>
    <row r="617" spans="1:7" x14ac:dyDescent="0.2">
      <c r="A617" s="1" t="s">
        <v>653</v>
      </c>
      <c r="B617" s="1">
        <v>0.458045753</v>
      </c>
      <c r="C617" s="1">
        <v>0.68026444399999997</v>
      </c>
      <c r="D617" s="1">
        <v>1.4851451840000001</v>
      </c>
      <c r="E617" s="1">
        <v>0.647227565</v>
      </c>
      <c r="F617" s="1">
        <v>0.64359999999999995</v>
      </c>
      <c r="G617" s="1">
        <v>0.99909999999999999</v>
      </c>
    </row>
    <row r="618" spans="1:7" x14ac:dyDescent="0.2">
      <c r="A618" s="1" t="s">
        <v>654</v>
      </c>
      <c r="B618" s="1">
        <v>-0.173607661</v>
      </c>
      <c r="C618" s="1">
        <v>-0.27123315100000001</v>
      </c>
      <c r="D618" s="1">
        <v>1.5623340020000001</v>
      </c>
      <c r="E618" s="1">
        <v>0.86228256000000003</v>
      </c>
      <c r="F618" s="1">
        <v>0.85589999999999999</v>
      </c>
      <c r="G618" s="1">
        <v>0.99909999999999999</v>
      </c>
    </row>
    <row r="619" spans="1:7" x14ac:dyDescent="0.2">
      <c r="A619" s="1" t="s">
        <v>655</v>
      </c>
      <c r="B619" s="1">
        <v>0.49876256800000002</v>
      </c>
      <c r="C619" s="1">
        <v>0.75645513900000005</v>
      </c>
      <c r="D619" s="1">
        <v>1.5166638130000001</v>
      </c>
      <c r="E619" s="1">
        <v>0.61828614900000001</v>
      </c>
      <c r="F619" s="1">
        <v>0.61650000000000005</v>
      </c>
      <c r="G619" s="1">
        <v>0.99909999999999999</v>
      </c>
    </row>
    <row r="620" spans="1:7" x14ac:dyDescent="0.2">
      <c r="A620" s="1" t="s">
        <v>656</v>
      </c>
      <c r="B620" s="1">
        <v>-2.0000421000000001E-2</v>
      </c>
      <c r="C620" s="1">
        <v>-3.2335278000000002E-2</v>
      </c>
      <c r="D620" s="1">
        <v>1.6167298809999999</v>
      </c>
      <c r="E620" s="1">
        <v>0.98405538599999998</v>
      </c>
      <c r="F620" s="1">
        <v>0.98409999999999997</v>
      </c>
      <c r="G620" s="1">
        <v>0.99909999999999999</v>
      </c>
    </row>
    <row r="621" spans="1:7" x14ac:dyDescent="0.2">
      <c r="A621" s="1" t="s">
        <v>657</v>
      </c>
      <c r="B621" s="1">
        <v>-0.605936272</v>
      </c>
      <c r="C621" s="1">
        <v>-0.93346998400000003</v>
      </c>
      <c r="D621" s="1">
        <v>1.5405415179999999</v>
      </c>
      <c r="E621" s="1">
        <v>0.54498263599999996</v>
      </c>
      <c r="F621" s="1">
        <v>0.54039999999999999</v>
      </c>
      <c r="G621" s="1">
        <v>0.99909999999999999</v>
      </c>
    </row>
    <row r="622" spans="1:7" x14ac:dyDescent="0.2">
      <c r="A622" s="1" t="s">
        <v>658</v>
      </c>
      <c r="B622" s="1">
        <v>-0.15241020199999999</v>
      </c>
      <c r="C622" s="1">
        <v>-0.23823857500000001</v>
      </c>
      <c r="D622" s="1">
        <v>1.5631406059999999</v>
      </c>
      <c r="E622" s="1">
        <v>0.87895856999999999</v>
      </c>
      <c r="F622" s="1">
        <v>0.87649999999999995</v>
      </c>
      <c r="G622" s="1">
        <v>0.99909999999999999</v>
      </c>
    </row>
    <row r="623" spans="1:7" x14ac:dyDescent="0.2">
      <c r="A623" s="1" t="s">
        <v>659</v>
      </c>
      <c r="B623" s="1">
        <v>1.0331943109999999</v>
      </c>
      <c r="C623" s="1">
        <v>1.5789173169999999</v>
      </c>
      <c r="D623" s="1">
        <v>1.5281900989999999</v>
      </c>
      <c r="E623" s="1">
        <v>0.30228593500000001</v>
      </c>
      <c r="F623" s="1">
        <v>0.30969999999999998</v>
      </c>
      <c r="G623" s="1">
        <v>0.99909999999999999</v>
      </c>
    </row>
    <row r="624" spans="1:7" x14ac:dyDescent="0.2">
      <c r="A624" s="1" t="s">
        <v>660</v>
      </c>
      <c r="B624" s="1">
        <v>6.5037453999999995E-2</v>
      </c>
      <c r="C624" s="1">
        <v>0.102524977</v>
      </c>
      <c r="D624" s="1">
        <v>1.576398991</v>
      </c>
      <c r="E624" s="1">
        <v>0.948184413</v>
      </c>
      <c r="F624" s="1">
        <v>0.95</v>
      </c>
      <c r="G624" s="1">
        <v>0.99909999999999999</v>
      </c>
    </row>
    <row r="625" spans="1:7" x14ac:dyDescent="0.2">
      <c r="A625" s="1" t="s">
        <v>661</v>
      </c>
      <c r="B625" s="1">
        <v>1.1088654819999999</v>
      </c>
      <c r="C625" s="1">
        <v>1.701425124</v>
      </c>
      <c r="D625" s="1">
        <v>1.534383702</v>
      </c>
      <c r="E625" s="1">
        <v>0.26831315900000002</v>
      </c>
      <c r="F625" s="1">
        <v>0.26590000000000003</v>
      </c>
      <c r="G625" s="1">
        <v>0.99909999999999999</v>
      </c>
    </row>
    <row r="626" spans="1:7" x14ac:dyDescent="0.2">
      <c r="A626" s="1" t="s">
        <v>662</v>
      </c>
      <c r="B626" s="1">
        <v>1.025559047</v>
      </c>
      <c r="C626" s="1">
        <v>1.6972168780000001</v>
      </c>
      <c r="D626" s="1">
        <v>1.6549187320000001</v>
      </c>
      <c r="E626" s="1">
        <v>0.30586690500000002</v>
      </c>
      <c r="F626" s="1">
        <v>0.3019</v>
      </c>
      <c r="G626" s="1">
        <v>0.99909999999999999</v>
      </c>
    </row>
    <row r="627" spans="1:7" x14ac:dyDescent="0.2">
      <c r="A627" s="1" t="s">
        <v>663</v>
      </c>
      <c r="B627" s="1">
        <v>-1.1003557159999999</v>
      </c>
      <c r="C627" s="1">
        <v>-1.7624369209999999</v>
      </c>
      <c r="D627" s="1">
        <v>1.6016974289999999</v>
      </c>
      <c r="E627" s="1">
        <v>0.27199654200000001</v>
      </c>
      <c r="F627" s="1">
        <v>0.2712</v>
      </c>
      <c r="G627" s="1">
        <v>0.99909999999999999</v>
      </c>
    </row>
    <row r="628" spans="1:7" x14ac:dyDescent="0.2">
      <c r="A628" s="1" t="s">
        <v>664</v>
      </c>
      <c r="B628" s="1">
        <v>0.46934639299999997</v>
      </c>
      <c r="C628" s="1">
        <v>0.72722661399999999</v>
      </c>
      <c r="D628" s="1">
        <v>1.5494454070000001</v>
      </c>
      <c r="E628" s="1">
        <v>0.63913872000000005</v>
      </c>
      <c r="F628" s="1">
        <v>0.63149999999999995</v>
      </c>
      <c r="G628" s="1">
        <v>0.99909999999999999</v>
      </c>
    </row>
    <row r="629" spans="1:7" x14ac:dyDescent="0.2">
      <c r="A629" s="1" t="s">
        <v>665</v>
      </c>
      <c r="B629" s="1">
        <v>-1.098506003</v>
      </c>
      <c r="C629" s="1">
        <v>-1.649754242</v>
      </c>
      <c r="D629" s="1">
        <v>1.501816319</v>
      </c>
      <c r="E629" s="1">
        <v>0.27280175499999998</v>
      </c>
      <c r="F629" s="1">
        <v>0.27279999999999999</v>
      </c>
      <c r="G629" s="1">
        <v>0.99909999999999999</v>
      </c>
    </row>
    <row r="630" spans="1:7" x14ac:dyDescent="0.2">
      <c r="A630" s="1" t="s">
        <v>666</v>
      </c>
      <c r="B630" s="1">
        <v>-0.45225796400000001</v>
      </c>
      <c r="C630" s="1">
        <v>-0.70729704999999998</v>
      </c>
      <c r="D630" s="1">
        <v>1.563923926</v>
      </c>
      <c r="E630" s="1">
        <v>0.65138673199999997</v>
      </c>
      <c r="F630" s="1">
        <v>0.65039999999999998</v>
      </c>
      <c r="G630" s="1">
        <v>0.99909999999999999</v>
      </c>
    </row>
    <row r="631" spans="1:7" x14ac:dyDescent="0.2">
      <c r="A631" s="1" t="s">
        <v>667</v>
      </c>
      <c r="B631" s="1">
        <v>-0.10338312</v>
      </c>
      <c r="C631" s="1">
        <v>-0.15359015500000001</v>
      </c>
      <c r="D631" s="1">
        <v>1.485640547</v>
      </c>
      <c r="E631" s="1">
        <v>0.91772306699999995</v>
      </c>
      <c r="F631" s="1">
        <v>0.9143</v>
      </c>
      <c r="G631" s="1">
        <v>0.99909999999999999</v>
      </c>
    </row>
    <row r="632" spans="1:7" x14ac:dyDescent="0.2">
      <c r="A632" s="1" t="s">
        <v>668</v>
      </c>
      <c r="B632" s="1">
        <v>1.0541331920000001</v>
      </c>
      <c r="C632" s="1">
        <v>1.6467647439999999</v>
      </c>
      <c r="D632" s="1">
        <v>1.562197981</v>
      </c>
      <c r="E632" s="1">
        <v>0.29260982299999999</v>
      </c>
      <c r="F632" s="1">
        <v>0.29360000000000003</v>
      </c>
      <c r="G632" s="1">
        <v>0.99909999999999999</v>
      </c>
    </row>
    <row r="633" spans="1:7" x14ac:dyDescent="0.2">
      <c r="A633" s="1" t="s">
        <v>669</v>
      </c>
      <c r="B633" s="1">
        <v>-0.17793089000000001</v>
      </c>
      <c r="C633" s="1">
        <v>-0.27070615199999998</v>
      </c>
      <c r="D633" s="1">
        <v>1.5214117810000001</v>
      </c>
      <c r="E633" s="1">
        <v>0.85888878800000001</v>
      </c>
      <c r="F633" s="1">
        <v>0.85809999999999997</v>
      </c>
      <c r="G633" s="1">
        <v>0.99909999999999999</v>
      </c>
    </row>
    <row r="634" spans="1:7" x14ac:dyDescent="0.2">
      <c r="A634" s="1" t="s">
        <v>670</v>
      </c>
      <c r="B634" s="1">
        <v>-0.76884767600000004</v>
      </c>
      <c r="C634" s="1">
        <v>-1.2339562879999999</v>
      </c>
      <c r="D634" s="1">
        <v>1.604942471</v>
      </c>
      <c r="E634" s="1">
        <v>0.44254554899999998</v>
      </c>
      <c r="F634" s="1">
        <v>0.44190000000000002</v>
      </c>
      <c r="G634" s="1">
        <v>0.99909999999999999</v>
      </c>
    </row>
    <row r="635" spans="1:7" x14ac:dyDescent="0.2">
      <c r="A635" s="1" t="s">
        <v>671</v>
      </c>
      <c r="B635" s="1">
        <v>0.69671836700000001</v>
      </c>
      <c r="C635" s="1">
        <v>1.1424578679999999</v>
      </c>
      <c r="D635" s="1">
        <v>1.6397699880000001</v>
      </c>
      <c r="E635" s="1">
        <v>0.48648015900000002</v>
      </c>
      <c r="F635" s="1">
        <v>0.4859</v>
      </c>
      <c r="G635" s="1">
        <v>0.99909999999999999</v>
      </c>
    </row>
    <row r="636" spans="1:7" x14ac:dyDescent="0.2">
      <c r="A636" s="1" t="s">
        <v>672</v>
      </c>
      <c r="B636" s="1">
        <v>-0.75798783400000003</v>
      </c>
      <c r="C636" s="1">
        <v>-1.1503730990000001</v>
      </c>
      <c r="D636" s="1">
        <v>1.5176669700000001</v>
      </c>
      <c r="E636" s="1">
        <v>0.44901093199999997</v>
      </c>
      <c r="F636" s="1">
        <v>0.44340000000000002</v>
      </c>
      <c r="G636" s="1">
        <v>0.99909999999999999</v>
      </c>
    </row>
    <row r="637" spans="1:7" x14ac:dyDescent="0.2">
      <c r="A637" s="1" t="s">
        <v>673</v>
      </c>
      <c r="B637" s="1">
        <v>0.478766778</v>
      </c>
      <c r="C637" s="1">
        <v>0.77682119999999999</v>
      </c>
      <c r="D637" s="1">
        <v>1.622546168</v>
      </c>
      <c r="E637" s="1">
        <v>0.63242848399999996</v>
      </c>
      <c r="F637" s="1">
        <v>0.62890000000000001</v>
      </c>
      <c r="G637" s="1">
        <v>0.99909999999999999</v>
      </c>
    </row>
    <row r="638" spans="1:7" x14ac:dyDescent="0.2">
      <c r="A638" s="1" t="s">
        <v>674</v>
      </c>
      <c r="B638" s="1">
        <v>-1.082987685</v>
      </c>
      <c r="C638" s="1">
        <v>-1.697411617</v>
      </c>
      <c r="D638" s="1">
        <v>1.567341568</v>
      </c>
      <c r="E638" s="1">
        <v>0.27962167700000001</v>
      </c>
      <c r="F638" s="1">
        <v>0.27629999999999999</v>
      </c>
      <c r="G638" s="1">
        <v>0.99909999999999999</v>
      </c>
    </row>
    <row r="639" spans="1:7" x14ac:dyDescent="0.2">
      <c r="A639" s="1" t="s">
        <v>675</v>
      </c>
      <c r="B639" s="1">
        <v>0.16100621200000001</v>
      </c>
      <c r="C639" s="1">
        <v>0.25056043</v>
      </c>
      <c r="D639" s="1">
        <v>1.5562159120000001</v>
      </c>
      <c r="E639" s="1">
        <v>0.87218916199999996</v>
      </c>
      <c r="F639" s="1">
        <v>0.87080000000000002</v>
      </c>
      <c r="G639" s="1">
        <v>0.99909999999999999</v>
      </c>
    </row>
    <row r="640" spans="1:7" x14ac:dyDescent="0.2">
      <c r="A640" s="1" t="s">
        <v>676</v>
      </c>
      <c r="B640" s="1">
        <v>0.47118093999999999</v>
      </c>
      <c r="C640" s="1">
        <v>0.72738070399999999</v>
      </c>
      <c r="D640" s="1">
        <v>1.5437396590000001</v>
      </c>
      <c r="E640" s="1">
        <v>0.63782960200000005</v>
      </c>
      <c r="F640" s="1">
        <v>0.64070000000000005</v>
      </c>
      <c r="G640" s="1">
        <v>0.99909999999999999</v>
      </c>
    </row>
    <row r="641" spans="1:7" x14ac:dyDescent="0.2">
      <c r="A641" s="1" t="s">
        <v>677</v>
      </c>
      <c r="B641" s="1">
        <v>3.6737641000000001E-2</v>
      </c>
      <c r="C641" s="1">
        <v>5.7579433999999999E-2</v>
      </c>
      <c r="D641" s="1">
        <v>1.5673144109999999</v>
      </c>
      <c r="E641" s="1">
        <v>0.97071689000000005</v>
      </c>
      <c r="F641" s="1">
        <v>0.9708</v>
      </c>
      <c r="G641" s="1">
        <v>0.99909999999999999</v>
      </c>
    </row>
    <row r="642" spans="1:7" x14ac:dyDescent="0.2">
      <c r="A642" s="1" t="s">
        <v>678</v>
      </c>
      <c r="B642" s="1">
        <v>0.53247921200000004</v>
      </c>
      <c r="C642" s="1">
        <v>0.86150734799999995</v>
      </c>
      <c r="D642" s="1">
        <v>1.617917335</v>
      </c>
      <c r="E642" s="1">
        <v>0.59476024000000005</v>
      </c>
      <c r="F642" s="1">
        <v>0.59430000000000005</v>
      </c>
      <c r="G642" s="1">
        <v>0.99909999999999999</v>
      </c>
    </row>
    <row r="643" spans="1:7" x14ac:dyDescent="0.2">
      <c r="A643" s="1" t="s">
        <v>679</v>
      </c>
      <c r="B643" s="1">
        <v>-0.65579911599999996</v>
      </c>
      <c r="C643" s="1">
        <v>-1.0205157970000001</v>
      </c>
      <c r="D643" s="1">
        <v>1.556140855</v>
      </c>
      <c r="E643" s="1">
        <v>0.512420231</v>
      </c>
      <c r="F643" s="1">
        <v>0.50570000000000004</v>
      </c>
      <c r="G643" s="1">
        <v>0.99909999999999999</v>
      </c>
    </row>
    <row r="644" spans="1:7" x14ac:dyDescent="0.2">
      <c r="A644" s="1" t="s">
        <v>680</v>
      </c>
      <c r="B644" s="1">
        <v>7.5552928000000005E-2</v>
      </c>
      <c r="C644" s="1">
        <v>0.111065703</v>
      </c>
      <c r="D644" s="1">
        <v>1.4700383809999999</v>
      </c>
      <c r="E644" s="1">
        <v>0.93982155999999994</v>
      </c>
      <c r="F644" s="1">
        <v>0.94279999999999997</v>
      </c>
      <c r="G644" s="1">
        <v>0.99909999999999999</v>
      </c>
    </row>
    <row r="645" spans="1:7" x14ac:dyDescent="0.2">
      <c r="A645" s="1" t="s">
        <v>681</v>
      </c>
      <c r="B645" s="1">
        <v>8.9615693999999996E-2</v>
      </c>
      <c r="C645" s="1">
        <v>0.14104684300000001</v>
      </c>
      <c r="D645" s="1">
        <v>1.573907833</v>
      </c>
      <c r="E645" s="1">
        <v>0.928648154</v>
      </c>
      <c r="F645" s="1">
        <v>0.92800000000000005</v>
      </c>
      <c r="G645" s="1">
        <v>0.99909999999999999</v>
      </c>
    </row>
    <row r="646" spans="1:7" x14ac:dyDescent="0.2">
      <c r="A646" s="1" t="s">
        <v>682</v>
      </c>
      <c r="B646" s="1">
        <v>9.3085540000000001E-3</v>
      </c>
      <c r="C646" s="1">
        <v>1.4126154E-2</v>
      </c>
      <c r="D646" s="1">
        <v>1.5175454900000001</v>
      </c>
      <c r="E646" s="1">
        <v>0.99257870199999998</v>
      </c>
      <c r="F646" s="1">
        <v>0.99280000000000002</v>
      </c>
      <c r="G646" s="1">
        <v>0.99909999999999999</v>
      </c>
    </row>
    <row r="647" spans="1:7" x14ac:dyDescent="0.2">
      <c r="A647" s="1" t="s">
        <v>683</v>
      </c>
      <c r="B647" s="1">
        <v>-0.19511051400000001</v>
      </c>
      <c r="C647" s="1">
        <v>-0.30902336699999999</v>
      </c>
      <c r="D647" s="1">
        <v>1.583837594</v>
      </c>
      <c r="E647" s="1">
        <v>0.84542910400000004</v>
      </c>
      <c r="F647" s="1">
        <v>0.84509999999999996</v>
      </c>
      <c r="G647" s="1">
        <v>0.99909999999999999</v>
      </c>
    </row>
    <row r="648" spans="1:7" x14ac:dyDescent="0.2">
      <c r="A648" s="1" t="s">
        <v>684</v>
      </c>
      <c r="B648" s="1">
        <v>-1.140953868</v>
      </c>
      <c r="C648" s="1">
        <v>-1.7698177610000001</v>
      </c>
      <c r="D648" s="1">
        <v>1.551173812</v>
      </c>
      <c r="E648" s="1">
        <v>0.254734346</v>
      </c>
      <c r="F648" s="1">
        <v>0.25650000000000001</v>
      </c>
      <c r="G648" s="1">
        <v>0.99909999999999999</v>
      </c>
    </row>
    <row r="649" spans="1:7" x14ac:dyDescent="0.2">
      <c r="A649" s="1" t="s">
        <v>685</v>
      </c>
      <c r="B649" s="1">
        <v>6.562511E-2</v>
      </c>
      <c r="C649" s="1">
        <v>0.102800137</v>
      </c>
      <c r="D649" s="1">
        <v>1.566475649</v>
      </c>
      <c r="E649" s="1">
        <v>0.94771689599999998</v>
      </c>
      <c r="F649" s="1">
        <v>0.94520000000000004</v>
      </c>
      <c r="G649" s="1">
        <v>0.99909999999999999</v>
      </c>
    </row>
    <row r="650" spans="1:7" x14ac:dyDescent="0.2">
      <c r="A650" s="1" t="s">
        <v>686</v>
      </c>
      <c r="B650" s="1">
        <v>0.43910011500000001</v>
      </c>
      <c r="C650" s="1">
        <v>0.70419570300000001</v>
      </c>
      <c r="D650" s="1">
        <v>1.6037247050000001</v>
      </c>
      <c r="E650" s="1">
        <v>0.66088258899999996</v>
      </c>
      <c r="F650" s="1">
        <v>0.66839999999999999</v>
      </c>
      <c r="G650" s="1">
        <v>0.99909999999999999</v>
      </c>
    </row>
    <row r="651" spans="1:7" x14ac:dyDescent="0.2">
      <c r="A651" s="1" t="s">
        <v>687</v>
      </c>
      <c r="B651" s="1">
        <v>-1.000259743</v>
      </c>
      <c r="C651" s="1">
        <v>-1.5457055749999999</v>
      </c>
      <c r="D651" s="1">
        <v>1.5453041940000001</v>
      </c>
      <c r="E651" s="1">
        <v>0.31793357300000002</v>
      </c>
      <c r="F651" s="1">
        <v>0.30680000000000002</v>
      </c>
      <c r="G651" s="1">
        <v>0.99909999999999999</v>
      </c>
    </row>
    <row r="652" spans="1:7" x14ac:dyDescent="0.2">
      <c r="A652" s="1" t="s">
        <v>688</v>
      </c>
      <c r="B652" s="1">
        <v>-0.71982578399999997</v>
      </c>
      <c r="C652" s="1">
        <v>-1.109927243</v>
      </c>
      <c r="D652" s="1">
        <v>1.541938714</v>
      </c>
      <c r="E652" s="1">
        <v>0.47215279599999999</v>
      </c>
      <c r="F652" s="1">
        <v>0.4718</v>
      </c>
      <c r="G652" s="1">
        <v>0.99909999999999999</v>
      </c>
    </row>
    <row r="653" spans="1:7" x14ac:dyDescent="0.2">
      <c r="A653" s="1" t="s">
        <v>689</v>
      </c>
      <c r="B653" s="1">
        <v>2.5476051E-2</v>
      </c>
      <c r="C653" s="1">
        <v>4.2355537999999998E-2</v>
      </c>
      <c r="D653" s="1">
        <v>1.662562909</v>
      </c>
      <c r="E653" s="1">
        <v>0.97969098200000004</v>
      </c>
      <c r="F653" s="1">
        <v>0.98180000000000001</v>
      </c>
      <c r="G653" s="1">
        <v>0.99909999999999999</v>
      </c>
    </row>
    <row r="654" spans="1:7" x14ac:dyDescent="0.2">
      <c r="A654" s="1" t="s">
        <v>690</v>
      </c>
      <c r="B654" s="1">
        <v>0.53307231200000005</v>
      </c>
      <c r="C654" s="1">
        <v>0.87676378200000005</v>
      </c>
      <c r="D654" s="1">
        <v>1.644737052</v>
      </c>
      <c r="E654" s="1">
        <v>0.59435010099999996</v>
      </c>
      <c r="F654" s="1">
        <v>0.59799999999999998</v>
      </c>
      <c r="G654" s="1">
        <v>0.99909999999999999</v>
      </c>
    </row>
    <row r="655" spans="1:7" x14ac:dyDescent="0.2">
      <c r="A655" s="1" t="s">
        <v>691</v>
      </c>
      <c r="B655" s="1">
        <v>0.36440936000000002</v>
      </c>
      <c r="C655" s="1">
        <v>0.58047752399999997</v>
      </c>
      <c r="D655" s="1">
        <v>1.5929270440000001</v>
      </c>
      <c r="E655" s="1">
        <v>0.71579079599999995</v>
      </c>
      <c r="F655" s="1">
        <v>0.71689999999999998</v>
      </c>
      <c r="G655" s="1">
        <v>0.99909999999999999</v>
      </c>
    </row>
    <row r="656" spans="1:7" x14ac:dyDescent="0.2">
      <c r="A656" s="1" t="s">
        <v>692</v>
      </c>
      <c r="B656" s="1">
        <v>0.69484047800000004</v>
      </c>
      <c r="C656" s="1">
        <v>1.130281812</v>
      </c>
      <c r="D656" s="1">
        <v>1.6266781340000001</v>
      </c>
      <c r="E656" s="1">
        <v>0.487654798</v>
      </c>
      <c r="F656" s="1">
        <v>0.49399999999999999</v>
      </c>
      <c r="G656" s="1">
        <v>0.99909999999999999</v>
      </c>
    </row>
    <row r="657" spans="1:7" x14ac:dyDescent="0.2">
      <c r="A657" s="1" t="s">
        <v>693</v>
      </c>
      <c r="B657" s="1">
        <v>-0.25437123499999997</v>
      </c>
      <c r="C657" s="1">
        <v>-0.40478172899999998</v>
      </c>
      <c r="D657" s="1">
        <v>1.591303074</v>
      </c>
      <c r="E657" s="1">
        <v>0.79937063399999997</v>
      </c>
      <c r="F657" s="1">
        <v>0.80959999999999999</v>
      </c>
      <c r="G657" s="1">
        <v>0.99909999999999999</v>
      </c>
    </row>
    <row r="658" spans="1:7" x14ac:dyDescent="0.2">
      <c r="A658" s="1" t="s">
        <v>694</v>
      </c>
      <c r="B658" s="1">
        <v>0.49241790000000002</v>
      </c>
      <c r="C658" s="1">
        <v>0.75752834700000005</v>
      </c>
      <c r="D658" s="1">
        <v>1.5383850720000001</v>
      </c>
      <c r="E658" s="1">
        <v>0.62275848099999997</v>
      </c>
      <c r="F658" s="1">
        <v>0.62329999999999997</v>
      </c>
      <c r="G658" s="1">
        <v>0.99909999999999999</v>
      </c>
    </row>
    <row r="659" spans="1:7" x14ac:dyDescent="0.2">
      <c r="A659" s="1" t="s">
        <v>695</v>
      </c>
      <c r="B659" s="1">
        <v>0.19595761</v>
      </c>
      <c r="C659" s="1">
        <v>0.30106282600000001</v>
      </c>
      <c r="D659" s="1">
        <v>1.536367104</v>
      </c>
      <c r="E659" s="1">
        <v>0.84476656800000005</v>
      </c>
      <c r="F659" s="1">
        <v>0.84589999999999999</v>
      </c>
      <c r="G659" s="1">
        <v>0.99909999999999999</v>
      </c>
    </row>
    <row r="660" spans="1:7" x14ac:dyDescent="0.2">
      <c r="A660" s="1" t="s">
        <v>696</v>
      </c>
      <c r="B660" s="1">
        <v>0.87796009799999997</v>
      </c>
      <c r="C660" s="1">
        <v>1.2923902789999999</v>
      </c>
      <c r="D660" s="1">
        <v>1.4720376040000001</v>
      </c>
      <c r="E660" s="1">
        <v>0.38061796199999998</v>
      </c>
      <c r="F660" s="1">
        <v>0.376</v>
      </c>
      <c r="G660" s="1">
        <v>0.99909999999999999</v>
      </c>
    </row>
    <row r="661" spans="1:7" x14ac:dyDescent="0.2">
      <c r="A661" s="1" t="s">
        <v>697</v>
      </c>
      <c r="B661" s="1">
        <v>0.89072885300000004</v>
      </c>
      <c r="C661" s="1">
        <v>1.338737112</v>
      </c>
      <c r="D661" s="1">
        <v>1.502968168</v>
      </c>
      <c r="E661" s="1">
        <v>0.37373764199999998</v>
      </c>
      <c r="F661" s="1">
        <v>0.37859999999999999</v>
      </c>
      <c r="G661" s="1">
        <v>0.99909999999999999</v>
      </c>
    </row>
    <row r="662" spans="1:7" x14ac:dyDescent="0.2">
      <c r="A662" s="1" t="s">
        <v>698</v>
      </c>
      <c r="B662" s="1">
        <v>-0.43196107299999997</v>
      </c>
      <c r="C662" s="1">
        <v>-0.74799110400000002</v>
      </c>
      <c r="D662" s="1">
        <v>1.731616925</v>
      </c>
      <c r="E662" s="1">
        <v>0.66605791599999997</v>
      </c>
      <c r="F662" s="1">
        <v>0.66549999999999998</v>
      </c>
      <c r="G662" s="1">
        <v>0.99909999999999999</v>
      </c>
    </row>
    <row r="663" spans="1:7" x14ac:dyDescent="0.2">
      <c r="A663" s="1" t="s">
        <v>699</v>
      </c>
      <c r="B663" s="1">
        <v>-9.0822384000000006E-2</v>
      </c>
      <c r="C663" s="1">
        <v>-0.13628941899999999</v>
      </c>
      <c r="D663" s="1">
        <v>1.500614863</v>
      </c>
      <c r="E663" s="1">
        <v>0.92769002</v>
      </c>
      <c r="F663" s="1">
        <v>0.92820000000000003</v>
      </c>
      <c r="G663" s="1">
        <v>0.99909999999999999</v>
      </c>
    </row>
    <row r="664" spans="1:7" x14ac:dyDescent="0.2">
      <c r="A664" s="1" t="s">
        <v>700</v>
      </c>
      <c r="B664" s="1">
        <v>0.69473089300000002</v>
      </c>
      <c r="C664" s="1">
        <v>1.104190655</v>
      </c>
      <c r="D664" s="1">
        <v>1.5893789469999999</v>
      </c>
      <c r="E664" s="1">
        <v>0.48772339199999998</v>
      </c>
      <c r="F664" s="1">
        <v>0.48270000000000002</v>
      </c>
      <c r="G664" s="1">
        <v>0.99909999999999999</v>
      </c>
    </row>
    <row r="665" spans="1:7" x14ac:dyDescent="0.2">
      <c r="A665" s="1" t="s">
        <v>701</v>
      </c>
      <c r="B665" s="1">
        <v>-0.82169848899999998</v>
      </c>
      <c r="C665" s="1">
        <v>-1.2388612370000001</v>
      </c>
      <c r="D665" s="1">
        <v>1.5076834800000001</v>
      </c>
      <c r="E665" s="1">
        <v>0.411854626</v>
      </c>
      <c r="F665" s="1">
        <v>0.4093</v>
      </c>
      <c r="G665" s="1">
        <v>0.99909999999999999</v>
      </c>
    </row>
    <row r="666" spans="1:7" x14ac:dyDescent="0.2">
      <c r="A666" s="1" t="s">
        <v>702</v>
      </c>
      <c r="B666" s="1">
        <v>-0.27514485300000002</v>
      </c>
      <c r="C666" s="1">
        <v>-0.453455834</v>
      </c>
      <c r="D666" s="1">
        <v>1.6480622119999999</v>
      </c>
      <c r="E666" s="1">
        <v>0.78338087300000003</v>
      </c>
      <c r="F666" s="1">
        <v>0.77910000000000001</v>
      </c>
      <c r="G666" s="1">
        <v>0.99909999999999999</v>
      </c>
    </row>
    <row r="667" spans="1:7" x14ac:dyDescent="0.2">
      <c r="A667" s="1" t="s">
        <v>703</v>
      </c>
      <c r="B667" s="1">
        <v>1.026929982</v>
      </c>
      <c r="C667" s="1">
        <v>1.627089741</v>
      </c>
      <c r="D667" s="1">
        <v>1.5844213030000001</v>
      </c>
      <c r="E667" s="1">
        <v>0.30522185800000001</v>
      </c>
      <c r="F667" s="1">
        <v>0.30659999999999998</v>
      </c>
      <c r="G667" s="1">
        <v>0.99909999999999999</v>
      </c>
    </row>
    <row r="668" spans="1:7" x14ac:dyDescent="0.2">
      <c r="A668" s="1" t="s">
        <v>704</v>
      </c>
      <c r="B668" s="1">
        <v>0.98088321599999995</v>
      </c>
      <c r="C668" s="1">
        <v>1.609027376</v>
      </c>
      <c r="D668" s="1">
        <v>1.6403862870000001</v>
      </c>
      <c r="E668" s="1">
        <v>0.32738445500000002</v>
      </c>
      <c r="F668" s="1">
        <v>0.32640000000000002</v>
      </c>
      <c r="G668" s="1">
        <v>0.99909999999999999</v>
      </c>
    </row>
    <row r="669" spans="1:7" x14ac:dyDescent="0.2">
      <c r="A669" s="1" t="s">
        <v>705</v>
      </c>
      <c r="B669" s="1">
        <v>-0.97985714099999999</v>
      </c>
      <c r="C669" s="1">
        <v>-1.552441169</v>
      </c>
      <c r="D669" s="1">
        <v>1.5843545999999999</v>
      </c>
      <c r="E669" s="1">
        <v>0.327889979</v>
      </c>
      <c r="F669" s="1">
        <v>0.32750000000000001</v>
      </c>
      <c r="G669" s="1">
        <v>0.99909999999999999</v>
      </c>
    </row>
    <row r="670" spans="1:7" x14ac:dyDescent="0.2">
      <c r="A670" s="1" t="s">
        <v>706</v>
      </c>
      <c r="B670" s="1">
        <v>-1.0152956179999999</v>
      </c>
      <c r="C670" s="1">
        <v>-1.6579214200000001</v>
      </c>
      <c r="D670" s="1">
        <v>1.632944524</v>
      </c>
      <c r="E670" s="1">
        <v>0.310724842</v>
      </c>
      <c r="F670" s="1">
        <v>0.30509999999999998</v>
      </c>
      <c r="G670" s="1">
        <v>0.99909999999999999</v>
      </c>
    </row>
    <row r="671" spans="1:7" x14ac:dyDescent="0.2">
      <c r="A671" s="1" t="s">
        <v>707</v>
      </c>
      <c r="B671" s="1">
        <v>-0.63568627099999997</v>
      </c>
      <c r="C671" s="1">
        <v>-0.99002538100000004</v>
      </c>
      <c r="D671" s="1">
        <v>1.5574119280000001</v>
      </c>
      <c r="E671" s="1">
        <v>0.52543104900000004</v>
      </c>
      <c r="F671" s="1">
        <v>0.52029999999999998</v>
      </c>
      <c r="G671" s="1">
        <v>0.99909999999999999</v>
      </c>
    </row>
    <row r="672" spans="1:7" x14ac:dyDescent="0.2">
      <c r="A672" s="1" t="s">
        <v>708</v>
      </c>
      <c r="B672" s="1">
        <v>-7.8355855000000002E-2</v>
      </c>
      <c r="C672" s="1">
        <v>-0.123817574</v>
      </c>
      <c r="D672" s="1">
        <v>1.580195555</v>
      </c>
      <c r="E672" s="1">
        <v>0.93759350600000002</v>
      </c>
      <c r="F672" s="1">
        <v>0.93420000000000003</v>
      </c>
      <c r="G672" s="1">
        <v>0.99909999999999999</v>
      </c>
    </row>
    <row r="673" spans="1:7" x14ac:dyDescent="0.2">
      <c r="A673" s="1" t="s">
        <v>709</v>
      </c>
      <c r="B673" s="1">
        <v>0.49994052</v>
      </c>
      <c r="C673" s="1">
        <v>0.81042930899999999</v>
      </c>
      <c r="D673" s="1">
        <v>1.6210514579999999</v>
      </c>
      <c r="E673" s="1">
        <v>0.61745737000000001</v>
      </c>
      <c r="F673" s="1">
        <v>0.61599999999999999</v>
      </c>
      <c r="G673" s="1">
        <v>0.99909999999999999</v>
      </c>
    </row>
    <row r="674" spans="1:7" x14ac:dyDescent="0.2">
      <c r="A674" s="1" t="s">
        <v>710</v>
      </c>
      <c r="B674" s="1">
        <v>-0.880201287</v>
      </c>
      <c r="C674" s="1">
        <v>-1.3731427620000001</v>
      </c>
      <c r="D674" s="1">
        <v>1.5600326689999999</v>
      </c>
      <c r="E674" s="1">
        <v>0.37940469599999999</v>
      </c>
      <c r="F674" s="1">
        <v>0.37240000000000001</v>
      </c>
      <c r="G674" s="1">
        <v>0.99909999999999999</v>
      </c>
    </row>
    <row r="675" spans="1:7" x14ac:dyDescent="0.2">
      <c r="A675" s="1" t="s">
        <v>711</v>
      </c>
      <c r="B675" s="1">
        <v>-5.0343094999999997E-2</v>
      </c>
      <c r="C675" s="1">
        <v>-7.1351837000000001E-2</v>
      </c>
      <c r="D675" s="1">
        <v>1.417311306</v>
      </c>
      <c r="E675" s="1">
        <v>0.95988010000000001</v>
      </c>
      <c r="F675" s="1">
        <v>0.95989999999999998</v>
      </c>
      <c r="G675" s="1">
        <v>0.99909999999999999</v>
      </c>
    </row>
    <row r="676" spans="1:7" x14ac:dyDescent="0.2">
      <c r="A676" s="1" t="s">
        <v>712</v>
      </c>
      <c r="B676" s="1">
        <v>-9.0593493999999997E-2</v>
      </c>
      <c r="C676" s="1">
        <v>-0.14166668299999999</v>
      </c>
      <c r="D676" s="1">
        <v>1.5637622099999999</v>
      </c>
      <c r="E676" s="1">
        <v>0.92787175399999999</v>
      </c>
      <c r="F676" s="1">
        <v>0.92390000000000005</v>
      </c>
      <c r="G676" s="1">
        <v>0.99909999999999999</v>
      </c>
    </row>
    <row r="677" spans="1:7" x14ac:dyDescent="0.2">
      <c r="A677" s="1" t="s">
        <v>713</v>
      </c>
      <c r="B677" s="1">
        <v>0.17297316900000001</v>
      </c>
      <c r="C677" s="1">
        <v>0.27896336100000002</v>
      </c>
      <c r="D677" s="1">
        <v>1.6127551019999999</v>
      </c>
      <c r="E677" s="1">
        <v>0.86278085800000004</v>
      </c>
      <c r="F677" s="1">
        <v>0.86519999999999997</v>
      </c>
      <c r="G677" s="1">
        <v>0.99909999999999999</v>
      </c>
    </row>
    <row r="678" spans="1:7" x14ac:dyDescent="0.2">
      <c r="A678" s="1" t="s">
        <v>714</v>
      </c>
      <c r="B678" s="1">
        <v>-7.1777313999999995E-2</v>
      </c>
      <c r="C678" s="1">
        <v>-0.11335685400000001</v>
      </c>
      <c r="D678" s="1">
        <v>1.579285254</v>
      </c>
      <c r="E678" s="1">
        <v>0.94282354999999995</v>
      </c>
      <c r="F678" s="1">
        <v>0.94199999999999995</v>
      </c>
      <c r="G678" s="1">
        <v>0.99909999999999999</v>
      </c>
    </row>
    <row r="679" spans="1:7" x14ac:dyDescent="0.2">
      <c r="A679" s="1" t="s">
        <v>715</v>
      </c>
      <c r="B679" s="1">
        <v>-0.85855152099999998</v>
      </c>
      <c r="C679" s="1">
        <v>-1.3742563270000001</v>
      </c>
      <c r="D679" s="1">
        <v>1.6006684440000001</v>
      </c>
      <c r="E679" s="1">
        <v>0.391224658</v>
      </c>
      <c r="F679" s="1">
        <v>0.38390000000000002</v>
      </c>
      <c r="G679" s="1">
        <v>0.99909999999999999</v>
      </c>
    </row>
    <row r="680" spans="1:7" x14ac:dyDescent="0.2">
      <c r="A680" s="1" t="s">
        <v>716</v>
      </c>
      <c r="B680" s="1">
        <v>-0.85855152099999998</v>
      </c>
      <c r="C680" s="1">
        <v>-1.3742563270000001</v>
      </c>
      <c r="D680" s="1">
        <v>1.6006684440000001</v>
      </c>
      <c r="E680" s="1">
        <v>0.391224658</v>
      </c>
      <c r="F680" s="1">
        <v>0.39119999999999999</v>
      </c>
      <c r="G680" s="1">
        <v>0.99909999999999999</v>
      </c>
    </row>
    <row r="681" spans="1:7" x14ac:dyDescent="0.2">
      <c r="A681" s="1" t="s">
        <v>717</v>
      </c>
      <c r="B681" s="1">
        <v>-0.59897935999999996</v>
      </c>
      <c r="C681" s="1">
        <v>-0.91036151099999996</v>
      </c>
      <c r="D681" s="1">
        <v>1.51985456</v>
      </c>
      <c r="E681" s="1">
        <v>0.54960650499999997</v>
      </c>
      <c r="F681" s="1">
        <v>0.54669999999999996</v>
      </c>
      <c r="G681" s="1">
        <v>0.99909999999999999</v>
      </c>
    </row>
    <row r="682" spans="1:7" x14ac:dyDescent="0.2">
      <c r="A682" s="1" t="s">
        <v>718</v>
      </c>
      <c r="B682" s="1">
        <v>-9.1497263999999995E-2</v>
      </c>
      <c r="C682" s="1">
        <v>-0.14007430400000001</v>
      </c>
      <c r="D682" s="1">
        <v>1.530912493</v>
      </c>
      <c r="E682" s="1">
        <v>0.92715419799999998</v>
      </c>
      <c r="F682" s="1">
        <v>0.92710000000000004</v>
      </c>
      <c r="G682" s="1">
        <v>0.99909999999999999</v>
      </c>
    </row>
    <row r="683" spans="1:7" x14ac:dyDescent="0.2">
      <c r="A683" s="1" t="s">
        <v>719</v>
      </c>
      <c r="B683" s="1">
        <v>0.91682951899999998</v>
      </c>
      <c r="C683" s="1">
        <v>1.4863974529999999</v>
      </c>
      <c r="D683" s="1">
        <v>1.6212364690000001</v>
      </c>
      <c r="E683" s="1">
        <v>0.35991601200000001</v>
      </c>
      <c r="F683" s="1">
        <v>0.35930000000000001</v>
      </c>
      <c r="G683" s="1">
        <v>0.99909999999999999</v>
      </c>
    </row>
    <row r="684" spans="1:7" x14ac:dyDescent="0.2">
      <c r="A684" s="1" t="s">
        <v>720</v>
      </c>
      <c r="B684" s="1">
        <v>-0.409263761</v>
      </c>
      <c r="C684" s="1">
        <v>-0.66542274099999998</v>
      </c>
      <c r="D684" s="1">
        <v>1.625901936</v>
      </c>
      <c r="E684" s="1">
        <v>0.68261735800000001</v>
      </c>
      <c r="F684" s="1">
        <v>0.67849999999999999</v>
      </c>
      <c r="G684" s="1">
        <v>0.99909999999999999</v>
      </c>
    </row>
    <row r="685" spans="1:7" x14ac:dyDescent="0.2">
      <c r="A685" s="1" t="s">
        <v>721</v>
      </c>
      <c r="B685" s="1">
        <v>0.34031222900000002</v>
      </c>
      <c r="C685" s="1">
        <v>0.53515518699999998</v>
      </c>
      <c r="D685" s="1">
        <v>1.572541746</v>
      </c>
      <c r="E685" s="1">
        <v>0.73384262300000003</v>
      </c>
      <c r="F685" s="1">
        <v>0.73370000000000002</v>
      </c>
      <c r="G685" s="1">
        <v>0.99909999999999999</v>
      </c>
    </row>
    <row r="686" spans="1:7" x14ac:dyDescent="0.2">
      <c r="A686" s="1" t="s">
        <v>722</v>
      </c>
      <c r="B686" s="1">
        <v>-0.35663139399999999</v>
      </c>
      <c r="C686" s="1">
        <v>-0.56974528499999999</v>
      </c>
      <c r="D686" s="1">
        <v>1.597574681</v>
      </c>
      <c r="E686" s="1">
        <v>0.72160062800000002</v>
      </c>
      <c r="F686" s="1">
        <v>0.72270000000000001</v>
      </c>
      <c r="G686" s="1">
        <v>0.99909999999999999</v>
      </c>
    </row>
    <row r="687" spans="1:7" x14ac:dyDescent="0.2">
      <c r="A687" s="1" t="s">
        <v>723</v>
      </c>
      <c r="B687" s="1">
        <v>2.869683E-3</v>
      </c>
      <c r="C687" s="1">
        <v>4.5259219999999999E-3</v>
      </c>
      <c r="D687" s="1">
        <v>1.577150308</v>
      </c>
      <c r="E687" s="1">
        <v>0.99771209900000002</v>
      </c>
      <c r="F687" s="1">
        <v>0.99739999999999995</v>
      </c>
      <c r="G687" s="1">
        <v>0.99909999999999999</v>
      </c>
    </row>
    <row r="688" spans="1:7" x14ac:dyDescent="0.2">
      <c r="A688" s="1" t="s">
        <v>724</v>
      </c>
      <c r="B688" s="1">
        <v>2.869683E-3</v>
      </c>
      <c r="C688" s="1">
        <v>4.5259219999999999E-3</v>
      </c>
      <c r="D688" s="1">
        <v>1.577150308</v>
      </c>
      <c r="E688" s="1">
        <v>0.99771209900000002</v>
      </c>
      <c r="F688" s="1">
        <v>0.99750000000000005</v>
      </c>
      <c r="G688" s="1">
        <v>0.99909999999999999</v>
      </c>
    </row>
    <row r="689" spans="1:7" x14ac:dyDescent="0.2">
      <c r="A689" s="1" t="s">
        <v>725</v>
      </c>
      <c r="B689" s="1">
        <v>0.57012964499999996</v>
      </c>
      <c r="C689" s="1">
        <v>0.91412770600000004</v>
      </c>
      <c r="D689" s="1">
        <v>1.6033681360000001</v>
      </c>
      <c r="E689" s="1">
        <v>0.56898611799999999</v>
      </c>
      <c r="F689" s="1">
        <v>0.57469999999999999</v>
      </c>
      <c r="G689" s="1">
        <v>0.99909999999999999</v>
      </c>
    </row>
    <row r="690" spans="1:7" x14ac:dyDescent="0.2">
      <c r="A690" s="1" t="s">
        <v>726</v>
      </c>
      <c r="B690" s="1">
        <v>0.83582754699999995</v>
      </c>
      <c r="C690" s="1">
        <v>1.377665868</v>
      </c>
      <c r="D690" s="1">
        <v>1.648265689</v>
      </c>
      <c r="E690" s="1">
        <v>0.40386979099999998</v>
      </c>
      <c r="F690" s="1">
        <v>0.40970000000000001</v>
      </c>
      <c r="G690" s="1">
        <v>0.99909999999999999</v>
      </c>
    </row>
    <row r="691" spans="1:7" x14ac:dyDescent="0.2">
      <c r="A691" s="1" t="s">
        <v>727</v>
      </c>
      <c r="B691" s="1">
        <v>1.013885516</v>
      </c>
      <c r="C691" s="1">
        <v>1.5806415460000001</v>
      </c>
      <c r="D691" s="1">
        <v>1.5589941089999999</v>
      </c>
      <c r="E691" s="1">
        <v>0.31139625399999998</v>
      </c>
      <c r="F691" s="1">
        <v>0.31109999999999999</v>
      </c>
      <c r="G691" s="1">
        <v>0.99909999999999999</v>
      </c>
    </row>
    <row r="692" spans="1:7" x14ac:dyDescent="0.2">
      <c r="A692" s="1" t="s">
        <v>728</v>
      </c>
      <c r="B692" s="1">
        <v>6.8611361999999995E-2</v>
      </c>
      <c r="C692" s="1">
        <v>0.108442712</v>
      </c>
      <c r="D692" s="1">
        <v>1.5805357579999999</v>
      </c>
      <c r="E692" s="1">
        <v>0.94534142899999996</v>
      </c>
      <c r="F692" s="1">
        <v>0.95020000000000004</v>
      </c>
      <c r="G692" s="1">
        <v>0.99909999999999999</v>
      </c>
    </row>
    <row r="693" spans="1:7" x14ac:dyDescent="0.2">
      <c r="A693" s="1" t="s">
        <v>729</v>
      </c>
      <c r="B693" s="1">
        <v>0.32543327700000002</v>
      </c>
      <c r="C693" s="1">
        <v>0.504976384</v>
      </c>
      <c r="D693" s="1">
        <v>1.5517048170000001</v>
      </c>
      <c r="E693" s="1">
        <v>0.74506388000000001</v>
      </c>
      <c r="F693" s="1">
        <v>0.74460000000000004</v>
      </c>
      <c r="G693" s="1">
        <v>0.99909999999999999</v>
      </c>
    </row>
    <row r="694" spans="1:7" x14ac:dyDescent="0.2">
      <c r="A694" s="1" t="s">
        <v>730</v>
      </c>
      <c r="B694" s="1">
        <v>0.59947625999999998</v>
      </c>
      <c r="C694" s="1">
        <v>0.94199823500000002</v>
      </c>
      <c r="D694" s="1">
        <v>1.571368705</v>
      </c>
      <c r="E694" s="1">
        <v>0.54927559999999997</v>
      </c>
      <c r="F694" s="1">
        <v>0.55589999999999995</v>
      </c>
      <c r="G694" s="1">
        <v>0.99909999999999999</v>
      </c>
    </row>
    <row r="695" spans="1:7" x14ac:dyDescent="0.2">
      <c r="A695" s="1" t="s">
        <v>731</v>
      </c>
      <c r="B695" s="1">
        <v>-0.68763990399999997</v>
      </c>
      <c r="C695" s="1">
        <v>-1.105299568</v>
      </c>
      <c r="D695" s="1">
        <v>1.6073813640000001</v>
      </c>
      <c r="E695" s="1">
        <v>0.49217305</v>
      </c>
      <c r="F695" s="1">
        <v>0.4869</v>
      </c>
      <c r="G695" s="1">
        <v>0.99909999999999999</v>
      </c>
    </row>
    <row r="696" spans="1:7" x14ac:dyDescent="0.2">
      <c r="A696" s="1" t="s">
        <v>732</v>
      </c>
      <c r="B696" s="1">
        <v>0.95502538599999998</v>
      </c>
      <c r="C696" s="1">
        <v>1.4716262259999999</v>
      </c>
      <c r="D696" s="1">
        <v>1.540928909</v>
      </c>
      <c r="E696" s="1">
        <v>0.340279055</v>
      </c>
      <c r="F696" s="1">
        <v>0.34620000000000001</v>
      </c>
      <c r="G696" s="1">
        <v>0.99909999999999999</v>
      </c>
    </row>
    <row r="697" spans="1:7" x14ac:dyDescent="0.2">
      <c r="A697" s="1" t="s">
        <v>733</v>
      </c>
      <c r="B697" s="1">
        <v>0.60259652799999996</v>
      </c>
      <c r="C697" s="1">
        <v>0.92566941899999999</v>
      </c>
      <c r="D697" s="1">
        <v>1.53613467</v>
      </c>
      <c r="E697" s="1">
        <v>0.54719995200000004</v>
      </c>
      <c r="F697" s="1">
        <v>0.54479999999999995</v>
      </c>
      <c r="G697" s="1">
        <v>0.99909999999999999</v>
      </c>
    </row>
    <row r="698" spans="1:7" x14ac:dyDescent="0.2">
      <c r="A698" s="1" t="s">
        <v>734</v>
      </c>
      <c r="B698" s="1">
        <v>-0.92029369299999997</v>
      </c>
      <c r="C698" s="1">
        <v>-1.4946106990000001</v>
      </c>
      <c r="D698" s="1">
        <v>1.624058395</v>
      </c>
      <c r="E698" s="1">
        <v>0.35810610199999998</v>
      </c>
      <c r="F698" s="1">
        <v>0.3594</v>
      </c>
      <c r="G698" s="1">
        <v>0.99909999999999999</v>
      </c>
    </row>
    <row r="699" spans="1:7" x14ac:dyDescent="0.2">
      <c r="A699" s="1" t="s">
        <v>735</v>
      </c>
      <c r="B699" s="1">
        <v>0.116691798</v>
      </c>
      <c r="C699" s="1">
        <v>0.17412903800000001</v>
      </c>
      <c r="D699" s="1">
        <v>1.4922131759999999</v>
      </c>
      <c r="E699" s="1">
        <v>0.907176812</v>
      </c>
      <c r="F699" s="1">
        <v>0.90939999999999999</v>
      </c>
      <c r="G699" s="1">
        <v>0.99909999999999999</v>
      </c>
    </row>
    <row r="700" spans="1:7" x14ac:dyDescent="0.2">
      <c r="A700" s="1" t="s">
        <v>736</v>
      </c>
      <c r="B700" s="1">
        <v>0.868400065</v>
      </c>
      <c r="C700" s="1">
        <v>1.343265317</v>
      </c>
      <c r="D700" s="1">
        <v>1.5468277479999999</v>
      </c>
      <c r="E700" s="1">
        <v>0.38582011999999999</v>
      </c>
      <c r="F700" s="1">
        <v>0.38929999999999998</v>
      </c>
      <c r="G700" s="1">
        <v>0.99909999999999999</v>
      </c>
    </row>
    <row r="701" spans="1:7" x14ac:dyDescent="0.2">
      <c r="A701" s="1" t="s">
        <v>737</v>
      </c>
      <c r="B701" s="1">
        <v>0.46460339899999997</v>
      </c>
      <c r="C701" s="1">
        <v>0.75115641700000002</v>
      </c>
      <c r="D701" s="1">
        <v>1.616769095</v>
      </c>
      <c r="E701" s="1">
        <v>0.642528514</v>
      </c>
      <c r="F701" s="1">
        <v>0.65180000000000005</v>
      </c>
      <c r="G701" s="1">
        <v>0.99909999999999999</v>
      </c>
    </row>
    <row r="702" spans="1:7" x14ac:dyDescent="0.2">
      <c r="A702" s="1" t="s">
        <v>738</v>
      </c>
      <c r="B702" s="1">
        <v>-6.8046737999999996E-2</v>
      </c>
      <c r="C702" s="1">
        <v>-0.111321294</v>
      </c>
      <c r="D702" s="1">
        <v>1.635953427</v>
      </c>
      <c r="E702" s="1">
        <v>0.94579053199999996</v>
      </c>
      <c r="F702" s="1">
        <v>0.94589999999999996</v>
      </c>
      <c r="G702" s="1">
        <v>0.99909999999999999</v>
      </c>
    </row>
    <row r="703" spans="1:7" x14ac:dyDescent="0.2">
      <c r="A703" s="1" t="s">
        <v>739</v>
      </c>
      <c r="B703" s="1">
        <v>0.13324406799999999</v>
      </c>
      <c r="C703" s="1">
        <v>0.19873247099999999</v>
      </c>
      <c r="D703" s="1">
        <v>1.4914920679999999</v>
      </c>
      <c r="E703" s="1">
        <v>0.89408333399999995</v>
      </c>
      <c r="F703" s="1">
        <v>0.89080000000000004</v>
      </c>
      <c r="G703" s="1">
        <v>0.99909999999999999</v>
      </c>
    </row>
    <row r="704" spans="1:7" x14ac:dyDescent="0.2">
      <c r="A704" s="1" t="s">
        <v>740</v>
      </c>
      <c r="B704" s="1">
        <v>0.66936304700000004</v>
      </c>
      <c r="C704" s="1">
        <v>1.061552593</v>
      </c>
      <c r="D704" s="1">
        <v>1.5859145459999999</v>
      </c>
      <c r="E704" s="1">
        <v>0.50374208799999998</v>
      </c>
      <c r="F704" s="1">
        <v>0.50890000000000002</v>
      </c>
      <c r="G704" s="1">
        <v>0.99909999999999999</v>
      </c>
    </row>
    <row r="705" spans="1:7" x14ac:dyDescent="0.2">
      <c r="A705" s="1" t="s">
        <v>741</v>
      </c>
      <c r="B705" s="1">
        <v>-0.39455595700000001</v>
      </c>
      <c r="C705" s="1">
        <v>-0.60327259799999999</v>
      </c>
      <c r="D705" s="1">
        <v>1.5289912320000001</v>
      </c>
      <c r="E705" s="1">
        <v>0.69343101399999996</v>
      </c>
      <c r="F705" s="1">
        <v>0.69540000000000002</v>
      </c>
      <c r="G705" s="1">
        <v>0.99909999999999999</v>
      </c>
    </row>
    <row r="706" spans="1:7" x14ac:dyDescent="0.2">
      <c r="A706" s="1" t="s">
        <v>742</v>
      </c>
      <c r="B706" s="1">
        <v>-1.1102228199999999</v>
      </c>
      <c r="C706" s="1">
        <v>-1.7334437170000001</v>
      </c>
      <c r="D706" s="1">
        <v>1.5613475830000001</v>
      </c>
      <c r="E706" s="1">
        <v>0.26772884499999999</v>
      </c>
      <c r="F706" s="1">
        <v>0.26889999999999997</v>
      </c>
      <c r="G706" s="1">
        <v>0.99909999999999999</v>
      </c>
    </row>
    <row r="707" spans="1:7" x14ac:dyDescent="0.2">
      <c r="A707" s="1" t="s">
        <v>743</v>
      </c>
      <c r="B707" s="1">
        <v>0.979308662</v>
      </c>
      <c r="C707" s="1">
        <v>1.496420511</v>
      </c>
      <c r="D707" s="1">
        <v>1.528037654</v>
      </c>
      <c r="E707" s="1">
        <v>0.32816041099999999</v>
      </c>
      <c r="F707" s="1">
        <v>0.32669999999999999</v>
      </c>
      <c r="G707" s="1">
        <v>0.99909999999999999</v>
      </c>
    </row>
    <row r="708" spans="1:7" x14ac:dyDescent="0.2">
      <c r="A708" s="1" t="s">
        <v>744</v>
      </c>
      <c r="B708" s="1">
        <v>-0.99609365800000005</v>
      </c>
      <c r="C708" s="1">
        <v>-1.6380555139999999</v>
      </c>
      <c r="D708" s="1">
        <v>1.644479413</v>
      </c>
      <c r="E708" s="1">
        <v>0.31995026799999998</v>
      </c>
      <c r="F708" s="1">
        <v>0.31740000000000002</v>
      </c>
      <c r="G708" s="1">
        <v>0.99909999999999999</v>
      </c>
    </row>
    <row r="709" spans="1:7" x14ac:dyDescent="0.2">
      <c r="A709" s="1" t="s">
        <v>745</v>
      </c>
      <c r="B709" s="1">
        <v>0.56524748000000002</v>
      </c>
      <c r="C709" s="1">
        <v>0.89391225799999996</v>
      </c>
      <c r="D709" s="1">
        <v>1.581452885</v>
      </c>
      <c r="E709" s="1">
        <v>0.57229784299999997</v>
      </c>
      <c r="F709" s="1">
        <v>0.56779999999999997</v>
      </c>
      <c r="G709" s="1">
        <v>0.99909999999999999</v>
      </c>
    </row>
    <row r="710" spans="1:7" x14ac:dyDescent="0.2">
      <c r="A710" s="1" t="s">
        <v>746</v>
      </c>
      <c r="B710" s="1">
        <v>0.87723511700000001</v>
      </c>
      <c r="C710" s="1">
        <v>1.3720751309999999</v>
      </c>
      <c r="D710" s="1">
        <v>1.5640905199999999</v>
      </c>
      <c r="E710" s="1">
        <v>0.38101094200000002</v>
      </c>
      <c r="F710" s="1">
        <v>0.37369999999999998</v>
      </c>
      <c r="G710" s="1">
        <v>0.99909999999999999</v>
      </c>
    </row>
    <row r="711" spans="1:7" x14ac:dyDescent="0.2">
      <c r="A711" s="1" t="s">
        <v>747</v>
      </c>
      <c r="B711" s="1">
        <v>-0.234349267</v>
      </c>
      <c r="C711" s="1">
        <v>-0.38109575899999998</v>
      </c>
      <c r="D711" s="1">
        <v>1.626187115</v>
      </c>
      <c r="E711" s="1">
        <v>0.81486231799999997</v>
      </c>
      <c r="F711" s="1">
        <v>0.82099999999999995</v>
      </c>
      <c r="G711" s="1">
        <v>0.99909999999999999</v>
      </c>
    </row>
    <row r="712" spans="1:7" x14ac:dyDescent="0.2">
      <c r="A712" s="1" t="s">
        <v>748</v>
      </c>
      <c r="B712" s="1">
        <v>0.34380657799999997</v>
      </c>
      <c r="C712" s="1">
        <v>0.55960516199999999</v>
      </c>
      <c r="D712" s="1">
        <v>1.6276743899999999</v>
      </c>
      <c r="E712" s="1">
        <v>0.73121544999999999</v>
      </c>
      <c r="F712" s="1">
        <v>0.7369</v>
      </c>
      <c r="G712" s="1">
        <v>0.99909999999999999</v>
      </c>
    </row>
    <row r="713" spans="1:7" x14ac:dyDescent="0.2">
      <c r="A713" s="1" t="s">
        <v>749</v>
      </c>
      <c r="B713" s="1">
        <v>0.347292251</v>
      </c>
      <c r="C713" s="1">
        <v>0.53757854299999996</v>
      </c>
      <c r="D713" s="1">
        <v>1.547914016</v>
      </c>
      <c r="E713" s="1">
        <v>0.72859795000000005</v>
      </c>
      <c r="F713" s="1">
        <v>0.73340000000000005</v>
      </c>
      <c r="G713" s="1">
        <v>0.99909999999999999</v>
      </c>
    </row>
    <row r="714" spans="1:7" x14ac:dyDescent="0.2">
      <c r="A714" s="1" t="s">
        <v>750</v>
      </c>
      <c r="B714" s="1">
        <v>-1.0280023650000001</v>
      </c>
      <c r="C714" s="1">
        <v>-1.611624682</v>
      </c>
      <c r="D714" s="1">
        <v>1.5677246840000001</v>
      </c>
      <c r="E714" s="1">
        <v>0.304717917</v>
      </c>
      <c r="F714" s="1">
        <v>0.30170000000000002</v>
      </c>
      <c r="G714" s="1">
        <v>0.99909999999999999</v>
      </c>
    </row>
    <row r="715" spans="1:7" x14ac:dyDescent="0.2">
      <c r="A715" s="1" t="s">
        <v>751</v>
      </c>
      <c r="B715" s="1">
        <v>0.103602229</v>
      </c>
      <c r="C715" s="1">
        <v>0.161887272</v>
      </c>
      <c r="D715" s="1">
        <v>1.5625848470000001</v>
      </c>
      <c r="E715" s="1">
        <v>0.91754931500000003</v>
      </c>
      <c r="F715" s="1">
        <v>0.91379999999999995</v>
      </c>
      <c r="G715" s="1">
        <v>0.99909999999999999</v>
      </c>
    </row>
    <row r="716" spans="1:7" x14ac:dyDescent="0.2">
      <c r="A716" s="1" t="s">
        <v>752</v>
      </c>
      <c r="B716" s="1">
        <v>0.33910358600000001</v>
      </c>
      <c r="C716" s="1">
        <v>0.53456442800000004</v>
      </c>
      <c r="D716" s="1">
        <v>1.576404524</v>
      </c>
      <c r="E716" s="1">
        <v>0.73475205399999999</v>
      </c>
      <c r="F716" s="1">
        <v>0.73429999999999995</v>
      </c>
      <c r="G716" s="1">
        <v>0.99909999999999999</v>
      </c>
    </row>
    <row r="717" spans="1:7" x14ac:dyDescent="0.2">
      <c r="A717" s="1" t="s">
        <v>753</v>
      </c>
      <c r="B717" s="1">
        <v>0.46086270200000001</v>
      </c>
      <c r="C717" s="1">
        <v>0.70653709099999995</v>
      </c>
      <c r="D717" s="1">
        <v>1.5330750099999999</v>
      </c>
      <c r="E717" s="1">
        <v>0.645207262</v>
      </c>
      <c r="F717" s="1">
        <v>0.64449999999999996</v>
      </c>
      <c r="G717" s="1">
        <v>0.99909999999999999</v>
      </c>
    </row>
    <row r="718" spans="1:7" x14ac:dyDescent="0.2">
      <c r="A718" s="1" t="s">
        <v>754</v>
      </c>
      <c r="B718" s="1">
        <v>0.84745496399999998</v>
      </c>
      <c r="C718" s="1">
        <v>1.313344166</v>
      </c>
      <c r="D718" s="1">
        <v>1.5497509869999999</v>
      </c>
      <c r="E718" s="1">
        <v>0.39736908199999998</v>
      </c>
      <c r="F718" s="1">
        <v>0.39939999999999998</v>
      </c>
      <c r="G718" s="1">
        <v>0.99909999999999999</v>
      </c>
    </row>
    <row r="719" spans="1:7" x14ac:dyDescent="0.2">
      <c r="A719" s="1" t="s">
        <v>755</v>
      </c>
      <c r="B719" s="1">
        <v>0.33368977900000002</v>
      </c>
      <c r="C719" s="1">
        <v>0.50674173499999997</v>
      </c>
      <c r="D719" s="1">
        <v>1.5186013089999999</v>
      </c>
      <c r="E719" s="1">
        <v>0.738830188</v>
      </c>
      <c r="F719" s="1">
        <v>0.73960000000000004</v>
      </c>
      <c r="G719" s="1">
        <v>0.99909999999999999</v>
      </c>
    </row>
    <row r="720" spans="1:7" x14ac:dyDescent="0.2">
      <c r="A720" s="1" t="s">
        <v>756</v>
      </c>
      <c r="B720" s="1">
        <v>0.77345990600000003</v>
      </c>
      <c r="C720" s="1">
        <v>1.218271294</v>
      </c>
      <c r="D720" s="1">
        <v>1.575093012</v>
      </c>
      <c r="E720" s="1">
        <v>0.43981593400000002</v>
      </c>
      <c r="F720" s="1">
        <v>0.44180000000000003</v>
      </c>
      <c r="G720" s="1">
        <v>0.99909999999999999</v>
      </c>
    </row>
    <row r="721" spans="1:7" x14ac:dyDescent="0.2">
      <c r="A721" s="1" t="s">
        <v>757</v>
      </c>
      <c r="B721" s="1">
        <v>2.2966154999999999E-2</v>
      </c>
      <c r="C721" s="1">
        <v>3.4583033999999999E-2</v>
      </c>
      <c r="D721" s="1">
        <v>1.505826017</v>
      </c>
      <c r="E721" s="1">
        <v>0.98169145099999999</v>
      </c>
      <c r="F721" s="1">
        <v>0.98040000000000005</v>
      </c>
      <c r="G721" s="1">
        <v>0.99909999999999999</v>
      </c>
    </row>
    <row r="722" spans="1:7" x14ac:dyDescent="0.2">
      <c r="A722" s="1" t="s">
        <v>758</v>
      </c>
      <c r="B722" s="1">
        <v>-0.52858467799999997</v>
      </c>
      <c r="C722" s="1">
        <v>-0.73003946399999997</v>
      </c>
      <c r="D722" s="1">
        <v>1.3811211219999999</v>
      </c>
      <c r="E722" s="1">
        <v>0.59745659699999998</v>
      </c>
      <c r="F722" s="1">
        <v>0.59609999999999996</v>
      </c>
      <c r="G722" s="1">
        <v>0.99909999999999999</v>
      </c>
    </row>
    <row r="723" spans="1:7" x14ac:dyDescent="0.2">
      <c r="A723" s="1" t="s">
        <v>759</v>
      </c>
      <c r="B723" s="1">
        <v>0.124893506</v>
      </c>
      <c r="C723" s="1">
        <v>0.19311065199999999</v>
      </c>
      <c r="D723" s="1">
        <v>1.5462025020000001</v>
      </c>
      <c r="E723" s="1">
        <v>0.900685552</v>
      </c>
      <c r="F723" s="1">
        <v>0.8992</v>
      </c>
      <c r="G723" s="1">
        <v>0.99909999999999999</v>
      </c>
    </row>
    <row r="724" spans="1:7" x14ac:dyDescent="0.2">
      <c r="A724" s="1" t="s">
        <v>760</v>
      </c>
      <c r="B724" s="1">
        <v>-1.0131018940000001</v>
      </c>
      <c r="C724" s="1">
        <v>-1.6157356309999999</v>
      </c>
      <c r="D724" s="1">
        <v>1.594840203</v>
      </c>
      <c r="E724" s="1">
        <v>0.31176978599999999</v>
      </c>
      <c r="F724" s="1">
        <v>0.30230000000000001</v>
      </c>
      <c r="G724" s="1">
        <v>0.99909999999999999</v>
      </c>
    </row>
    <row r="725" spans="1:7" x14ac:dyDescent="0.2">
      <c r="A725" s="1" t="s">
        <v>761</v>
      </c>
      <c r="B725" s="1">
        <v>1.100947417</v>
      </c>
      <c r="C725" s="1">
        <v>1.700095847</v>
      </c>
      <c r="D725" s="1">
        <v>1.544211668</v>
      </c>
      <c r="E725" s="1">
        <v>0.27173931000000001</v>
      </c>
      <c r="F725" s="1">
        <v>0.2656</v>
      </c>
      <c r="G725" s="1">
        <v>0.99909999999999999</v>
      </c>
    </row>
    <row r="726" spans="1:7" x14ac:dyDescent="0.2">
      <c r="A726" s="1" t="s">
        <v>762</v>
      </c>
      <c r="B726" s="1">
        <v>-0.43849741599999997</v>
      </c>
      <c r="C726" s="1">
        <v>-0.66576401500000004</v>
      </c>
      <c r="D726" s="1">
        <v>1.5182849220000001</v>
      </c>
      <c r="E726" s="1">
        <v>0.66131888100000003</v>
      </c>
      <c r="F726" s="1">
        <v>0.6734</v>
      </c>
      <c r="G726" s="1">
        <v>0.99909999999999999</v>
      </c>
    </row>
    <row r="727" spans="1:7" x14ac:dyDescent="0.2">
      <c r="A727" s="1" t="s">
        <v>763</v>
      </c>
      <c r="B727" s="1">
        <v>-0.20831107900000001</v>
      </c>
      <c r="C727" s="1">
        <v>-0.326609961</v>
      </c>
      <c r="D727" s="1">
        <v>1.567895292</v>
      </c>
      <c r="E727" s="1">
        <v>0.83511737399999997</v>
      </c>
      <c r="F727" s="1">
        <v>0.83479999999999999</v>
      </c>
      <c r="G727" s="1">
        <v>0.99909999999999999</v>
      </c>
    </row>
    <row r="728" spans="1:7" x14ac:dyDescent="0.2">
      <c r="A728" s="1" t="s">
        <v>764</v>
      </c>
      <c r="B728" s="1">
        <v>0.78809831500000005</v>
      </c>
      <c r="C728" s="1">
        <v>1.2719751589999999</v>
      </c>
      <c r="D728" s="1">
        <v>1.613980306</v>
      </c>
      <c r="E728" s="1">
        <v>0.431217187</v>
      </c>
      <c r="F728" s="1">
        <v>0.4269</v>
      </c>
      <c r="G728" s="1">
        <v>0.99909999999999999</v>
      </c>
    </row>
    <row r="729" spans="1:7" x14ac:dyDescent="0.2">
      <c r="A729" s="1" t="s">
        <v>765</v>
      </c>
      <c r="B729" s="1">
        <v>0.81774903499999996</v>
      </c>
      <c r="C729" s="1">
        <v>1.3295513130000001</v>
      </c>
      <c r="D729" s="1">
        <v>1.6258671739999999</v>
      </c>
      <c r="E729" s="1">
        <v>0.41410331700000003</v>
      </c>
      <c r="F729" s="1">
        <v>0.42370000000000002</v>
      </c>
      <c r="G729" s="1">
        <v>0.99909999999999999</v>
      </c>
    </row>
    <row r="730" spans="1:7" x14ac:dyDescent="0.2">
      <c r="A730" s="1" t="s">
        <v>766</v>
      </c>
      <c r="B730" s="1">
        <v>0.21912632200000001</v>
      </c>
      <c r="C730" s="1">
        <v>0.35226463400000002</v>
      </c>
      <c r="D730" s="1">
        <v>1.6075870299999999</v>
      </c>
      <c r="E730" s="1">
        <v>0.82669004800000001</v>
      </c>
      <c r="F730" s="1">
        <v>0.82669999999999999</v>
      </c>
      <c r="G730" s="1">
        <v>0.99909999999999999</v>
      </c>
    </row>
    <row r="731" spans="1:7" x14ac:dyDescent="0.2">
      <c r="A731" s="1" t="s">
        <v>767</v>
      </c>
      <c r="B731" s="1">
        <v>-0.81653689500000004</v>
      </c>
      <c r="C731" s="1">
        <v>-1.320324568</v>
      </c>
      <c r="D731" s="1">
        <v>1.616980906</v>
      </c>
      <c r="E731" s="1">
        <v>0.41479493099999998</v>
      </c>
      <c r="F731" s="1">
        <v>0.40760000000000002</v>
      </c>
      <c r="G731" s="1">
        <v>0.99909999999999999</v>
      </c>
    </row>
    <row r="732" spans="1:7" x14ac:dyDescent="0.2">
      <c r="A732" s="1" t="s">
        <v>768</v>
      </c>
      <c r="B732" s="1">
        <v>-0.20503075900000001</v>
      </c>
      <c r="C732" s="1">
        <v>-0.30565378300000001</v>
      </c>
      <c r="D732" s="1">
        <v>1.4907703859999999</v>
      </c>
      <c r="E732" s="1">
        <v>0.83767723900000002</v>
      </c>
      <c r="F732" s="1">
        <v>0.83930000000000005</v>
      </c>
      <c r="G732" s="1">
        <v>0.99909999999999999</v>
      </c>
    </row>
    <row r="733" spans="1:7" x14ac:dyDescent="0.2">
      <c r="A733" s="1" t="s">
        <v>769</v>
      </c>
      <c r="B733" s="1">
        <v>1.0878561520000001</v>
      </c>
      <c r="C733" s="1">
        <v>1.796102614</v>
      </c>
      <c r="D733" s="1">
        <v>1.6510478989999999</v>
      </c>
      <c r="E733" s="1">
        <v>0.27746968300000002</v>
      </c>
      <c r="F733" s="1">
        <v>0.27650000000000002</v>
      </c>
      <c r="G733" s="1">
        <v>0.99909999999999999</v>
      </c>
    </row>
    <row r="734" spans="1:7" x14ac:dyDescent="0.2">
      <c r="A734" s="1" t="s">
        <v>770</v>
      </c>
      <c r="B734" s="1">
        <v>-0.81581933600000001</v>
      </c>
      <c r="C734" s="1">
        <v>-1.3015298909999999</v>
      </c>
      <c r="D734" s="1">
        <v>1.5953653379999999</v>
      </c>
      <c r="E734" s="1">
        <v>0.41520467300000002</v>
      </c>
      <c r="F734" s="1">
        <v>0.41870000000000002</v>
      </c>
      <c r="G734" s="1">
        <v>0.99909999999999999</v>
      </c>
    </row>
    <row r="735" spans="1:7" x14ac:dyDescent="0.2">
      <c r="A735" s="1" t="s">
        <v>771</v>
      </c>
      <c r="B735" s="1">
        <v>-1.4040632000000001E-2</v>
      </c>
      <c r="C735" s="1">
        <v>-2.2201808999999999E-2</v>
      </c>
      <c r="D735" s="1">
        <v>1.581254274</v>
      </c>
      <c r="E735" s="1">
        <v>0.98880623300000003</v>
      </c>
      <c r="F735" s="1">
        <v>0.99019999999999997</v>
      </c>
      <c r="G735" s="1">
        <v>0.99909999999999999</v>
      </c>
    </row>
    <row r="736" spans="1:7" x14ac:dyDescent="0.2">
      <c r="A736" s="1" t="s">
        <v>772</v>
      </c>
      <c r="B736" s="1">
        <v>0.74233456099999995</v>
      </c>
      <c r="C736" s="1">
        <v>1.1305936160000001</v>
      </c>
      <c r="D736" s="1">
        <v>1.523024355</v>
      </c>
      <c r="E736" s="1">
        <v>0.45842413999999998</v>
      </c>
      <c r="F736" s="1">
        <v>0.45229999999999998</v>
      </c>
      <c r="G736" s="1">
        <v>0.99909999999999999</v>
      </c>
    </row>
    <row r="737" spans="1:7" x14ac:dyDescent="0.2">
      <c r="A737" s="1" t="s">
        <v>773</v>
      </c>
      <c r="B737" s="1">
        <v>0.93453136999999997</v>
      </c>
      <c r="C737" s="1">
        <v>1.499698939</v>
      </c>
      <c r="D737" s="1">
        <v>1.6047604049999999</v>
      </c>
      <c r="E737" s="1">
        <v>0.35072797300000003</v>
      </c>
      <c r="F737" s="1">
        <v>0.35049999999999998</v>
      </c>
      <c r="G737" s="1">
        <v>0.99909999999999999</v>
      </c>
    </row>
    <row r="738" spans="1:7" x14ac:dyDescent="0.2">
      <c r="A738" s="1" t="s">
        <v>774</v>
      </c>
      <c r="B738" s="1">
        <v>3.2044308000000001E-2</v>
      </c>
      <c r="C738" s="1">
        <v>4.9467141999999999E-2</v>
      </c>
      <c r="D738" s="1">
        <v>1.5437106949999999</v>
      </c>
      <c r="E738" s="1">
        <v>0.97445650800000005</v>
      </c>
      <c r="F738" s="1">
        <v>0.97460000000000002</v>
      </c>
      <c r="G738" s="1">
        <v>0.99909999999999999</v>
      </c>
    </row>
    <row r="739" spans="1:7" x14ac:dyDescent="0.2">
      <c r="A739" s="1" t="s">
        <v>775</v>
      </c>
      <c r="B739" s="1">
        <v>3.2044308000000001E-2</v>
      </c>
      <c r="C739" s="1">
        <v>4.9467141999999999E-2</v>
      </c>
      <c r="D739" s="1">
        <v>1.5437106949999999</v>
      </c>
      <c r="E739" s="1">
        <v>0.97445650800000005</v>
      </c>
      <c r="F739" s="1">
        <v>0.97299999999999998</v>
      </c>
      <c r="G739" s="1">
        <v>0.99909999999999999</v>
      </c>
    </row>
    <row r="740" spans="1:7" x14ac:dyDescent="0.2">
      <c r="A740" s="1" t="s">
        <v>776</v>
      </c>
      <c r="B740" s="1">
        <v>8.3988073999999996E-2</v>
      </c>
      <c r="C740" s="1">
        <v>0.12744770899999999</v>
      </c>
      <c r="D740" s="1">
        <v>1.5174500769999999</v>
      </c>
      <c r="E740" s="1">
        <v>0.93311794299999995</v>
      </c>
      <c r="F740" s="1">
        <v>0.93559999999999999</v>
      </c>
      <c r="G740" s="1">
        <v>0.99909999999999999</v>
      </c>
    </row>
    <row r="741" spans="1:7" x14ac:dyDescent="0.2">
      <c r="A741" s="1" t="s">
        <v>777</v>
      </c>
      <c r="B741" s="1">
        <v>-0.103647142</v>
      </c>
      <c r="C741" s="1">
        <v>-0.164147393</v>
      </c>
      <c r="D741" s="1">
        <v>1.5837136519999999</v>
      </c>
      <c r="E741" s="1">
        <v>0.91751369900000002</v>
      </c>
      <c r="F741" s="1">
        <v>0.91779999999999995</v>
      </c>
      <c r="G741" s="1">
        <v>0.99909999999999999</v>
      </c>
    </row>
    <row r="742" spans="1:7" x14ac:dyDescent="0.2">
      <c r="A742" s="1" t="s">
        <v>778</v>
      </c>
      <c r="B742" s="1">
        <v>-0.26712999599999998</v>
      </c>
      <c r="C742" s="1">
        <v>-0.40318064599999998</v>
      </c>
      <c r="D742" s="1">
        <v>1.509305025</v>
      </c>
      <c r="E742" s="1">
        <v>0.78953954800000004</v>
      </c>
      <c r="F742" s="1">
        <v>0.79239999999999999</v>
      </c>
      <c r="G742" s="1">
        <v>0.99909999999999999</v>
      </c>
    </row>
    <row r="743" spans="1:7" x14ac:dyDescent="0.2">
      <c r="A743" s="1" t="s">
        <v>779</v>
      </c>
      <c r="B743" s="1">
        <v>-0.185021934</v>
      </c>
      <c r="C743" s="1">
        <v>-0.285467527</v>
      </c>
      <c r="D743" s="1">
        <v>1.542884787</v>
      </c>
      <c r="E743" s="1">
        <v>0.85332795400000006</v>
      </c>
      <c r="F743" s="1">
        <v>0.85189999999999999</v>
      </c>
      <c r="G743" s="1">
        <v>0.99909999999999999</v>
      </c>
    </row>
    <row r="744" spans="1:7" x14ac:dyDescent="0.2">
      <c r="A744" s="1" t="s">
        <v>780</v>
      </c>
      <c r="B744" s="1">
        <v>1.0505113269999999</v>
      </c>
      <c r="C744" s="1">
        <v>1.6406166600000001</v>
      </c>
      <c r="D744" s="1">
        <v>1.5617315279999999</v>
      </c>
      <c r="E744" s="1">
        <v>0.29426841399999998</v>
      </c>
      <c r="F744" s="1">
        <v>0.28960000000000002</v>
      </c>
      <c r="G744" s="1">
        <v>0.99909999999999999</v>
      </c>
    </row>
    <row r="745" spans="1:7" x14ac:dyDescent="0.2">
      <c r="A745" s="1" t="s">
        <v>781</v>
      </c>
      <c r="B745" s="1">
        <v>-0.28223981399999998</v>
      </c>
      <c r="C745" s="1">
        <v>-0.43963681300000002</v>
      </c>
      <c r="D745" s="1">
        <v>1.5576711430000001</v>
      </c>
      <c r="E745" s="1">
        <v>0.77794039299999995</v>
      </c>
      <c r="F745" s="1">
        <v>0.77590000000000003</v>
      </c>
      <c r="G745" s="1">
        <v>0.99909999999999999</v>
      </c>
    </row>
    <row r="746" spans="1:7" x14ac:dyDescent="0.2">
      <c r="A746" s="1" t="s">
        <v>782</v>
      </c>
      <c r="B746" s="1">
        <v>-0.10118635400000001</v>
      </c>
      <c r="C746" s="1">
        <v>-0.15951563399999999</v>
      </c>
      <c r="D746" s="1">
        <v>1.576454013</v>
      </c>
      <c r="E746" s="1">
        <v>0.91946530999999998</v>
      </c>
      <c r="F746" s="1">
        <v>0.91910000000000003</v>
      </c>
      <c r="G746" s="1">
        <v>0.99909999999999999</v>
      </c>
    </row>
    <row r="747" spans="1:7" x14ac:dyDescent="0.2">
      <c r="A747" s="1" t="s">
        <v>783</v>
      </c>
      <c r="B747" s="1">
        <v>-0.96171904900000005</v>
      </c>
      <c r="C747" s="1">
        <v>-1.490460838</v>
      </c>
      <c r="D747" s="1">
        <v>1.5497882030000001</v>
      </c>
      <c r="E747" s="1">
        <v>0.33691014499999999</v>
      </c>
      <c r="F747" s="1">
        <v>0.33079999999999998</v>
      </c>
      <c r="G747" s="1">
        <v>0.99909999999999999</v>
      </c>
    </row>
    <row r="748" spans="1:7" x14ac:dyDescent="0.2">
      <c r="A748" s="1" t="s">
        <v>784</v>
      </c>
      <c r="B748" s="1">
        <v>0.20484525200000001</v>
      </c>
      <c r="C748" s="1">
        <v>0.32563047899999997</v>
      </c>
      <c r="D748" s="1">
        <v>1.5896413300000001</v>
      </c>
      <c r="E748" s="1">
        <v>0.83782205399999998</v>
      </c>
      <c r="F748" s="1">
        <v>0.83730000000000004</v>
      </c>
      <c r="G748" s="1">
        <v>0.99909999999999999</v>
      </c>
    </row>
    <row r="749" spans="1:7" x14ac:dyDescent="0.2">
      <c r="A749" s="1" t="s">
        <v>785</v>
      </c>
      <c r="B749" s="1">
        <v>-0.23277697899999999</v>
      </c>
      <c r="C749" s="1">
        <v>-0.37221224000000003</v>
      </c>
      <c r="D749" s="1">
        <v>1.5990079509999999</v>
      </c>
      <c r="E749" s="1">
        <v>0.81608202200000002</v>
      </c>
      <c r="F749" s="1">
        <v>0.82299999999999995</v>
      </c>
      <c r="G749" s="1">
        <v>0.99909999999999999</v>
      </c>
    </row>
    <row r="750" spans="1:7" x14ac:dyDescent="0.2">
      <c r="A750" s="1" t="s">
        <v>786</v>
      </c>
      <c r="B750" s="1">
        <v>0.53728632099999996</v>
      </c>
      <c r="C750" s="1">
        <v>0.82622956400000003</v>
      </c>
      <c r="D750" s="1">
        <v>1.5377826160000001</v>
      </c>
      <c r="E750" s="1">
        <v>0.59143978799999997</v>
      </c>
      <c r="F750" s="1">
        <v>0.59430000000000005</v>
      </c>
      <c r="G750" s="1">
        <v>0.99909999999999999</v>
      </c>
    </row>
    <row r="751" spans="1:7" x14ac:dyDescent="0.2">
      <c r="A751" s="1" t="s">
        <v>787</v>
      </c>
      <c r="B751" s="1">
        <v>-0.84606753000000001</v>
      </c>
      <c r="C751" s="1">
        <v>-1.288504047</v>
      </c>
      <c r="D751" s="1">
        <v>1.5229328639999999</v>
      </c>
      <c r="E751" s="1">
        <v>0.39814142699999999</v>
      </c>
      <c r="F751" s="1">
        <v>0.38840000000000002</v>
      </c>
      <c r="G751" s="1">
        <v>0.99909999999999999</v>
      </c>
    </row>
    <row r="752" spans="1:7" x14ac:dyDescent="0.2">
      <c r="A752" s="1" t="s">
        <v>788</v>
      </c>
      <c r="B752" s="1">
        <v>-0.40633164599999999</v>
      </c>
      <c r="C752" s="1">
        <v>-0.64036758699999996</v>
      </c>
      <c r="D752" s="1">
        <v>1.5759727130000001</v>
      </c>
      <c r="E752" s="1">
        <v>0.68476801399999998</v>
      </c>
      <c r="F752" s="1">
        <v>0.68630000000000002</v>
      </c>
      <c r="G752" s="1">
        <v>0.99909999999999999</v>
      </c>
    </row>
    <row r="753" spans="1:7" x14ac:dyDescent="0.2">
      <c r="A753" s="1" t="s">
        <v>789</v>
      </c>
      <c r="B753" s="1">
        <v>-2.322508E-3</v>
      </c>
      <c r="C753" s="1">
        <v>-3.671962E-3</v>
      </c>
      <c r="D753" s="1">
        <v>1.581032996</v>
      </c>
      <c r="E753" s="1">
        <v>0.99814834200000002</v>
      </c>
      <c r="F753" s="1">
        <v>0.99909999999999999</v>
      </c>
      <c r="G753" s="1">
        <v>0.99909999999999999</v>
      </c>
    </row>
    <row r="754" spans="1:7" x14ac:dyDescent="0.2">
      <c r="A754" s="1" t="s">
        <v>790</v>
      </c>
      <c r="B754" s="1">
        <v>-0.76881195700000005</v>
      </c>
      <c r="C754" s="1">
        <v>-1.185042927</v>
      </c>
      <c r="D754" s="1">
        <v>1.5413950270000001</v>
      </c>
      <c r="E754" s="1">
        <v>0.44256672600000002</v>
      </c>
      <c r="F754" s="1">
        <v>0.43980000000000002</v>
      </c>
      <c r="G754" s="1">
        <v>0.99909999999999999</v>
      </c>
    </row>
    <row r="755" spans="1:7" x14ac:dyDescent="0.2">
      <c r="A755" s="1" t="s">
        <v>791</v>
      </c>
      <c r="B755" s="1">
        <v>-0.91900601299999995</v>
      </c>
      <c r="C755" s="1">
        <v>-1.4524835650000001</v>
      </c>
      <c r="D755" s="1">
        <v>1.5804940810000001</v>
      </c>
      <c r="E755" s="1">
        <v>0.35877819700000002</v>
      </c>
      <c r="F755" s="1">
        <v>0.36449999999999999</v>
      </c>
      <c r="G755" s="1">
        <v>0.99909999999999999</v>
      </c>
    </row>
    <row r="756" spans="1:7" x14ac:dyDescent="0.2">
      <c r="A756" s="1" t="s">
        <v>792</v>
      </c>
      <c r="B756" s="1">
        <v>9.9220506999999999E-2</v>
      </c>
      <c r="C756" s="1">
        <v>0.154839953</v>
      </c>
      <c r="D756" s="1">
        <v>1.5605640190000001</v>
      </c>
      <c r="E756" s="1">
        <v>0.92102474300000003</v>
      </c>
      <c r="F756" s="1">
        <v>0.9194</v>
      </c>
      <c r="G756" s="1">
        <v>0.99909999999999999</v>
      </c>
    </row>
    <row r="757" spans="1:7" x14ac:dyDescent="0.2">
      <c r="A757" s="1" t="s">
        <v>793</v>
      </c>
      <c r="B757" s="1">
        <v>-0.38658894700000002</v>
      </c>
      <c r="C757" s="1">
        <v>-0.59754596299999996</v>
      </c>
      <c r="D757" s="1">
        <v>1.5456881710000001</v>
      </c>
      <c r="E757" s="1">
        <v>0.69931509199999997</v>
      </c>
      <c r="F757" s="1">
        <v>0.70709999999999995</v>
      </c>
      <c r="G757" s="1">
        <v>0.99909999999999999</v>
      </c>
    </row>
    <row r="758" spans="1:7" x14ac:dyDescent="0.2">
      <c r="A758" s="1" t="s">
        <v>794</v>
      </c>
      <c r="B758" s="1">
        <v>0.317600465</v>
      </c>
      <c r="C758" s="1">
        <v>0.50917788600000002</v>
      </c>
      <c r="D758" s="1">
        <v>1.6032025830000001</v>
      </c>
      <c r="E758" s="1">
        <v>0.75099323600000001</v>
      </c>
      <c r="F758" s="1">
        <v>0.75770000000000004</v>
      </c>
      <c r="G758" s="1">
        <v>0.99909999999999999</v>
      </c>
    </row>
    <row r="759" spans="1:7" x14ac:dyDescent="0.2">
      <c r="A759" s="1" t="s">
        <v>795</v>
      </c>
      <c r="B759" s="1">
        <v>0.71899227399999999</v>
      </c>
      <c r="C759" s="1">
        <v>1.160238903</v>
      </c>
      <c r="D759" s="1">
        <v>1.61370149</v>
      </c>
      <c r="E759" s="1">
        <v>0.47266550699999998</v>
      </c>
      <c r="F759" s="1">
        <v>0.46539999999999998</v>
      </c>
      <c r="G759" s="1">
        <v>0.99909999999999999</v>
      </c>
    </row>
    <row r="760" spans="1:7" x14ac:dyDescent="0.2">
      <c r="A760" s="1" t="s">
        <v>796</v>
      </c>
      <c r="B760" s="1">
        <v>0.36913571099999998</v>
      </c>
      <c r="C760" s="1">
        <v>0.60918844500000002</v>
      </c>
      <c r="D760" s="1">
        <v>1.6503102430000001</v>
      </c>
      <c r="E760" s="1">
        <v>0.71226843200000001</v>
      </c>
      <c r="F760" s="1">
        <v>0.71109999999999995</v>
      </c>
      <c r="G760" s="1">
        <v>0.99909999999999999</v>
      </c>
    </row>
    <row r="761" spans="1:7" x14ac:dyDescent="0.2">
      <c r="A761" s="1" t="s">
        <v>797</v>
      </c>
      <c r="B761" s="1">
        <v>-0.70026441699999997</v>
      </c>
      <c r="C761" s="1">
        <v>-1.0680639350000001</v>
      </c>
      <c r="D761" s="1">
        <v>1.5252294829999999</v>
      </c>
      <c r="E761" s="1">
        <v>0.48426626499999997</v>
      </c>
      <c r="F761" s="1">
        <v>0.48170000000000002</v>
      </c>
      <c r="G761" s="1">
        <v>0.99909999999999999</v>
      </c>
    </row>
    <row r="762" spans="1:7" x14ac:dyDescent="0.2">
      <c r="A762" s="1" t="s">
        <v>798</v>
      </c>
      <c r="B762" s="1">
        <v>0.37784563599999998</v>
      </c>
      <c r="C762" s="1">
        <v>0.60692759699999999</v>
      </c>
      <c r="D762" s="1">
        <v>1.6062845189999999</v>
      </c>
      <c r="E762" s="1">
        <v>0.70579344499999996</v>
      </c>
      <c r="F762" s="1">
        <v>0.70040000000000002</v>
      </c>
      <c r="G762" s="1">
        <v>0.99909999999999999</v>
      </c>
    </row>
    <row r="763" spans="1:7" x14ac:dyDescent="0.2">
      <c r="A763" s="1" t="s">
        <v>799</v>
      </c>
      <c r="B763" s="1">
        <v>-0.85622090399999995</v>
      </c>
      <c r="C763" s="1">
        <v>-1.3963901299999999</v>
      </c>
      <c r="D763" s="1">
        <v>1.630876008</v>
      </c>
      <c r="E763" s="1">
        <v>0.39251034400000001</v>
      </c>
      <c r="F763" s="1">
        <v>0.3896</v>
      </c>
      <c r="G763" s="1">
        <v>0.99909999999999999</v>
      </c>
    </row>
    <row r="764" spans="1:7" x14ac:dyDescent="0.2">
      <c r="A764" s="1" t="s">
        <v>800</v>
      </c>
      <c r="B764" s="1">
        <v>0.82778910699999997</v>
      </c>
      <c r="C764" s="1">
        <v>1.3046073810000001</v>
      </c>
      <c r="D764" s="1">
        <v>1.5760141919999999</v>
      </c>
      <c r="E764" s="1">
        <v>0.40840112499999998</v>
      </c>
      <c r="F764" s="1">
        <v>0.40839999999999999</v>
      </c>
      <c r="G764" s="1">
        <v>0.99909999999999999</v>
      </c>
    </row>
    <row r="765" spans="1:7" x14ac:dyDescent="0.2">
      <c r="A765" s="1" t="s">
        <v>801</v>
      </c>
      <c r="B765" s="1">
        <v>-0.722721799</v>
      </c>
      <c r="C765" s="1">
        <v>-1.133056686</v>
      </c>
      <c r="D765" s="1">
        <v>1.567763263</v>
      </c>
      <c r="E765" s="1">
        <v>0.47037378600000002</v>
      </c>
      <c r="F765" s="1">
        <v>0.4637</v>
      </c>
      <c r="G765" s="1">
        <v>0.99909999999999999</v>
      </c>
    </row>
    <row r="766" spans="1:7" x14ac:dyDescent="0.2">
      <c r="A766" s="1" t="s">
        <v>802</v>
      </c>
      <c r="B766" s="1">
        <v>-0.45588585799999998</v>
      </c>
      <c r="C766" s="1">
        <v>-0.73277129399999996</v>
      </c>
      <c r="D766" s="1">
        <v>1.6073569320000001</v>
      </c>
      <c r="E766" s="1">
        <v>0.64877840399999998</v>
      </c>
      <c r="F766" s="1">
        <v>0.64549999999999996</v>
      </c>
      <c r="G766" s="1">
        <v>0.99909999999999999</v>
      </c>
    </row>
    <row r="767" spans="1:7" x14ac:dyDescent="0.2">
      <c r="A767" s="1" t="s">
        <v>803</v>
      </c>
      <c r="B767" s="1">
        <v>0.95691015000000001</v>
      </c>
      <c r="C767" s="1">
        <v>1.490366978</v>
      </c>
      <c r="D767" s="1">
        <v>1.557478492</v>
      </c>
      <c r="E767" s="1">
        <v>0.33932826999999999</v>
      </c>
      <c r="F767" s="1">
        <v>0.3402</v>
      </c>
      <c r="G767" s="1">
        <v>0.99909999999999999</v>
      </c>
    </row>
    <row r="768" spans="1:7" x14ac:dyDescent="0.2">
      <c r="A768" s="1" t="s">
        <v>804</v>
      </c>
      <c r="B768" s="1">
        <v>0.79751172699999995</v>
      </c>
      <c r="C768" s="1">
        <v>1.2514969419999999</v>
      </c>
      <c r="D768" s="1">
        <v>1.569252088</v>
      </c>
      <c r="E768" s="1">
        <v>0.42573977800000001</v>
      </c>
      <c r="F768" s="1">
        <v>0.42120000000000002</v>
      </c>
      <c r="G768" s="1">
        <v>0.99909999999999999</v>
      </c>
    </row>
    <row r="769" spans="1:7" x14ac:dyDescent="0.2">
      <c r="A769" s="1" t="s">
        <v>805</v>
      </c>
      <c r="B769" s="1">
        <v>0.23527162400000001</v>
      </c>
      <c r="C769" s="1">
        <v>0.37720662700000002</v>
      </c>
      <c r="D769" s="1">
        <v>1.603281435</v>
      </c>
      <c r="E769" s="1">
        <v>0.81414700799999995</v>
      </c>
      <c r="F769" s="1">
        <v>0.81779999999999997</v>
      </c>
      <c r="G769" s="1">
        <v>0.99909999999999999</v>
      </c>
    </row>
    <row r="770" spans="1:7" x14ac:dyDescent="0.2">
      <c r="A770" s="1" t="s">
        <v>806</v>
      </c>
      <c r="B770" s="1">
        <v>-0.90243930500000002</v>
      </c>
      <c r="C770" s="1">
        <v>-1.4654873829999999</v>
      </c>
      <c r="D770" s="1">
        <v>1.6239179459999999</v>
      </c>
      <c r="E770" s="1">
        <v>0.36749601799999998</v>
      </c>
      <c r="F770" s="1">
        <v>0.3669</v>
      </c>
      <c r="G770" s="1">
        <v>0.99909999999999999</v>
      </c>
    </row>
    <row r="771" spans="1:7" x14ac:dyDescent="0.2">
      <c r="A771" s="1" t="s">
        <v>807</v>
      </c>
      <c r="B771" s="1">
        <v>0.10031526</v>
      </c>
      <c r="C771" s="1">
        <v>0.15490768399999999</v>
      </c>
      <c r="D771" s="1">
        <v>1.5442085750000001</v>
      </c>
      <c r="E771" s="1">
        <v>0.92015627899999997</v>
      </c>
      <c r="F771" s="1">
        <v>0.92120000000000002</v>
      </c>
      <c r="G771" s="1">
        <v>0.99909999999999999</v>
      </c>
    </row>
    <row r="772" spans="1:7" x14ac:dyDescent="0.2">
      <c r="A772" s="1" t="s">
        <v>808</v>
      </c>
      <c r="B772" s="1">
        <v>0.90348394700000001</v>
      </c>
      <c r="C772" s="1">
        <v>1.4571425280000001</v>
      </c>
      <c r="D772" s="1">
        <v>1.6128040050000001</v>
      </c>
      <c r="E772" s="1">
        <v>0.36694241500000002</v>
      </c>
      <c r="F772" s="1">
        <v>0.37430000000000002</v>
      </c>
      <c r="G772" s="1">
        <v>0.99909999999999999</v>
      </c>
    </row>
    <row r="773" spans="1:7" x14ac:dyDescent="0.2">
      <c r="A773" s="1" t="s">
        <v>809</v>
      </c>
      <c r="B773" s="1">
        <v>0.501504489</v>
      </c>
      <c r="C773" s="1">
        <v>0.77968148900000001</v>
      </c>
      <c r="D773" s="1">
        <v>1.5546849650000001</v>
      </c>
      <c r="E773" s="1">
        <v>0.61635775400000004</v>
      </c>
      <c r="F773" s="1">
        <v>0.61860000000000004</v>
      </c>
      <c r="G773" s="1">
        <v>0.99909999999999999</v>
      </c>
    </row>
    <row r="774" spans="1:7" x14ac:dyDescent="0.2">
      <c r="A774" s="1" t="s">
        <v>810</v>
      </c>
      <c r="B774" s="1">
        <v>-0.30721970500000001</v>
      </c>
      <c r="C774" s="1">
        <v>-0.49203064000000002</v>
      </c>
      <c r="D774" s="1">
        <v>1.6015595090000001</v>
      </c>
      <c r="E774" s="1">
        <v>0.75887412700000001</v>
      </c>
      <c r="F774" s="1">
        <v>0.75090000000000001</v>
      </c>
      <c r="G774" s="1">
        <v>0.99909999999999999</v>
      </c>
    </row>
    <row r="775" spans="1:7" x14ac:dyDescent="0.2">
      <c r="A775" s="1" t="s">
        <v>811</v>
      </c>
      <c r="B775" s="1">
        <v>0.33210352799999998</v>
      </c>
      <c r="C775" s="1">
        <v>0.55485877500000003</v>
      </c>
      <c r="D775" s="1">
        <v>1.670740382</v>
      </c>
      <c r="E775" s="1">
        <v>0.74002649099999995</v>
      </c>
      <c r="F775" s="1">
        <v>0.74129999999999996</v>
      </c>
      <c r="G775" s="1">
        <v>0.99909999999999999</v>
      </c>
    </row>
    <row r="776" spans="1:7" x14ac:dyDescent="0.2">
      <c r="A776" s="1" t="s">
        <v>812</v>
      </c>
      <c r="B776" s="1">
        <v>0.79393139400000001</v>
      </c>
      <c r="C776" s="1">
        <v>1.3248797059999999</v>
      </c>
      <c r="D776" s="1">
        <v>1.66875843</v>
      </c>
      <c r="E776" s="1">
        <v>0.42781825299999998</v>
      </c>
      <c r="F776" s="1">
        <v>0.42299999999999999</v>
      </c>
      <c r="G776" s="1">
        <v>0.99909999999999999</v>
      </c>
    </row>
    <row r="777" spans="1:7" x14ac:dyDescent="0.2">
      <c r="A777" s="1" t="s">
        <v>813</v>
      </c>
      <c r="B777" s="1">
        <v>0.66859469500000002</v>
      </c>
      <c r="C777" s="1">
        <v>1.0653193729999999</v>
      </c>
      <c r="D777" s="1">
        <v>1.593370964</v>
      </c>
      <c r="E777" s="1">
        <v>0.50423158599999995</v>
      </c>
      <c r="F777" s="1">
        <v>0.50390000000000001</v>
      </c>
      <c r="G777" s="1">
        <v>0.99909999999999999</v>
      </c>
    </row>
    <row r="778" spans="1:7" x14ac:dyDescent="0.2">
      <c r="A778" s="1" t="s">
        <v>814</v>
      </c>
      <c r="B778" s="1">
        <v>-0.61222368800000004</v>
      </c>
      <c r="C778" s="1">
        <v>-0.94429314399999997</v>
      </c>
      <c r="D778" s="1">
        <v>1.5423989010000001</v>
      </c>
      <c r="E778" s="1">
        <v>0.54082050500000001</v>
      </c>
      <c r="F778" s="1">
        <v>0.54059999999999997</v>
      </c>
      <c r="G778" s="1">
        <v>0.99909999999999999</v>
      </c>
    </row>
    <row r="779" spans="1:7" x14ac:dyDescent="0.2">
      <c r="A779" s="1" t="s">
        <v>815</v>
      </c>
      <c r="B779" s="1">
        <v>-0.54848841000000004</v>
      </c>
      <c r="C779" s="1">
        <v>-0.78216562199999995</v>
      </c>
      <c r="D779" s="1">
        <v>1.4260385600000001</v>
      </c>
      <c r="E779" s="1">
        <v>0.58373548500000005</v>
      </c>
      <c r="F779" s="1">
        <v>0.58599999999999997</v>
      </c>
      <c r="G779" s="1">
        <v>0.99909999999999999</v>
      </c>
    </row>
    <row r="780" spans="1:7" x14ac:dyDescent="0.2">
      <c r="A780" s="1" t="s">
        <v>816</v>
      </c>
      <c r="B780" s="1">
        <v>1.0542654440000001</v>
      </c>
      <c r="C780" s="1">
        <v>1.678506641</v>
      </c>
      <c r="D780" s="1">
        <v>1.5921100800000001</v>
      </c>
      <c r="E780" s="1">
        <v>0.29254938000000003</v>
      </c>
      <c r="F780" s="1">
        <v>0.2868</v>
      </c>
      <c r="G780" s="1">
        <v>0.99909999999999999</v>
      </c>
    </row>
    <row r="781" spans="1:7" x14ac:dyDescent="0.2">
      <c r="A781" s="1" t="s">
        <v>817</v>
      </c>
      <c r="B781" s="1">
        <v>0.942976288</v>
      </c>
      <c r="C781" s="1">
        <v>1.5149559779999999</v>
      </c>
      <c r="D781" s="1">
        <v>1.6065684760000001</v>
      </c>
      <c r="E781" s="1">
        <v>0.34639779999999998</v>
      </c>
      <c r="F781" s="1">
        <v>0.34549999999999997</v>
      </c>
      <c r="G781" s="1">
        <v>0.99909999999999999</v>
      </c>
    </row>
    <row r="782" spans="1:7" x14ac:dyDescent="0.2">
      <c r="A782" s="1" t="s">
        <v>818</v>
      </c>
      <c r="B782" s="1">
        <v>-0.11564269000000001</v>
      </c>
      <c r="C782" s="1">
        <v>-0.17929953500000001</v>
      </c>
      <c r="D782" s="1">
        <v>1.550461461</v>
      </c>
      <c r="E782" s="1">
        <v>0.90800758800000003</v>
      </c>
      <c r="F782" s="1">
        <v>0.90800000000000003</v>
      </c>
      <c r="G782" s="1">
        <v>0.99909999999999999</v>
      </c>
    </row>
    <row r="783" spans="1:7" x14ac:dyDescent="0.2">
      <c r="A783" s="1" t="s">
        <v>819</v>
      </c>
      <c r="B783" s="1">
        <v>0.116913533</v>
      </c>
      <c r="C783" s="1">
        <v>0.18283165500000001</v>
      </c>
      <c r="D783" s="1">
        <v>1.5638194430000001</v>
      </c>
      <c r="E783" s="1">
        <v>0.90700123499999996</v>
      </c>
      <c r="F783" s="1">
        <v>0.91069999999999995</v>
      </c>
      <c r="G783" s="1">
        <v>0.99909999999999999</v>
      </c>
    </row>
    <row r="784" spans="1:7" x14ac:dyDescent="0.2">
      <c r="A784" s="1" t="s">
        <v>820</v>
      </c>
      <c r="B784" s="1">
        <v>-0.39248481899999998</v>
      </c>
      <c r="C784" s="1">
        <v>-0.62451404899999996</v>
      </c>
      <c r="D784" s="1">
        <v>1.591180137</v>
      </c>
      <c r="E784" s="1">
        <v>0.69495889600000005</v>
      </c>
      <c r="F784" s="1">
        <v>0.69840000000000002</v>
      </c>
      <c r="G784" s="1">
        <v>0.99909999999999999</v>
      </c>
    </row>
    <row r="785" spans="1:7" x14ac:dyDescent="0.2">
      <c r="A785" s="1" t="s">
        <v>821</v>
      </c>
      <c r="B785" s="1">
        <v>-0.37184225300000001</v>
      </c>
      <c r="C785" s="1">
        <v>-0.57926730999999998</v>
      </c>
      <c r="D785" s="1">
        <v>1.557830789</v>
      </c>
      <c r="E785" s="1">
        <v>0.71025412200000004</v>
      </c>
      <c r="F785" s="1">
        <v>0.71099999999999997</v>
      </c>
      <c r="G785" s="1">
        <v>0.99909999999999999</v>
      </c>
    </row>
    <row r="786" spans="1:7" x14ac:dyDescent="0.2">
      <c r="A786" s="1" t="s">
        <v>822</v>
      </c>
      <c r="B786" s="1">
        <v>-0.63542304500000002</v>
      </c>
      <c r="C786" s="1">
        <v>-1.029467836</v>
      </c>
      <c r="D786" s="1">
        <v>1.620129838</v>
      </c>
      <c r="E786" s="1">
        <v>0.52560244599999995</v>
      </c>
      <c r="F786" s="1">
        <v>0.51680000000000004</v>
      </c>
      <c r="G786" s="1">
        <v>0.99909999999999999</v>
      </c>
    </row>
    <row r="787" spans="1:7" x14ac:dyDescent="0.2">
      <c r="A787" s="1" t="s">
        <v>823</v>
      </c>
      <c r="B787" s="1">
        <v>0.28609208800000002</v>
      </c>
      <c r="C787" s="1">
        <v>0.472627878</v>
      </c>
      <c r="D787" s="1">
        <v>1.6520131060000001</v>
      </c>
      <c r="E787" s="1">
        <v>0.77499099100000002</v>
      </c>
      <c r="F787" s="1">
        <v>0.77429999999999999</v>
      </c>
      <c r="G787" s="1">
        <v>0.99909999999999999</v>
      </c>
    </row>
    <row r="788" spans="1:7" x14ac:dyDescent="0.2">
      <c r="A788" s="1" t="s">
        <v>824</v>
      </c>
      <c r="B788" s="1">
        <v>-0.63892991499999996</v>
      </c>
      <c r="C788" s="1">
        <v>-1.013839629</v>
      </c>
      <c r="D788" s="1">
        <v>1.586777525</v>
      </c>
      <c r="E788" s="1">
        <v>0.52332133999999997</v>
      </c>
      <c r="F788" s="1">
        <v>0.52359999999999995</v>
      </c>
      <c r="G788" s="1">
        <v>0.99909999999999999</v>
      </c>
    </row>
    <row r="789" spans="1:7" x14ac:dyDescent="0.2">
      <c r="A789" s="1" t="s">
        <v>825</v>
      </c>
      <c r="B789" s="1">
        <v>0.49594168999999999</v>
      </c>
      <c r="C789" s="1">
        <v>0.80296430500000004</v>
      </c>
      <c r="D789" s="1">
        <v>1.619069986</v>
      </c>
      <c r="E789" s="1">
        <v>0.620272834</v>
      </c>
      <c r="F789" s="1">
        <v>0.61539999999999995</v>
      </c>
      <c r="G789" s="1">
        <v>0.99909999999999999</v>
      </c>
    </row>
    <row r="790" spans="1:7" x14ac:dyDescent="0.2">
      <c r="A790" s="1" t="s">
        <v>826</v>
      </c>
      <c r="B790" s="1">
        <v>0.49594168999999999</v>
      </c>
      <c r="C790" s="1">
        <v>0.80296430500000004</v>
      </c>
      <c r="D790" s="1">
        <v>1.619069986</v>
      </c>
      <c r="E790" s="1">
        <v>0.620272834</v>
      </c>
      <c r="F790" s="1">
        <v>0.61680000000000001</v>
      </c>
      <c r="G790" s="1">
        <v>0.99909999999999999</v>
      </c>
    </row>
    <row r="791" spans="1:7" x14ac:dyDescent="0.2">
      <c r="A791" s="1" t="s">
        <v>827</v>
      </c>
      <c r="B791" s="1">
        <v>0.97069053199999999</v>
      </c>
      <c r="C791" s="1">
        <v>1.459692333</v>
      </c>
      <c r="D791" s="1">
        <v>1.503766943</v>
      </c>
      <c r="E791" s="1">
        <v>0.33242872600000001</v>
      </c>
      <c r="F791" s="1">
        <v>0.32550000000000001</v>
      </c>
      <c r="G791" s="1">
        <v>0.99909999999999999</v>
      </c>
    </row>
    <row r="792" spans="1:7" x14ac:dyDescent="0.2">
      <c r="A792" s="1" t="s">
        <v>828</v>
      </c>
      <c r="B792" s="1">
        <v>-0.84613089500000005</v>
      </c>
      <c r="C792" s="1">
        <v>-1.3401861770000001</v>
      </c>
      <c r="D792" s="1">
        <v>1.5838993530000001</v>
      </c>
      <c r="E792" s="1">
        <v>0.398106134</v>
      </c>
      <c r="F792" s="1">
        <v>0.40450000000000003</v>
      </c>
      <c r="G792" s="1">
        <v>0.99909999999999999</v>
      </c>
    </row>
    <row r="793" spans="1:7" x14ac:dyDescent="0.2">
      <c r="A793" s="1" t="s">
        <v>829</v>
      </c>
      <c r="B793" s="1">
        <v>0.20666596400000001</v>
      </c>
      <c r="C793" s="1">
        <v>0.31538139799999998</v>
      </c>
      <c r="D793" s="1">
        <v>1.52604421</v>
      </c>
      <c r="E793" s="1">
        <v>0.836400955</v>
      </c>
      <c r="F793" s="1">
        <v>0.83740000000000003</v>
      </c>
      <c r="G793" s="1">
        <v>0.99909999999999999</v>
      </c>
    </row>
    <row r="794" spans="1:7" x14ac:dyDescent="0.2">
      <c r="A794" s="1" t="s">
        <v>830</v>
      </c>
      <c r="B794" s="1">
        <v>-0.86102610899999998</v>
      </c>
      <c r="C794" s="1">
        <v>-1.306656949</v>
      </c>
      <c r="D794" s="1">
        <v>1.5175578700000001</v>
      </c>
      <c r="E794" s="1">
        <v>0.38986236499999999</v>
      </c>
      <c r="F794" s="1">
        <v>0.38900000000000001</v>
      </c>
      <c r="G794" s="1">
        <v>0.99909999999999999</v>
      </c>
    </row>
    <row r="795" spans="1:7" x14ac:dyDescent="0.2">
      <c r="A795" s="1" t="s">
        <v>831</v>
      </c>
      <c r="B795" s="1">
        <v>0.481122259</v>
      </c>
      <c r="C795" s="1">
        <v>0.74576228300000003</v>
      </c>
      <c r="D795" s="1">
        <v>1.5500473509999999</v>
      </c>
      <c r="E795" s="1">
        <v>0.63075536300000001</v>
      </c>
      <c r="F795" s="1">
        <v>0.62480000000000002</v>
      </c>
      <c r="G795" s="1">
        <v>0.99909999999999999</v>
      </c>
    </row>
    <row r="796" spans="1:7" x14ac:dyDescent="0.2">
      <c r="A796" s="1" t="s">
        <v>832</v>
      </c>
      <c r="B796" s="1">
        <v>0.201748178</v>
      </c>
      <c r="C796" s="1">
        <v>0.32452979199999998</v>
      </c>
      <c r="D796" s="1">
        <v>1.6085884690000001</v>
      </c>
      <c r="E796" s="1">
        <v>0.84024059600000001</v>
      </c>
      <c r="F796" s="1">
        <v>0.84119999999999995</v>
      </c>
      <c r="G796" s="1">
        <v>0.99909999999999999</v>
      </c>
    </row>
    <row r="797" spans="1:7" x14ac:dyDescent="0.2">
      <c r="A797" s="1" t="s">
        <v>833</v>
      </c>
      <c r="B797" s="1">
        <v>0.40556420799999998</v>
      </c>
      <c r="C797" s="1">
        <v>0.64223195700000002</v>
      </c>
      <c r="D797" s="1">
        <v>1.583551862</v>
      </c>
      <c r="E797" s="1">
        <v>0.68533134200000001</v>
      </c>
      <c r="F797" s="1">
        <v>0.69259999999999999</v>
      </c>
      <c r="G797" s="1">
        <v>0.99909999999999999</v>
      </c>
    </row>
    <row r="798" spans="1:7" x14ac:dyDescent="0.2">
      <c r="A798" s="1" t="s">
        <v>834</v>
      </c>
      <c r="B798" s="1">
        <v>9.4101019999999994E-2</v>
      </c>
      <c r="C798" s="1">
        <v>0.147049761</v>
      </c>
      <c r="D798" s="1">
        <v>1.562679777</v>
      </c>
      <c r="E798" s="1">
        <v>0.92508725599999997</v>
      </c>
      <c r="F798" s="1">
        <v>0.93120000000000003</v>
      </c>
      <c r="G798" s="1">
        <v>0.99909999999999999</v>
      </c>
    </row>
    <row r="799" spans="1:7" x14ac:dyDescent="0.2">
      <c r="A799" s="1" t="s">
        <v>835</v>
      </c>
      <c r="B799" s="1">
        <v>-0.55880811900000005</v>
      </c>
      <c r="C799" s="1">
        <v>-0.91450660699999997</v>
      </c>
      <c r="D799" s="1">
        <v>1.636530635</v>
      </c>
      <c r="E799" s="1">
        <v>0.57667987899999995</v>
      </c>
      <c r="F799" s="1">
        <v>0.57650000000000001</v>
      </c>
      <c r="G799" s="1">
        <v>0.99909999999999999</v>
      </c>
    </row>
    <row r="800" spans="1:7" x14ac:dyDescent="0.2">
      <c r="A800" s="1" t="s">
        <v>836</v>
      </c>
      <c r="B800" s="1">
        <v>0.35106310400000001</v>
      </c>
      <c r="C800" s="1">
        <v>0.57370295900000001</v>
      </c>
      <c r="D800" s="1">
        <v>1.6341875669999999</v>
      </c>
      <c r="E800" s="1">
        <v>0.72576987800000003</v>
      </c>
      <c r="F800" s="1">
        <v>0.72740000000000005</v>
      </c>
      <c r="G800" s="1">
        <v>0.99909999999999999</v>
      </c>
    </row>
    <row r="801" spans="1:7" x14ac:dyDescent="0.2">
      <c r="A801" s="1" t="s">
        <v>837</v>
      </c>
      <c r="B801" s="1">
        <v>7.5570675000000004E-2</v>
      </c>
      <c r="C801" s="1">
        <v>0.11670784400000001</v>
      </c>
      <c r="D801" s="1">
        <v>1.544353606</v>
      </c>
      <c r="E801" s="1">
        <v>0.93980745099999996</v>
      </c>
      <c r="F801" s="1">
        <v>0.9415</v>
      </c>
      <c r="G801" s="1">
        <v>0.99909999999999999</v>
      </c>
    </row>
    <row r="802" spans="1:7" x14ac:dyDescent="0.2">
      <c r="A802" s="1" t="s">
        <v>838</v>
      </c>
      <c r="B802" s="1">
        <v>0.66289916199999999</v>
      </c>
      <c r="C802" s="1">
        <v>1.041704009</v>
      </c>
      <c r="D802" s="1">
        <v>1.5714366040000001</v>
      </c>
      <c r="E802" s="1">
        <v>0.50786790800000003</v>
      </c>
      <c r="F802" s="1">
        <v>0.49969999999999998</v>
      </c>
      <c r="G802" s="1">
        <v>0.99909999999999999</v>
      </c>
    </row>
    <row r="803" spans="1:7" x14ac:dyDescent="0.2">
      <c r="A803" s="1" t="s">
        <v>839</v>
      </c>
      <c r="B803" s="1">
        <v>0.53300254999999996</v>
      </c>
      <c r="C803" s="1">
        <v>0.87510071300000003</v>
      </c>
      <c r="D803" s="1">
        <v>1.641832132</v>
      </c>
      <c r="E803" s="1">
        <v>0.59439833500000006</v>
      </c>
      <c r="F803" s="1">
        <v>0.60160000000000002</v>
      </c>
      <c r="G803" s="1">
        <v>0.99909999999999999</v>
      </c>
    </row>
    <row r="804" spans="1:7" x14ac:dyDescent="0.2">
      <c r="A804" s="1" t="s">
        <v>840</v>
      </c>
      <c r="B804" s="1">
        <v>0.35517168500000001</v>
      </c>
      <c r="C804" s="1">
        <v>0.53826160199999995</v>
      </c>
      <c r="D804" s="1">
        <v>1.51549694</v>
      </c>
      <c r="E804" s="1">
        <v>0.722692785</v>
      </c>
      <c r="F804" s="1">
        <v>0.72819999999999996</v>
      </c>
      <c r="G804" s="1">
        <v>0.99909999999999999</v>
      </c>
    </row>
    <row r="805" spans="1:7" x14ac:dyDescent="0.2">
      <c r="A805" s="1" t="s">
        <v>841</v>
      </c>
      <c r="B805" s="1">
        <v>-7.7025141000000005E-2</v>
      </c>
      <c r="C805" s="1">
        <v>-0.116401226</v>
      </c>
      <c r="D805" s="1">
        <v>1.5112108070000001</v>
      </c>
      <c r="E805" s="1">
        <v>0.93865123399999995</v>
      </c>
      <c r="F805" s="1">
        <v>0.93820000000000003</v>
      </c>
      <c r="G805" s="1">
        <v>0.99909999999999999</v>
      </c>
    </row>
    <row r="806" spans="1:7" x14ac:dyDescent="0.2">
      <c r="A806" s="1" t="s">
        <v>842</v>
      </c>
      <c r="B806" s="1">
        <v>-2.3815441E-2</v>
      </c>
      <c r="C806" s="1">
        <v>-3.6523339000000002E-2</v>
      </c>
      <c r="D806" s="1">
        <v>1.533599132</v>
      </c>
      <c r="E806" s="1">
        <v>0.98101453000000005</v>
      </c>
      <c r="F806" s="1">
        <v>0.98150000000000004</v>
      </c>
      <c r="G806" s="1">
        <v>0.99909999999999999</v>
      </c>
    </row>
    <row r="807" spans="1:7" x14ac:dyDescent="0.2">
      <c r="A807" s="1" t="s">
        <v>843</v>
      </c>
      <c r="B807" s="1">
        <v>3.9889517999999999E-2</v>
      </c>
      <c r="C807" s="1">
        <v>6.1820152000000003E-2</v>
      </c>
      <c r="D807" s="1">
        <v>1.5497843870000001</v>
      </c>
      <c r="E807" s="1">
        <v>0.96820585199999998</v>
      </c>
      <c r="F807" s="1">
        <v>0.96809999999999996</v>
      </c>
      <c r="G807" s="1">
        <v>0.99909999999999999</v>
      </c>
    </row>
    <row r="808" spans="1:7" x14ac:dyDescent="0.2">
      <c r="A808" s="1" t="s">
        <v>844</v>
      </c>
      <c r="B808" s="1">
        <v>-0.82848658399999997</v>
      </c>
      <c r="C808" s="1">
        <v>-1.3651643440000001</v>
      </c>
      <c r="D808" s="1">
        <v>1.6477808709999999</v>
      </c>
      <c r="E808" s="1">
        <v>0.408006751</v>
      </c>
      <c r="F808" s="1">
        <v>0.41170000000000001</v>
      </c>
      <c r="G808" s="1">
        <v>0.99909999999999999</v>
      </c>
    </row>
    <row r="809" spans="1:7" x14ac:dyDescent="0.2">
      <c r="A809" s="1" t="s">
        <v>845</v>
      </c>
      <c r="B809" s="1">
        <v>-0.10220683899999999</v>
      </c>
      <c r="C809" s="1">
        <v>-0.16702282099999999</v>
      </c>
      <c r="D809" s="1">
        <v>1.634164825</v>
      </c>
      <c r="E809" s="1">
        <v>0.91865591999999996</v>
      </c>
      <c r="F809" s="1">
        <v>0.91879999999999995</v>
      </c>
      <c r="G809" s="1">
        <v>0.99909999999999999</v>
      </c>
    </row>
    <row r="810" spans="1:7" x14ac:dyDescent="0.2">
      <c r="A810" s="1" t="s">
        <v>846</v>
      </c>
      <c r="B810" s="1">
        <v>0.36585170900000002</v>
      </c>
      <c r="C810" s="1">
        <v>0.60474837699999995</v>
      </c>
      <c r="D810" s="1">
        <v>1.6529877079999999</v>
      </c>
      <c r="E810" s="1">
        <v>0.71471522099999996</v>
      </c>
      <c r="F810" s="1">
        <v>0.71360000000000001</v>
      </c>
      <c r="G810" s="1">
        <v>0.99909999999999999</v>
      </c>
    </row>
    <row r="811" spans="1:7" x14ac:dyDescent="0.2">
      <c r="A811" s="1" t="s">
        <v>847</v>
      </c>
      <c r="B811" s="1">
        <v>0.58238377900000005</v>
      </c>
      <c r="C811" s="1">
        <v>0.95395945299999996</v>
      </c>
      <c r="D811" s="1">
        <v>1.6380254510000001</v>
      </c>
      <c r="E811" s="1">
        <v>0.56071450499999997</v>
      </c>
      <c r="F811" s="1">
        <v>0.56210000000000004</v>
      </c>
      <c r="G811" s="1">
        <v>0.99909999999999999</v>
      </c>
    </row>
    <row r="812" spans="1:7" x14ac:dyDescent="0.2">
      <c r="A812" s="1" t="s">
        <v>848</v>
      </c>
      <c r="B812" s="1">
        <v>0.33935461099999997</v>
      </c>
      <c r="C812" s="1">
        <v>0.54154276199999996</v>
      </c>
      <c r="D812" s="1">
        <v>1.595801985</v>
      </c>
      <c r="E812" s="1">
        <v>0.73456314199999995</v>
      </c>
      <c r="F812" s="1">
        <v>0.74009999999999998</v>
      </c>
      <c r="G812" s="1">
        <v>0.99909999999999999</v>
      </c>
    </row>
    <row r="813" spans="1:7" x14ac:dyDescent="0.2">
      <c r="A813" s="1" t="s">
        <v>849</v>
      </c>
      <c r="B813" s="1">
        <v>0.37341729699999998</v>
      </c>
      <c r="C813" s="1">
        <v>0.61295177899999997</v>
      </c>
      <c r="D813" s="1">
        <v>1.64146595</v>
      </c>
      <c r="E813" s="1">
        <v>0.70908284799999999</v>
      </c>
      <c r="F813" s="1">
        <v>0.70779999999999998</v>
      </c>
      <c r="G813" s="1">
        <v>0.99909999999999999</v>
      </c>
    </row>
    <row r="814" spans="1:7" x14ac:dyDescent="0.2">
      <c r="A814" s="1" t="s">
        <v>850</v>
      </c>
      <c r="B814" s="1">
        <v>0.94403107100000005</v>
      </c>
      <c r="C814" s="1">
        <v>1.4166215090000001</v>
      </c>
      <c r="D814" s="1">
        <v>1.5006089869999999</v>
      </c>
      <c r="E814" s="1">
        <v>0.345859368</v>
      </c>
      <c r="F814" s="1">
        <v>0.34489999999999998</v>
      </c>
      <c r="G814" s="1">
        <v>0.99909999999999999</v>
      </c>
    </row>
    <row r="815" spans="1:7" x14ac:dyDescent="0.2">
      <c r="A815" s="1" t="s">
        <v>851</v>
      </c>
      <c r="B815" s="1">
        <v>-1.302469E-2</v>
      </c>
      <c r="C815" s="1">
        <v>-1.9907795999999998E-2</v>
      </c>
      <c r="D815" s="1">
        <v>1.5284660349999999</v>
      </c>
      <c r="E815" s="1">
        <v>0.98961613599999998</v>
      </c>
      <c r="F815" s="1">
        <v>0.99139999999999995</v>
      </c>
      <c r="G815" s="1">
        <v>0.99909999999999999</v>
      </c>
    </row>
    <row r="816" spans="1:7" x14ac:dyDescent="0.2">
      <c r="A816" s="1" t="s">
        <v>852</v>
      </c>
      <c r="B816" s="1">
        <v>0.26090293599999997</v>
      </c>
      <c r="C816" s="1">
        <v>0.40240898200000003</v>
      </c>
      <c r="D816" s="1">
        <v>1.542370459</v>
      </c>
      <c r="E816" s="1">
        <v>0.79433362399999996</v>
      </c>
      <c r="F816" s="1">
        <v>0.79149999999999998</v>
      </c>
      <c r="G816" s="1">
        <v>0.99909999999999999</v>
      </c>
    </row>
    <row r="817" spans="1:7" x14ac:dyDescent="0.2">
      <c r="A817" s="1" t="s">
        <v>853</v>
      </c>
      <c r="B817" s="1">
        <v>0.74387165</v>
      </c>
      <c r="C817" s="1">
        <v>1.198497248</v>
      </c>
      <c r="D817" s="1">
        <v>1.6111613440000001</v>
      </c>
      <c r="E817" s="1">
        <v>0.45749490599999998</v>
      </c>
      <c r="F817" s="1">
        <v>0.45569999999999999</v>
      </c>
      <c r="G817" s="1">
        <v>0.99909999999999999</v>
      </c>
    </row>
    <row r="818" spans="1:7" x14ac:dyDescent="0.2">
      <c r="A818" s="1" t="s">
        <v>854</v>
      </c>
      <c r="B818" s="1">
        <v>-0.85995559799999999</v>
      </c>
      <c r="C818" s="1">
        <v>-1.3687933370000001</v>
      </c>
      <c r="D818" s="1">
        <v>1.591702339</v>
      </c>
      <c r="E818" s="1">
        <v>0.39045133900000001</v>
      </c>
      <c r="F818" s="1">
        <v>0.39419999999999999</v>
      </c>
      <c r="G818" s="1">
        <v>0.99909999999999999</v>
      </c>
    </row>
    <row r="819" spans="1:7" x14ac:dyDescent="0.2">
      <c r="A819" s="1" t="s">
        <v>855</v>
      </c>
      <c r="B819" s="1">
        <v>-0.88287504299999997</v>
      </c>
      <c r="C819" s="1">
        <v>-1.4113798639999999</v>
      </c>
      <c r="D819" s="1">
        <v>1.5986179199999999</v>
      </c>
      <c r="E819" s="1">
        <v>0.37796038900000001</v>
      </c>
      <c r="F819" s="1">
        <v>0.37409999999999999</v>
      </c>
      <c r="G819" s="1">
        <v>0.99909999999999999</v>
      </c>
    </row>
    <row r="820" spans="1:7" x14ac:dyDescent="0.2">
      <c r="A820" s="1" t="s">
        <v>856</v>
      </c>
      <c r="B820" s="1">
        <v>1.1592006269999999</v>
      </c>
      <c r="C820" s="1">
        <v>1.751582231</v>
      </c>
      <c r="D820" s="1">
        <v>1.511025952</v>
      </c>
      <c r="E820" s="1">
        <v>0.24723065499999999</v>
      </c>
      <c r="F820" s="1">
        <v>0.24510000000000001</v>
      </c>
      <c r="G820" s="1">
        <v>0.99909999999999999</v>
      </c>
    </row>
    <row r="821" spans="1:7" x14ac:dyDescent="0.2">
      <c r="A821" s="1" t="s">
        <v>857</v>
      </c>
      <c r="B821" s="1">
        <v>-0.52545844200000003</v>
      </c>
      <c r="C821" s="1">
        <v>-0.80803656700000004</v>
      </c>
      <c r="D821" s="1">
        <v>1.5377744520000001</v>
      </c>
      <c r="E821" s="1">
        <v>0.59962505899999996</v>
      </c>
      <c r="F821" s="1">
        <v>0.60580000000000001</v>
      </c>
      <c r="G821" s="1">
        <v>0.99909999999999999</v>
      </c>
    </row>
    <row r="822" spans="1:7" x14ac:dyDescent="0.2">
      <c r="A822" s="1" t="s">
        <v>858</v>
      </c>
      <c r="B822" s="1">
        <v>1.151181258</v>
      </c>
      <c r="C822" s="1">
        <v>1.6690562550000001</v>
      </c>
      <c r="D822" s="1">
        <v>1.449863992</v>
      </c>
      <c r="E822" s="1">
        <v>0.25050911999999997</v>
      </c>
      <c r="F822" s="1">
        <v>0.24610000000000001</v>
      </c>
      <c r="G822" s="1">
        <v>0.99909999999999999</v>
      </c>
    </row>
    <row r="823" spans="1:7" x14ac:dyDescent="0.2">
      <c r="A823" s="1" t="s">
        <v>859</v>
      </c>
      <c r="B823" s="1">
        <v>0.72067499899999998</v>
      </c>
      <c r="C823" s="1">
        <v>1.091811439</v>
      </c>
      <c r="D823" s="1">
        <v>1.514984479</v>
      </c>
      <c r="E823" s="1">
        <v>0.47163073999999999</v>
      </c>
      <c r="F823" s="1">
        <v>0.46820000000000001</v>
      </c>
      <c r="G823" s="1">
        <v>0.99909999999999999</v>
      </c>
    </row>
    <row r="824" spans="1:7" x14ac:dyDescent="0.2">
      <c r="A824" s="1" t="s">
        <v>860</v>
      </c>
      <c r="B824" s="1">
        <v>0.83636447400000002</v>
      </c>
      <c r="C824" s="1">
        <v>1.247151455</v>
      </c>
      <c r="D824" s="1">
        <v>1.4911578539999999</v>
      </c>
      <c r="E824" s="1">
        <v>0.40356820199999999</v>
      </c>
      <c r="F824" s="1">
        <v>0.40050000000000002</v>
      </c>
      <c r="G824" s="1">
        <v>0.99909999999999999</v>
      </c>
    </row>
    <row r="825" spans="1:7" x14ac:dyDescent="0.2">
      <c r="A825" s="1" t="s">
        <v>861</v>
      </c>
      <c r="B825" s="1">
        <v>0.53648341300000002</v>
      </c>
      <c r="C825" s="1">
        <v>0.85996594900000001</v>
      </c>
      <c r="D825" s="1">
        <v>1.602968384</v>
      </c>
      <c r="E825" s="1">
        <v>0.59199379200000002</v>
      </c>
      <c r="F825" s="1">
        <v>0.59850000000000003</v>
      </c>
      <c r="G825" s="1">
        <v>0.99909999999999999</v>
      </c>
    </row>
    <row r="826" spans="1:7" x14ac:dyDescent="0.2">
      <c r="A826" s="1" t="s">
        <v>862</v>
      </c>
      <c r="B826" s="1">
        <v>-0.11557371499999999</v>
      </c>
      <c r="C826" s="1">
        <v>-0.18117593100000001</v>
      </c>
      <c r="D826" s="1">
        <v>1.5676222799999999</v>
      </c>
      <c r="E826" s="1">
        <v>0.90806221300000001</v>
      </c>
      <c r="F826" s="1">
        <v>0.90539999999999998</v>
      </c>
      <c r="G826" s="1">
        <v>0.99909999999999999</v>
      </c>
    </row>
    <row r="827" spans="1:7" x14ac:dyDescent="0.2">
      <c r="A827" s="1" t="s">
        <v>863</v>
      </c>
      <c r="B827" s="1">
        <v>-0.11557371499999999</v>
      </c>
      <c r="C827" s="1">
        <v>-0.18117593100000001</v>
      </c>
      <c r="D827" s="1">
        <v>1.5676222799999999</v>
      </c>
      <c r="E827" s="1">
        <v>0.90806221300000001</v>
      </c>
      <c r="F827" s="1">
        <v>0.90529999999999999</v>
      </c>
      <c r="G827" s="1">
        <v>0.99909999999999999</v>
      </c>
    </row>
    <row r="828" spans="1:7" x14ac:dyDescent="0.2">
      <c r="A828" s="1" t="s">
        <v>864</v>
      </c>
      <c r="B828" s="1">
        <v>0.242242968</v>
      </c>
      <c r="C828" s="1">
        <v>0.358877106</v>
      </c>
      <c r="D828" s="1">
        <v>1.4814758459999999</v>
      </c>
      <c r="E828" s="1">
        <v>0.80874563899999996</v>
      </c>
      <c r="F828" s="1">
        <v>0.80720000000000003</v>
      </c>
      <c r="G828" s="1">
        <v>0.99909999999999999</v>
      </c>
    </row>
    <row r="829" spans="1:7" x14ac:dyDescent="0.2">
      <c r="A829" s="1" t="s">
        <v>865</v>
      </c>
      <c r="B829" s="1">
        <v>0.86819446199999994</v>
      </c>
      <c r="C829" s="1">
        <v>1.3074936749999999</v>
      </c>
      <c r="D829" s="1">
        <v>1.505991724</v>
      </c>
      <c r="E829" s="1">
        <v>0.38593247800000002</v>
      </c>
      <c r="F829" s="1">
        <v>0.3947</v>
      </c>
      <c r="G829" s="1">
        <v>0.99909999999999999</v>
      </c>
    </row>
    <row r="830" spans="1:7" x14ac:dyDescent="0.2">
      <c r="A830" s="1" t="s">
        <v>866</v>
      </c>
      <c r="B830" s="1">
        <v>0.50784213</v>
      </c>
      <c r="C830" s="1">
        <v>0.81651633999999995</v>
      </c>
      <c r="D830" s="1">
        <v>1.607815285</v>
      </c>
      <c r="E830" s="1">
        <v>0.61191067099999996</v>
      </c>
      <c r="F830" s="1">
        <v>0.61229999999999996</v>
      </c>
      <c r="G830" s="1">
        <v>0.99909999999999999</v>
      </c>
    </row>
    <row r="831" spans="1:7" x14ac:dyDescent="0.2">
      <c r="A831" s="1" t="s">
        <v>867</v>
      </c>
      <c r="B831" s="1">
        <v>0.51720185200000002</v>
      </c>
      <c r="C831" s="1">
        <v>0.80660012299999995</v>
      </c>
      <c r="D831" s="1">
        <v>1.5595460860000001</v>
      </c>
      <c r="E831" s="1">
        <v>0.60536924599999997</v>
      </c>
      <c r="F831" s="1">
        <v>0.6079</v>
      </c>
      <c r="G831" s="1">
        <v>0.99909999999999999</v>
      </c>
    </row>
    <row r="832" spans="1:7" x14ac:dyDescent="0.2">
      <c r="A832" s="1" t="s">
        <v>868</v>
      </c>
      <c r="B832" s="1">
        <v>-0.23562730500000001</v>
      </c>
      <c r="C832" s="1">
        <v>-0.364515441</v>
      </c>
      <c r="D832" s="1">
        <v>1.547000003</v>
      </c>
      <c r="E832" s="1">
        <v>0.81387121100000004</v>
      </c>
      <c r="F832" s="1">
        <v>0.80959999999999999</v>
      </c>
      <c r="G832" s="1">
        <v>0.99909999999999999</v>
      </c>
    </row>
    <row r="833" spans="1:7" x14ac:dyDescent="0.2">
      <c r="A833" s="1" t="s">
        <v>869</v>
      </c>
      <c r="B833" s="1">
        <v>2.6123865E-2</v>
      </c>
      <c r="C833" s="1">
        <v>4.0271163999999998E-2</v>
      </c>
      <c r="D833" s="1">
        <v>1.5415469209999999</v>
      </c>
      <c r="E833" s="1">
        <v>0.97917467400000002</v>
      </c>
      <c r="F833" s="1">
        <v>0.97850000000000004</v>
      </c>
      <c r="G833" s="1">
        <v>0.99909999999999999</v>
      </c>
    </row>
    <row r="834" spans="1:7" x14ac:dyDescent="0.2">
      <c r="A834" s="1" t="s">
        <v>870</v>
      </c>
      <c r="B834" s="1">
        <v>0.61749661</v>
      </c>
      <c r="C834" s="1">
        <v>1.0021412240000001</v>
      </c>
      <c r="D834" s="1">
        <v>1.6229096780000001</v>
      </c>
      <c r="E834" s="1">
        <v>0.53734229600000005</v>
      </c>
      <c r="F834" s="1">
        <v>0.54530000000000001</v>
      </c>
      <c r="G834" s="1">
        <v>0.99909999999999999</v>
      </c>
    </row>
    <row r="835" spans="1:7" x14ac:dyDescent="0.2">
      <c r="A835" s="1" t="s">
        <v>871</v>
      </c>
      <c r="B835" s="1">
        <v>0.35967713699999998</v>
      </c>
      <c r="C835" s="1">
        <v>0.55482997499999998</v>
      </c>
      <c r="D835" s="1">
        <v>1.5425778219999999</v>
      </c>
      <c r="E835" s="1">
        <v>0.71932363399999999</v>
      </c>
      <c r="F835" s="1">
        <v>0.71609999999999996</v>
      </c>
      <c r="G835" s="1">
        <v>0.99909999999999999</v>
      </c>
    </row>
    <row r="836" spans="1:7" x14ac:dyDescent="0.2">
      <c r="A836" s="1" t="s">
        <v>872</v>
      </c>
      <c r="B836" s="1">
        <v>0.83513005299999998</v>
      </c>
      <c r="C836" s="1">
        <v>1.329887831</v>
      </c>
      <c r="D836" s="1">
        <v>1.592432013</v>
      </c>
      <c r="E836" s="1">
        <v>0.40426177200000002</v>
      </c>
      <c r="F836" s="1">
        <v>0.3992</v>
      </c>
      <c r="G836" s="1">
        <v>0.99909999999999999</v>
      </c>
    </row>
    <row r="837" spans="1:7" x14ac:dyDescent="0.2">
      <c r="A837" s="1" t="s">
        <v>873</v>
      </c>
      <c r="B837" s="1">
        <v>0.75317482199999997</v>
      </c>
      <c r="C837" s="1">
        <v>1.132110148</v>
      </c>
      <c r="D837" s="1">
        <v>1.503117357</v>
      </c>
      <c r="E837" s="1">
        <v>0.45189348000000001</v>
      </c>
      <c r="F837" s="1">
        <v>0.44979999999999998</v>
      </c>
      <c r="G837" s="1">
        <v>0.99909999999999999</v>
      </c>
    </row>
    <row r="838" spans="1:7" x14ac:dyDescent="0.2">
      <c r="A838" s="1" t="s">
        <v>874</v>
      </c>
      <c r="B838" s="1">
        <v>-0.67604109700000004</v>
      </c>
      <c r="C838" s="1">
        <v>-1.0882641280000001</v>
      </c>
      <c r="D838" s="1">
        <v>1.6097603140000001</v>
      </c>
      <c r="E838" s="1">
        <v>0.49949831</v>
      </c>
      <c r="F838" s="1">
        <v>0.496</v>
      </c>
      <c r="G838" s="1">
        <v>0.99909999999999999</v>
      </c>
    </row>
    <row r="839" spans="1:7" x14ac:dyDescent="0.2">
      <c r="A839" s="1" t="s">
        <v>875</v>
      </c>
      <c r="B839" s="1">
        <v>-0.47626523999999998</v>
      </c>
      <c r="C839" s="1">
        <v>-0.76192740699999995</v>
      </c>
      <c r="D839" s="1">
        <v>1.599796379</v>
      </c>
      <c r="E839" s="1">
        <v>0.63420742200000002</v>
      </c>
      <c r="F839" s="1">
        <v>0.63549999999999995</v>
      </c>
      <c r="G839" s="1">
        <v>0.99909999999999999</v>
      </c>
    </row>
    <row r="840" spans="1:7" x14ac:dyDescent="0.2">
      <c r="A840" s="1" t="s">
        <v>876</v>
      </c>
      <c r="B840" s="1">
        <v>-0.85072749199999997</v>
      </c>
      <c r="C840" s="1">
        <v>-1.3178990239999999</v>
      </c>
      <c r="D840" s="1">
        <v>1.54914357</v>
      </c>
      <c r="E840" s="1">
        <v>0.39555095499999998</v>
      </c>
      <c r="F840" s="1">
        <v>0.4017</v>
      </c>
      <c r="G840" s="1">
        <v>0.99909999999999999</v>
      </c>
    </row>
    <row r="841" spans="1:7" x14ac:dyDescent="0.2">
      <c r="A841" s="1" t="s">
        <v>877</v>
      </c>
      <c r="B841" s="1">
        <v>0.30254233000000003</v>
      </c>
      <c r="C841" s="1">
        <v>0.44850469799999998</v>
      </c>
      <c r="D841" s="1">
        <v>1.482452712</v>
      </c>
      <c r="E841" s="1">
        <v>0.76243340400000004</v>
      </c>
      <c r="F841" s="1">
        <v>0.75980000000000003</v>
      </c>
      <c r="G841" s="1">
        <v>0.99909999999999999</v>
      </c>
    </row>
    <row r="842" spans="1:7" x14ac:dyDescent="0.2">
      <c r="A842" s="1" t="s">
        <v>878</v>
      </c>
      <c r="B842" s="1">
        <v>-0.369160724</v>
      </c>
      <c r="C842" s="1">
        <v>-0.59271140600000005</v>
      </c>
      <c r="D842" s="1">
        <v>1.605564644</v>
      </c>
      <c r="E842" s="1">
        <v>0.71224980800000004</v>
      </c>
      <c r="F842" s="1">
        <v>0.71230000000000004</v>
      </c>
      <c r="G842" s="1">
        <v>0.99909999999999999</v>
      </c>
    </row>
    <row r="843" spans="1:7" x14ac:dyDescent="0.2">
      <c r="A843" s="1" t="s">
        <v>879</v>
      </c>
      <c r="B843" s="1">
        <v>0.80455858199999997</v>
      </c>
      <c r="C843" s="1">
        <v>1.3101560480000001</v>
      </c>
      <c r="D843" s="1">
        <v>1.6284159739999999</v>
      </c>
      <c r="E843" s="1">
        <v>0.421666237</v>
      </c>
      <c r="F843" s="1">
        <v>0.41870000000000002</v>
      </c>
      <c r="G843" s="1">
        <v>0.99909999999999999</v>
      </c>
    </row>
    <row r="844" spans="1:7" x14ac:dyDescent="0.2">
      <c r="A844" s="1" t="s">
        <v>880</v>
      </c>
      <c r="B844" s="1">
        <v>0.16066007900000001</v>
      </c>
      <c r="C844" s="1">
        <v>0.26030786900000003</v>
      </c>
      <c r="D844" s="1">
        <v>1.6202398870000001</v>
      </c>
      <c r="E844" s="1">
        <v>0.87246156600000002</v>
      </c>
      <c r="F844" s="1">
        <v>0.87570000000000003</v>
      </c>
      <c r="G844" s="1">
        <v>0.99909999999999999</v>
      </c>
    </row>
    <row r="845" spans="1:7" x14ac:dyDescent="0.2">
      <c r="A845" s="1" t="s">
        <v>881</v>
      </c>
      <c r="B845" s="1">
        <v>-0.40047869699999999</v>
      </c>
      <c r="C845" s="1">
        <v>-0.64551156799999998</v>
      </c>
      <c r="D845" s="1">
        <v>1.6118499509999999</v>
      </c>
      <c r="E845" s="1">
        <v>0.68906872299999999</v>
      </c>
      <c r="F845" s="1">
        <v>0.6895</v>
      </c>
      <c r="G845" s="1">
        <v>0.99909999999999999</v>
      </c>
    </row>
    <row r="846" spans="1:7" x14ac:dyDescent="0.2">
      <c r="A846" s="1" t="s">
        <v>882</v>
      </c>
      <c r="B846" s="1">
        <v>0.210460166</v>
      </c>
      <c r="C846" s="1">
        <v>0.31193760799999998</v>
      </c>
      <c r="D846" s="1">
        <v>1.482169353</v>
      </c>
      <c r="E846" s="1">
        <v>0.83344123999999997</v>
      </c>
      <c r="F846" s="1">
        <v>0.83230000000000004</v>
      </c>
      <c r="G846" s="1">
        <v>0.99909999999999999</v>
      </c>
    </row>
    <row r="847" spans="1:7" x14ac:dyDescent="0.2">
      <c r="A847" s="1" t="s">
        <v>883</v>
      </c>
      <c r="B847" s="1">
        <v>-0.190074931</v>
      </c>
      <c r="C847" s="1">
        <v>-0.31582515500000002</v>
      </c>
      <c r="D847" s="1">
        <v>1.6615823759999999</v>
      </c>
      <c r="E847" s="1">
        <v>0.84936981300000003</v>
      </c>
      <c r="F847" s="1">
        <v>0.84919999999999995</v>
      </c>
      <c r="G847" s="1">
        <v>0.99909999999999999</v>
      </c>
    </row>
    <row r="848" spans="1:7" x14ac:dyDescent="0.2">
      <c r="A848" s="1" t="s">
        <v>884</v>
      </c>
      <c r="B848" s="1">
        <v>-0.66696513099999999</v>
      </c>
      <c r="C848" s="1">
        <v>-1.0819805899999999</v>
      </c>
      <c r="D848" s="1">
        <v>1.6222446109999999</v>
      </c>
      <c r="E848" s="1">
        <v>0.50527057200000003</v>
      </c>
      <c r="F848" s="1">
        <v>0.51829999999999998</v>
      </c>
      <c r="G848" s="1">
        <v>0.99909999999999999</v>
      </c>
    </row>
    <row r="849" spans="1:7" x14ac:dyDescent="0.2">
      <c r="A849" s="1" t="s">
        <v>885</v>
      </c>
      <c r="B849" s="1">
        <v>-1.026462564</v>
      </c>
      <c r="C849" s="1">
        <v>-1.5556695270000001</v>
      </c>
      <c r="D849" s="1">
        <v>1.5155638220000001</v>
      </c>
      <c r="E849" s="1">
        <v>0.30544168300000002</v>
      </c>
      <c r="F849" s="1">
        <v>0.30580000000000002</v>
      </c>
      <c r="G849" s="1">
        <v>0.99909999999999999</v>
      </c>
    </row>
    <row r="850" spans="1:7" x14ac:dyDescent="0.2">
      <c r="A850" s="1" t="s">
        <v>886</v>
      </c>
      <c r="B850" s="1">
        <v>1.088515318</v>
      </c>
      <c r="C850" s="1">
        <v>1.7767339150000001</v>
      </c>
      <c r="D850" s="1">
        <v>1.6322543979999999</v>
      </c>
      <c r="E850" s="1">
        <v>0.27717918699999999</v>
      </c>
      <c r="F850" s="1">
        <v>0.27750000000000002</v>
      </c>
      <c r="G850" s="1">
        <v>0.99909999999999999</v>
      </c>
    </row>
    <row r="851" spans="1:7" x14ac:dyDescent="0.2">
      <c r="A851" s="1" t="s">
        <v>887</v>
      </c>
      <c r="B851" s="1">
        <v>0.31281155300000002</v>
      </c>
      <c r="C851" s="1">
        <v>0.46244212899999998</v>
      </c>
      <c r="D851" s="1">
        <v>1.478340953</v>
      </c>
      <c r="E851" s="1">
        <v>0.75462570900000003</v>
      </c>
      <c r="F851" s="1">
        <v>0.7591</v>
      </c>
      <c r="G851" s="1">
        <v>0.99909999999999999</v>
      </c>
    </row>
    <row r="852" spans="1:7" x14ac:dyDescent="0.2">
      <c r="A852" s="1" t="s">
        <v>888</v>
      </c>
      <c r="B852" s="1">
        <v>0.102099916</v>
      </c>
      <c r="C852" s="1">
        <v>0.15665470300000001</v>
      </c>
      <c r="D852" s="1">
        <v>1.534327446</v>
      </c>
      <c r="E852" s="1">
        <v>0.91874072200000001</v>
      </c>
      <c r="F852" s="1">
        <v>0.91349999999999998</v>
      </c>
      <c r="G852" s="1">
        <v>0.99909999999999999</v>
      </c>
    </row>
    <row r="853" spans="1:7" x14ac:dyDescent="0.2">
      <c r="A853" s="1" t="s">
        <v>889</v>
      </c>
      <c r="B853" s="1">
        <v>-0.112664425</v>
      </c>
      <c r="C853" s="1">
        <v>-0.17494395400000001</v>
      </c>
      <c r="D853" s="1">
        <v>1.5527878799999999</v>
      </c>
      <c r="E853" s="1">
        <v>0.910366593</v>
      </c>
      <c r="F853" s="1">
        <v>0.90980000000000005</v>
      </c>
      <c r="G853" s="1">
        <v>0.99909999999999999</v>
      </c>
    </row>
    <row r="854" spans="1:7" x14ac:dyDescent="0.2">
      <c r="A854" s="1" t="s">
        <v>890</v>
      </c>
      <c r="B854" s="1">
        <v>-0.265038671</v>
      </c>
      <c r="C854" s="1">
        <v>-0.41719374399999998</v>
      </c>
      <c r="D854" s="1">
        <v>1.5740863110000001</v>
      </c>
      <c r="E854" s="1">
        <v>0.79114873100000005</v>
      </c>
      <c r="F854" s="1">
        <v>0.7873</v>
      </c>
      <c r="G854" s="1">
        <v>0.99909999999999999</v>
      </c>
    </row>
    <row r="855" spans="1:7" x14ac:dyDescent="0.2">
      <c r="A855" s="1" t="s">
        <v>891</v>
      </c>
      <c r="B855" s="1">
        <v>4.8297126000000003E-2</v>
      </c>
      <c r="C855" s="1">
        <v>7.5626222000000007E-2</v>
      </c>
      <c r="D855" s="1">
        <v>1.565853443</v>
      </c>
      <c r="E855" s="1">
        <v>0.96150929399999996</v>
      </c>
      <c r="F855" s="1">
        <v>0.95930000000000004</v>
      </c>
      <c r="G855" s="1">
        <v>0.99909999999999999</v>
      </c>
    </row>
    <row r="856" spans="1:7" x14ac:dyDescent="0.2">
      <c r="A856" s="1" t="s">
        <v>892</v>
      </c>
      <c r="B856" s="1">
        <v>-0.92154865399999997</v>
      </c>
      <c r="C856" s="1">
        <v>-1.442547856</v>
      </c>
      <c r="D856" s="1">
        <v>1.5653518120000001</v>
      </c>
      <c r="E856" s="1">
        <v>0.35745185099999999</v>
      </c>
      <c r="F856" s="1">
        <v>0.35830000000000001</v>
      </c>
      <c r="G856" s="1">
        <v>0.99909999999999999</v>
      </c>
    </row>
    <row r="857" spans="1:7" x14ac:dyDescent="0.2">
      <c r="A857" s="1" t="s">
        <v>893</v>
      </c>
      <c r="B857" s="1">
        <v>0.61106104900000002</v>
      </c>
      <c r="C857" s="1">
        <v>0.98264745899999995</v>
      </c>
      <c r="D857" s="1">
        <v>1.608100305</v>
      </c>
      <c r="E857" s="1">
        <v>0.54158894199999996</v>
      </c>
      <c r="F857" s="1">
        <v>0.53149999999999997</v>
      </c>
      <c r="G857" s="1">
        <v>0.99909999999999999</v>
      </c>
    </row>
    <row r="858" spans="1:7" x14ac:dyDescent="0.2">
      <c r="A858" s="1" t="s">
        <v>894</v>
      </c>
      <c r="B858" s="1">
        <v>0.15661296099999999</v>
      </c>
      <c r="C858" s="1">
        <v>0.25588243700000002</v>
      </c>
      <c r="D858" s="1">
        <v>1.6338522369999999</v>
      </c>
      <c r="E858" s="1">
        <v>0.87564772999999996</v>
      </c>
      <c r="F858" s="1">
        <v>0.87529999999999997</v>
      </c>
      <c r="G858" s="1">
        <v>0.99909999999999999</v>
      </c>
    </row>
    <row r="859" spans="1:7" x14ac:dyDescent="0.2">
      <c r="A859" s="1" t="s">
        <v>895</v>
      </c>
      <c r="B859" s="1">
        <v>-0.72006785200000001</v>
      </c>
      <c r="C859" s="1">
        <v>-1.1493853039999999</v>
      </c>
      <c r="D859" s="1">
        <v>1.5962180530000001</v>
      </c>
      <c r="E859" s="1">
        <v>0.472003952</v>
      </c>
      <c r="F859" s="1">
        <v>0.47449999999999998</v>
      </c>
      <c r="G859" s="1">
        <v>0.99909999999999999</v>
      </c>
    </row>
    <row r="860" spans="1:7" x14ac:dyDescent="0.2">
      <c r="A860" s="1" t="s">
        <v>896</v>
      </c>
      <c r="B860" s="1">
        <v>-0.70919500099999999</v>
      </c>
      <c r="C860" s="1">
        <v>-1.1329392089999999</v>
      </c>
      <c r="D860" s="1">
        <v>1.5975002739999999</v>
      </c>
      <c r="E860" s="1">
        <v>0.47871505800000003</v>
      </c>
      <c r="F860" s="1">
        <v>0.4854</v>
      </c>
      <c r="G860" s="1">
        <v>0.99909999999999999</v>
      </c>
    </row>
    <row r="861" spans="1:7" x14ac:dyDescent="0.2">
      <c r="A861" s="1" t="s">
        <v>897</v>
      </c>
      <c r="B861" s="1">
        <v>-0.458998195</v>
      </c>
      <c r="C861" s="1">
        <v>-0.699137228</v>
      </c>
      <c r="D861" s="1">
        <v>1.523180779</v>
      </c>
      <c r="E861" s="1">
        <v>0.64654418499999999</v>
      </c>
      <c r="F861" s="1">
        <v>0.64729999999999999</v>
      </c>
      <c r="G861" s="1">
        <v>0.99909999999999999</v>
      </c>
    </row>
    <row r="862" spans="1:7" x14ac:dyDescent="0.2">
      <c r="A862" s="1" t="s">
        <v>898</v>
      </c>
      <c r="B862" s="1">
        <v>-0.39786993999999998</v>
      </c>
      <c r="C862" s="1">
        <v>-0.62937683700000002</v>
      </c>
      <c r="D862" s="1">
        <v>1.5818657629999999</v>
      </c>
      <c r="E862" s="1">
        <v>0.69098888800000002</v>
      </c>
      <c r="F862" s="1">
        <v>0.69710000000000005</v>
      </c>
      <c r="G862" s="1">
        <v>0.99909999999999999</v>
      </c>
    </row>
    <row r="863" spans="1:7" x14ac:dyDescent="0.2">
      <c r="A863" s="1" t="s">
        <v>899</v>
      </c>
      <c r="B863" s="1">
        <v>6.1789877E-2</v>
      </c>
      <c r="C863" s="1">
        <v>9.7265539999999998E-2</v>
      </c>
      <c r="D863" s="1">
        <v>1.574133894</v>
      </c>
      <c r="E863" s="1">
        <v>0.95076838100000005</v>
      </c>
      <c r="F863" s="1">
        <v>0.95020000000000004</v>
      </c>
      <c r="G863" s="1">
        <v>0.99909999999999999</v>
      </c>
    </row>
    <row r="864" spans="1:7" x14ac:dyDescent="0.2">
      <c r="A864" s="1" t="s">
        <v>900</v>
      </c>
      <c r="B864" s="1">
        <v>-0.72895177499999997</v>
      </c>
      <c r="C864" s="1">
        <v>-1.1623217560000001</v>
      </c>
      <c r="D864" s="1">
        <v>1.59451118</v>
      </c>
      <c r="E864" s="1">
        <v>0.466559373</v>
      </c>
      <c r="F864" s="1">
        <v>0.46379999999999999</v>
      </c>
      <c r="G864" s="1">
        <v>0.99909999999999999</v>
      </c>
    </row>
    <row r="865" spans="1:7" x14ac:dyDescent="0.2">
      <c r="A865" s="1" t="s">
        <v>901</v>
      </c>
      <c r="B865" s="1">
        <v>-0.246659238</v>
      </c>
      <c r="C865" s="1">
        <v>-0.40114423300000002</v>
      </c>
      <c r="D865" s="1">
        <v>1.6263093799999999</v>
      </c>
      <c r="E865" s="1">
        <v>0.80532864400000004</v>
      </c>
      <c r="F865" s="1">
        <v>0.79569999999999996</v>
      </c>
      <c r="G865" s="1">
        <v>0.99909999999999999</v>
      </c>
    </row>
    <row r="866" spans="1:7" x14ac:dyDescent="0.2">
      <c r="A866" s="1" t="s">
        <v>902</v>
      </c>
      <c r="B866" s="1">
        <v>1.0814303970000001</v>
      </c>
      <c r="C866" s="1">
        <v>1.725996506</v>
      </c>
      <c r="D866" s="1">
        <v>1.5960310630000001</v>
      </c>
      <c r="E866" s="1">
        <v>0.28031244</v>
      </c>
      <c r="F866" s="1">
        <v>0.27900000000000003</v>
      </c>
      <c r="G866" s="1">
        <v>0.99909999999999999</v>
      </c>
    </row>
    <row r="867" spans="1:7" x14ac:dyDescent="0.2">
      <c r="A867" s="1" t="s">
        <v>903</v>
      </c>
      <c r="B867" s="1">
        <v>-5.4958674999999999E-2</v>
      </c>
      <c r="C867" s="1">
        <v>-8.7689169999999997E-2</v>
      </c>
      <c r="D867" s="1">
        <v>1.5955474009999999</v>
      </c>
      <c r="E867" s="1">
        <v>0.95620536499999997</v>
      </c>
      <c r="F867" s="1">
        <v>0.95469999999999999</v>
      </c>
      <c r="G867" s="1">
        <v>0.99909999999999999</v>
      </c>
    </row>
    <row r="868" spans="1:7" x14ac:dyDescent="0.2">
      <c r="A868" s="1" t="s">
        <v>904</v>
      </c>
      <c r="B868" s="1">
        <v>-7.5626480999999995E-2</v>
      </c>
      <c r="C868" s="1">
        <v>-0.11359707500000001</v>
      </c>
      <c r="D868" s="1">
        <v>1.5020806769999999</v>
      </c>
      <c r="E868" s="1">
        <v>0.939763087</v>
      </c>
      <c r="F868" s="1">
        <v>0.93799999999999994</v>
      </c>
      <c r="G868" s="1">
        <v>0.99909999999999999</v>
      </c>
    </row>
    <row r="869" spans="1:7" x14ac:dyDescent="0.2">
      <c r="A869" s="1" t="s">
        <v>905</v>
      </c>
      <c r="B869" s="1">
        <v>0.81109831899999996</v>
      </c>
      <c r="C869" s="1">
        <v>1.2462374780000001</v>
      </c>
      <c r="D869" s="1">
        <v>1.5364813960000001</v>
      </c>
      <c r="E869" s="1">
        <v>0.417906467</v>
      </c>
      <c r="F869" s="1">
        <v>0.4037</v>
      </c>
      <c r="G869" s="1">
        <v>0.99909999999999999</v>
      </c>
    </row>
    <row r="870" spans="1:7" x14ac:dyDescent="0.2">
      <c r="A870" s="1" t="s">
        <v>906</v>
      </c>
      <c r="B870" s="1">
        <v>-1.1507820120000001</v>
      </c>
      <c r="C870" s="1">
        <v>-1.872900638</v>
      </c>
      <c r="D870" s="1">
        <v>1.6275025320000001</v>
      </c>
      <c r="E870" s="1">
        <v>0.25067313299999999</v>
      </c>
      <c r="F870" s="1">
        <v>0.25340000000000001</v>
      </c>
      <c r="G870" s="1">
        <v>0.99909999999999999</v>
      </c>
    </row>
    <row r="871" spans="1:7" x14ac:dyDescent="0.2">
      <c r="A871" s="1" t="s">
        <v>907</v>
      </c>
      <c r="B871" s="1">
        <v>4.9272750000000001E-3</v>
      </c>
      <c r="C871" s="1">
        <v>7.8442970000000001E-3</v>
      </c>
      <c r="D871" s="1">
        <v>1.592015298</v>
      </c>
      <c r="E871" s="1">
        <v>0.996071661</v>
      </c>
      <c r="F871" s="1">
        <v>0.99570000000000003</v>
      </c>
      <c r="G871" s="1">
        <v>0.99909999999999999</v>
      </c>
    </row>
    <row r="872" spans="1:7" x14ac:dyDescent="0.2">
      <c r="A872" s="1" t="s">
        <v>908</v>
      </c>
      <c r="B872" s="1">
        <v>-0.76574421199999998</v>
      </c>
      <c r="C872" s="1">
        <v>-1.1918310350000001</v>
      </c>
      <c r="D872" s="1">
        <v>1.556434925</v>
      </c>
      <c r="E872" s="1">
        <v>0.44438770999999999</v>
      </c>
      <c r="F872" s="1">
        <v>0.44080000000000003</v>
      </c>
      <c r="G872" s="1">
        <v>0.99909999999999999</v>
      </c>
    </row>
    <row r="873" spans="1:7" x14ac:dyDescent="0.2">
      <c r="A873" s="1" t="s">
        <v>909</v>
      </c>
      <c r="B873" s="1">
        <v>0.88669642199999998</v>
      </c>
      <c r="C873" s="1">
        <v>1.353613964</v>
      </c>
      <c r="D873" s="1">
        <v>1.52658106</v>
      </c>
      <c r="E873" s="1">
        <v>0.375902077</v>
      </c>
      <c r="F873" s="1">
        <v>0.37219999999999998</v>
      </c>
      <c r="G873" s="1">
        <v>0.99909999999999999</v>
      </c>
    </row>
    <row r="874" spans="1:7" x14ac:dyDescent="0.2">
      <c r="A874" s="1" t="s">
        <v>910</v>
      </c>
      <c r="B874" s="1">
        <v>0.94177672999999995</v>
      </c>
      <c r="C874" s="1">
        <v>1.5216551920000001</v>
      </c>
      <c r="D874" s="1">
        <v>1.6157281699999999</v>
      </c>
      <c r="E874" s="1">
        <v>0.34701078600000002</v>
      </c>
      <c r="F874" s="1">
        <v>0.34949999999999998</v>
      </c>
      <c r="G874" s="1">
        <v>0.99909999999999999</v>
      </c>
    </row>
    <row r="875" spans="1:7" x14ac:dyDescent="0.2">
      <c r="A875" s="1" t="s">
        <v>911</v>
      </c>
      <c r="B875" s="1">
        <v>0.87428583699999995</v>
      </c>
      <c r="C875" s="1">
        <v>1.4274131990000001</v>
      </c>
      <c r="D875" s="1">
        <v>1.632661927</v>
      </c>
      <c r="E875" s="1">
        <v>0.38261219499999999</v>
      </c>
      <c r="F875" s="1">
        <v>0.37580000000000002</v>
      </c>
      <c r="G875" s="1">
        <v>0.99909999999999999</v>
      </c>
    </row>
    <row r="876" spans="1:7" x14ac:dyDescent="0.2">
      <c r="A876" s="1" t="s">
        <v>912</v>
      </c>
      <c r="B876" s="1">
        <v>0.78372357400000003</v>
      </c>
      <c r="C876" s="1">
        <v>1.2623773330000001</v>
      </c>
      <c r="D876" s="1">
        <v>1.610743093</v>
      </c>
      <c r="E876" s="1">
        <v>0.43377663999999999</v>
      </c>
      <c r="F876" s="1">
        <v>0.42780000000000001</v>
      </c>
      <c r="G876" s="1">
        <v>0.99909999999999999</v>
      </c>
    </row>
    <row r="877" spans="1:7" x14ac:dyDescent="0.2">
      <c r="A877" s="1" t="s">
        <v>913</v>
      </c>
      <c r="B877" s="1">
        <v>1.106034035</v>
      </c>
      <c r="C877" s="1">
        <v>1.7966879149999999</v>
      </c>
      <c r="D877" s="1">
        <v>1.624441797</v>
      </c>
      <c r="E877" s="1">
        <v>0.269534887</v>
      </c>
      <c r="F877" s="1">
        <v>0.26579999999999998</v>
      </c>
      <c r="G877" s="1">
        <v>0.99909999999999999</v>
      </c>
    </row>
    <row r="878" spans="1:7" x14ac:dyDescent="0.2">
      <c r="A878" s="1" t="s">
        <v>914</v>
      </c>
      <c r="B878" s="1">
        <v>-0.79952085900000003</v>
      </c>
      <c r="C878" s="1">
        <v>-1.3000970359999999</v>
      </c>
      <c r="D878" s="1">
        <v>1.6260952070000001</v>
      </c>
      <c r="E878" s="1">
        <v>0.424576024</v>
      </c>
      <c r="F878" s="1">
        <v>0.42980000000000002</v>
      </c>
      <c r="G878" s="1">
        <v>0.99909999999999999</v>
      </c>
    </row>
    <row r="879" spans="1:7" x14ac:dyDescent="0.2">
      <c r="A879" s="1" t="s">
        <v>915</v>
      </c>
      <c r="B879" s="1">
        <v>0.72800896800000003</v>
      </c>
      <c r="C879" s="1">
        <v>1.179972105</v>
      </c>
      <c r="D879" s="1">
        <v>1.6208208369999999</v>
      </c>
      <c r="E879" s="1">
        <v>0.46713551399999997</v>
      </c>
      <c r="F879" s="1">
        <v>0.46060000000000001</v>
      </c>
      <c r="G879" s="1">
        <v>0.99909999999999999</v>
      </c>
    </row>
    <row r="880" spans="1:7" x14ac:dyDescent="0.2">
      <c r="A880" s="1" t="s">
        <v>916</v>
      </c>
      <c r="B880" s="1">
        <v>3.6382579999999998E-2</v>
      </c>
      <c r="C880" s="1">
        <v>5.9053946000000003E-2</v>
      </c>
      <c r="D880" s="1">
        <v>1.6231379189999999</v>
      </c>
      <c r="E880" s="1">
        <v>0.97099977800000004</v>
      </c>
      <c r="F880" s="1">
        <v>0.96919999999999995</v>
      </c>
      <c r="G880" s="1">
        <v>0.99909999999999999</v>
      </c>
    </row>
    <row r="881" spans="1:7" x14ac:dyDescent="0.2">
      <c r="A881" s="1" t="s">
        <v>917</v>
      </c>
      <c r="B881" s="1">
        <v>-3.7419551000000002E-2</v>
      </c>
      <c r="C881" s="1">
        <v>-5.8808867000000001E-2</v>
      </c>
      <c r="D881" s="1">
        <v>1.5716080219999999</v>
      </c>
      <c r="E881" s="1">
        <v>0.97017359999999997</v>
      </c>
      <c r="F881" s="1">
        <v>0.97140000000000004</v>
      </c>
      <c r="G881" s="1">
        <v>0.99909999999999999</v>
      </c>
    </row>
    <row r="882" spans="1:7" x14ac:dyDescent="0.2">
      <c r="A882" s="1" t="s">
        <v>918</v>
      </c>
      <c r="B882" s="1">
        <v>-0.32164259299999998</v>
      </c>
      <c r="C882" s="1">
        <v>-0.51071787800000001</v>
      </c>
      <c r="D882" s="1">
        <v>1.587842808</v>
      </c>
      <c r="E882" s="1">
        <v>0.74793151800000002</v>
      </c>
      <c r="F882" s="1">
        <v>0.74850000000000005</v>
      </c>
      <c r="G882" s="1">
        <v>0.99909999999999999</v>
      </c>
    </row>
    <row r="883" spans="1:7" x14ac:dyDescent="0.2">
      <c r="A883" s="1" t="s">
        <v>919</v>
      </c>
      <c r="B883" s="1">
        <v>1.0335871240000001</v>
      </c>
      <c r="C883" s="1">
        <v>1.6410267300000001</v>
      </c>
      <c r="D883" s="1">
        <v>1.5877004379999999</v>
      </c>
      <c r="E883" s="1">
        <v>0.30210246499999999</v>
      </c>
      <c r="F883" s="1">
        <v>0.29870000000000002</v>
      </c>
      <c r="G883" s="1">
        <v>0.99909999999999999</v>
      </c>
    </row>
    <row r="884" spans="1:7" x14ac:dyDescent="0.2">
      <c r="A884" s="1" t="s">
        <v>920</v>
      </c>
      <c r="B884" s="1">
        <v>-0.44352412499999999</v>
      </c>
      <c r="C884" s="1">
        <v>-0.68639001600000005</v>
      </c>
      <c r="D884" s="1">
        <v>1.5475821439999999</v>
      </c>
      <c r="E884" s="1">
        <v>0.65768361500000005</v>
      </c>
      <c r="F884" s="1">
        <v>0.66120000000000001</v>
      </c>
      <c r="G884" s="1">
        <v>0.99909999999999999</v>
      </c>
    </row>
    <row r="885" spans="1:7" x14ac:dyDescent="0.2">
      <c r="A885" s="1" t="s">
        <v>921</v>
      </c>
      <c r="B885" s="1">
        <v>0.64784845599999996</v>
      </c>
      <c r="C885" s="1">
        <v>0.97218462299999997</v>
      </c>
      <c r="D885" s="1">
        <v>1.5006358559999999</v>
      </c>
      <c r="E885" s="1">
        <v>0.51754319599999998</v>
      </c>
      <c r="F885" s="1">
        <v>0.51429999999999998</v>
      </c>
      <c r="G885" s="1">
        <v>0.99909999999999999</v>
      </c>
    </row>
    <row r="886" spans="1:7" x14ac:dyDescent="0.2">
      <c r="A886" s="1" t="s">
        <v>922</v>
      </c>
      <c r="B886" s="1">
        <v>1.125690165</v>
      </c>
      <c r="C886" s="1">
        <v>1.768182763</v>
      </c>
      <c r="D886" s="1">
        <v>1.570754384</v>
      </c>
      <c r="E886" s="1">
        <v>0.26113240599999998</v>
      </c>
      <c r="F886" s="1">
        <v>0.26840000000000003</v>
      </c>
      <c r="G886" s="1">
        <v>0.99909999999999999</v>
      </c>
    </row>
    <row r="887" spans="1:7" x14ac:dyDescent="0.2">
      <c r="A887" s="1" t="s">
        <v>923</v>
      </c>
      <c r="B887" s="1">
        <v>-0.60618224700000001</v>
      </c>
      <c r="C887" s="1">
        <v>-0.93433540999999998</v>
      </c>
      <c r="D887" s="1">
        <v>1.5413440679999999</v>
      </c>
      <c r="E887" s="1">
        <v>0.54481950599999995</v>
      </c>
      <c r="F887" s="1">
        <v>0.55030000000000001</v>
      </c>
      <c r="G887" s="1">
        <v>0.99909999999999999</v>
      </c>
    </row>
    <row r="888" spans="1:7" x14ac:dyDescent="0.2">
      <c r="A888" s="1" t="s">
        <v>924</v>
      </c>
      <c r="B888" s="1">
        <v>0.25971071000000001</v>
      </c>
      <c r="C888" s="1">
        <v>0.39640278899999998</v>
      </c>
      <c r="D888" s="1">
        <v>1.526324381</v>
      </c>
      <c r="E888" s="1">
        <v>0.79525239000000003</v>
      </c>
      <c r="F888" s="1">
        <v>0.79759999999999998</v>
      </c>
      <c r="G888" s="1">
        <v>0.99909999999999999</v>
      </c>
    </row>
    <row r="889" spans="1:7" x14ac:dyDescent="0.2">
      <c r="A889" s="1" t="s">
        <v>925</v>
      </c>
      <c r="B889" s="1">
        <v>0.26864859499999999</v>
      </c>
      <c r="C889" s="1">
        <v>0.42694309600000002</v>
      </c>
      <c r="D889" s="1">
        <v>1.58922512</v>
      </c>
      <c r="E889" s="1">
        <v>0.788371618</v>
      </c>
      <c r="F889" s="1">
        <v>0.79279999999999995</v>
      </c>
      <c r="G889" s="1">
        <v>0.99909999999999999</v>
      </c>
    </row>
    <row r="890" spans="1:7" x14ac:dyDescent="0.2">
      <c r="A890" s="1" t="s">
        <v>926</v>
      </c>
      <c r="B890" s="1">
        <v>0.90190448700000003</v>
      </c>
      <c r="C890" s="1">
        <v>1.3547073489999999</v>
      </c>
      <c r="D890" s="1">
        <v>1.5020519000000001</v>
      </c>
      <c r="E890" s="1">
        <v>0.36777964400000002</v>
      </c>
      <c r="F890" s="1">
        <v>0.3649</v>
      </c>
      <c r="G890" s="1">
        <v>0.99909999999999999</v>
      </c>
    </row>
    <row r="891" spans="1:7" x14ac:dyDescent="0.2">
      <c r="A891" s="1" t="s">
        <v>927</v>
      </c>
      <c r="B891" s="1">
        <v>0.34242419400000002</v>
      </c>
      <c r="C891" s="1">
        <v>0.53582719899999998</v>
      </c>
      <c r="D891" s="1">
        <v>1.564805314</v>
      </c>
      <c r="E891" s="1">
        <v>0.73225439699999995</v>
      </c>
      <c r="F891" s="1">
        <v>0.73380000000000001</v>
      </c>
      <c r="G891" s="1">
        <v>0.99909999999999999</v>
      </c>
    </row>
    <row r="892" spans="1:7" x14ac:dyDescent="0.2">
      <c r="A892" s="1" t="s">
        <v>928</v>
      </c>
      <c r="B892" s="1">
        <v>-0.67736618800000004</v>
      </c>
      <c r="C892" s="1">
        <v>-1.0502553400000001</v>
      </c>
      <c r="D892" s="1">
        <v>1.550498621</v>
      </c>
      <c r="E892" s="1">
        <v>0.498658512</v>
      </c>
      <c r="F892" s="1">
        <v>0.50409999999999999</v>
      </c>
      <c r="G892" s="1">
        <v>0.99909999999999999</v>
      </c>
    </row>
    <row r="893" spans="1:7" x14ac:dyDescent="0.2">
      <c r="A893" s="1" t="s">
        <v>929</v>
      </c>
      <c r="B893" s="1">
        <v>0.17637439999999999</v>
      </c>
      <c r="C893" s="1">
        <v>0.28641016699999999</v>
      </c>
      <c r="D893" s="1">
        <v>1.6238760720000001</v>
      </c>
      <c r="E893" s="1">
        <v>0.86011034799999997</v>
      </c>
      <c r="F893" s="1">
        <v>0.85440000000000005</v>
      </c>
      <c r="G893" s="1">
        <v>0.99909999999999999</v>
      </c>
    </row>
    <row r="894" spans="1:7" x14ac:dyDescent="0.2">
      <c r="A894" s="1" t="s">
        <v>930</v>
      </c>
      <c r="B894" s="1">
        <v>-0.776521142</v>
      </c>
      <c r="C894" s="1">
        <v>-1.2388508629999999</v>
      </c>
      <c r="D894" s="1">
        <v>1.595385877</v>
      </c>
      <c r="E894" s="1">
        <v>0.43800960300000003</v>
      </c>
      <c r="F894" s="1">
        <v>0.43880000000000002</v>
      </c>
      <c r="G894" s="1">
        <v>0.99909999999999999</v>
      </c>
    </row>
    <row r="895" spans="1:7" x14ac:dyDescent="0.2">
      <c r="A895" s="1" t="s">
        <v>931</v>
      </c>
      <c r="B895" s="1">
        <v>-0.70858215800000002</v>
      </c>
      <c r="C895" s="1">
        <v>-1.1226135399999999</v>
      </c>
      <c r="D895" s="1">
        <v>1.5843096329999999</v>
      </c>
      <c r="E895" s="1">
        <v>0.47909487899999997</v>
      </c>
      <c r="F895" s="1">
        <v>0.48209999999999997</v>
      </c>
      <c r="G895" s="1">
        <v>0.99909999999999999</v>
      </c>
    </row>
    <row r="896" spans="1:7" x14ac:dyDescent="0.2">
      <c r="A896" s="1" t="s">
        <v>932</v>
      </c>
      <c r="B896" s="1">
        <v>-0.862099269</v>
      </c>
      <c r="C896" s="1">
        <v>-1.411777456</v>
      </c>
      <c r="D896" s="1">
        <v>1.6376042829999999</v>
      </c>
      <c r="E896" s="1">
        <v>0.38927247799999998</v>
      </c>
      <c r="F896" s="1">
        <v>0.3826</v>
      </c>
      <c r="G896" s="1">
        <v>0.99909999999999999</v>
      </c>
    </row>
    <row r="897" spans="1:7" x14ac:dyDescent="0.2">
      <c r="A897" s="1" t="s">
        <v>933</v>
      </c>
      <c r="B897" s="1">
        <v>-0.18563288999999999</v>
      </c>
      <c r="C897" s="1">
        <v>-0.28511188700000001</v>
      </c>
      <c r="D897" s="1">
        <v>1.535891012</v>
      </c>
      <c r="E897" s="1">
        <v>0.85284917699999996</v>
      </c>
      <c r="F897" s="1">
        <v>0.85840000000000005</v>
      </c>
      <c r="G897" s="1">
        <v>0.99909999999999999</v>
      </c>
    </row>
    <row r="898" spans="1:7" x14ac:dyDescent="0.2">
      <c r="A898" s="1" t="s">
        <v>934</v>
      </c>
      <c r="B898" s="1">
        <v>-1.0212488740000001</v>
      </c>
      <c r="C898" s="1">
        <v>-1.5698994989999999</v>
      </c>
      <c r="D898" s="1">
        <v>1.5372349869999999</v>
      </c>
      <c r="E898" s="1">
        <v>0.30790082099999999</v>
      </c>
      <c r="F898" s="1">
        <v>0.2949</v>
      </c>
      <c r="G898" s="1">
        <v>0.99909999999999999</v>
      </c>
    </row>
    <row r="899" spans="1:7" x14ac:dyDescent="0.2">
      <c r="A899" s="1" t="s">
        <v>935</v>
      </c>
      <c r="B899" s="1">
        <v>2.7212910999999999E-2</v>
      </c>
      <c r="C899" s="1">
        <v>4.3334905E-2</v>
      </c>
      <c r="D899" s="1">
        <v>1.5924391849999999</v>
      </c>
      <c r="E899" s="1">
        <v>0.97830672399999996</v>
      </c>
      <c r="F899" s="1">
        <v>0.97770000000000001</v>
      </c>
      <c r="G899" s="1">
        <v>0.99909999999999999</v>
      </c>
    </row>
    <row r="900" spans="1:7" x14ac:dyDescent="0.2">
      <c r="A900" s="1" t="s">
        <v>936</v>
      </c>
      <c r="B900" s="1">
        <v>-0.118355037</v>
      </c>
      <c r="C900" s="1">
        <v>-0.19525910299999999</v>
      </c>
      <c r="D900" s="1">
        <v>1.649774335</v>
      </c>
      <c r="E900" s="1">
        <v>0.90585991899999996</v>
      </c>
      <c r="F900" s="1">
        <v>0.90739999999999998</v>
      </c>
      <c r="G900" s="1">
        <v>0.99909999999999999</v>
      </c>
    </row>
    <row r="901" spans="1:7" x14ac:dyDescent="0.2">
      <c r="A901" s="1" t="s">
        <v>937</v>
      </c>
      <c r="B901" s="1">
        <v>-0.46308862000000001</v>
      </c>
      <c r="C901" s="1">
        <v>-0.69576391500000001</v>
      </c>
      <c r="D901" s="1">
        <v>1.5024422639999999</v>
      </c>
      <c r="E901" s="1">
        <v>0.64361270100000001</v>
      </c>
      <c r="F901" s="1">
        <v>0.64649999999999996</v>
      </c>
      <c r="G901" s="1">
        <v>0.99909999999999999</v>
      </c>
    </row>
    <row r="902" spans="1:7" x14ac:dyDescent="0.2">
      <c r="A902" s="1" t="s">
        <v>938</v>
      </c>
      <c r="B902" s="1">
        <v>1.5107894E-2</v>
      </c>
      <c r="C902" s="1">
        <v>2.4481704999999999E-2</v>
      </c>
      <c r="D902" s="1">
        <v>1.620457797</v>
      </c>
      <c r="E902" s="1">
        <v>0.98795542999999997</v>
      </c>
      <c r="F902" s="1">
        <v>0.9859</v>
      </c>
      <c r="G902" s="1">
        <v>0.99909999999999999</v>
      </c>
    </row>
    <row r="903" spans="1:7" x14ac:dyDescent="0.2">
      <c r="A903" s="1" t="s">
        <v>939</v>
      </c>
      <c r="B903" s="1">
        <v>-9.1566690000000006E-2</v>
      </c>
      <c r="C903" s="1">
        <v>-0.14013257700000001</v>
      </c>
      <c r="D903" s="1">
        <v>1.530388139</v>
      </c>
      <c r="E903" s="1">
        <v>0.92709907899999999</v>
      </c>
      <c r="F903" s="1">
        <v>0.92730000000000001</v>
      </c>
      <c r="G903" s="1">
        <v>0.99909999999999999</v>
      </c>
    </row>
    <row r="904" spans="1:7" x14ac:dyDescent="0.2">
      <c r="A904" s="1" t="s">
        <v>940</v>
      </c>
      <c r="B904" s="1">
        <v>-5.4102029000000003E-2</v>
      </c>
      <c r="C904" s="1">
        <v>-8.1937108999999994E-2</v>
      </c>
      <c r="D904" s="1">
        <v>1.5144923340000001</v>
      </c>
      <c r="E904" s="1">
        <v>0.95688732200000004</v>
      </c>
      <c r="F904" s="1">
        <v>0.95820000000000005</v>
      </c>
      <c r="G904" s="1">
        <v>0.99909999999999999</v>
      </c>
    </row>
    <row r="905" spans="1:7" x14ac:dyDescent="0.2">
      <c r="A905" s="1" t="s">
        <v>941</v>
      </c>
      <c r="B905" s="1">
        <v>1.103773229</v>
      </c>
      <c r="C905" s="1">
        <v>1.6610916170000001</v>
      </c>
      <c r="D905" s="1">
        <v>1.5049210959999999</v>
      </c>
      <c r="E905" s="1">
        <v>0.27051314199999998</v>
      </c>
      <c r="F905" s="1">
        <v>0.27329999999999999</v>
      </c>
      <c r="G905" s="1">
        <v>0.99909999999999999</v>
      </c>
    </row>
    <row r="906" spans="1:7" x14ac:dyDescent="0.2">
      <c r="A906" s="1" t="s">
        <v>942</v>
      </c>
      <c r="B906" s="1">
        <v>0.66762590700000002</v>
      </c>
      <c r="C906" s="1">
        <v>1.015470826</v>
      </c>
      <c r="D906" s="1">
        <v>1.5210177069999999</v>
      </c>
      <c r="E906" s="1">
        <v>0.50484913499999995</v>
      </c>
      <c r="F906" s="1">
        <v>0.50790000000000002</v>
      </c>
      <c r="G906" s="1">
        <v>0.99909999999999999</v>
      </c>
    </row>
    <row r="907" spans="1:7" x14ac:dyDescent="0.2">
      <c r="A907" s="1" t="s">
        <v>943</v>
      </c>
      <c r="B907" s="1">
        <v>0.43052175300000001</v>
      </c>
      <c r="C907" s="1">
        <v>0.66324583199999998</v>
      </c>
      <c r="D907" s="1">
        <v>1.540562883</v>
      </c>
      <c r="E907" s="1">
        <v>0.66710327400000002</v>
      </c>
      <c r="F907" s="1">
        <v>0.66949999999999998</v>
      </c>
      <c r="G907" s="1">
        <v>0.99909999999999999</v>
      </c>
    </row>
    <row r="908" spans="1:7" x14ac:dyDescent="0.2">
      <c r="A908" s="1" t="s">
        <v>944</v>
      </c>
      <c r="B908" s="1">
        <v>-0.56283641799999995</v>
      </c>
      <c r="C908" s="1">
        <v>-0.87581605299999998</v>
      </c>
      <c r="D908" s="1">
        <v>1.5560756630000001</v>
      </c>
      <c r="E908" s="1">
        <v>0.57393672799999995</v>
      </c>
      <c r="F908" s="1">
        <v>0.57199999999999995</v>
      </c>
      <c r="G908" s="1">
        <v>0.99909999999999999</v>
      </c>
    </row>
    <row r="909" spans="1:7" x14ac:dyDescent="0.2">
      <c r="A909" s="1" t="s">
        <v>945</v>
      </c>
      <c r="B909" s="1">
        <v>1.1418398949999999</v>
      </c>
      <c r="C909" s="1">
        <v>1.7063801000000001</v>
      </c>
      <c r="D909" s="1">
        <v>1.4944127519999999</v>
      </c>
      <c r="E909" s="1">
        <v>0.25436634400000002</v>
      </c>
      <c r="F909" s="1">
        <v>0.25600000000000001</v>
      </c>
      <c r="G909" s="1">
        <v>0.99909999999999999</v>
      </c>
    </row>
    <row r="910" spans="1:7" x14ac:dyDescent="0.2">
      <c r="A910" s="1" t="s">
        <v>946</v>
      </c>
      <c r="B910" s="1">
        <v>0.326872675</v>
      </c>
      <c r="C910" s="1">
        <v>0.52219742199999997</v>
      </c>
      <c r="D910" s="1">
        <v>1.5975560609999999</v>
      </c>
      <c r="E910" s="1">
        <v>0.74397590800000002</v>
      </c>
      <c r="F910" s="1">
        <v>0.75280000000000002</v>
      </c>
      <c r="G910" s="1">
        <v>0.99909999999999999</v>
      </c>
    </row>
    <row r="911" spans="1:7" x14ac:dyDescent="0.2">
      <c r="A911" s="1" t="s">
        <v>947</v>
      </c>
      <c r="B911" s="1">
        <v>8.6655566000000003E-2</v>
      </c>
      <c r="C911" s="1">
        <v>0.13776659199999999</v>
      </c>
      <c r="D911" s="1">
        <v>1.5898181600000001</v>
      </c>
      <c r="E911" s="1">
        <v>0.93099899100000005</v>
      </c>
      <c r="F911" s="1">
        <v>0.93379999999999996</v>
      </c>
      <c r="G911" s="1">
        <v>0.99909999999999999</v>
      </c>
    </row>
    <row r="912" spans="1:7" x14ac:dyDescent="0.2">
      <c r="A912" s="1" t="s">
        <v>948</v>
      </c>
      <c r="B912" s="1">
        <v>-0.485768007</v>
      </c>
      <c r="C912" s="1">
        <v>-0.77523870500000003</v>
      </c>
      <c r="D912" s="1">
        <v>1.5959031749999999</v>
      </c>
      <c r="E912" s="1">
        <v>0.62746101799999998</v>
      </c>
      <c r="F912" s="1">
        <v>0.63380000000000003</v>
      </c>
      <c r="G912" s="1">
        <v>0.99909999999999999</v>
      </c>
    </row>
    <row r="913" spans="1:7" x14ac:dyDescent="0.2">
      <c r="A913" s="1" t="s">
        <v>949</v>
      </c>
      <c r="B913" s="1">
        <v>-0.91880877800000005</v>
      </c>
      <c r="C913" s="1">
        <v>-1.481216723</v>
      </c>
      <c r="D913" s="1">
        <v>1.612105541</v>
      </c>
      <c r="E913" s="1">
        <v>0.35888121299999998</v>
      </c>
      <c r="F913" s="1">
        <v>0.35830000000000001</v>
      </c>
      <c r="G913" s="1">
        <v>0.99909999999999999</v>
      </c>
    </row>
    <row r="914" spans="1:7" x14ac:dyDescent="0.2">
      <c r="A914" s="1" t="s">
        <v>950</v>
      </c>
      <c r="B914" s="1">
        <v>-0.52773741799999996</v>
      </c>
      <c r="C914" s="1">
        <v>-0.80917777099999999</v>
      </c>
      <c r="D914" s="1">
        <v>1.533296188</v>
      </c>
      <c r="E914" s="1">
        <v>0.59804393199999994</v>
      </c>
      <c r="F914" s="1">
        <v>0.59840000000000004</v>
      </c>
      <c r="G914" s="1">
        <v>0.99909999999999999</v>
      </c>
    </row>
    <row r="915" spans="1:7" x14ac:dyDescent="0.2">
      <c r="A915" s="1" t="s">
        <v>951</v>
      </c>
      <c r="B915" s="1">
        <v>0.28565448500000001</v>
      </c>
      <c r="C915" s="1">
        <v>0.44494953999999998</v>
      </c>
      <c r="D915" s="1">
        <v>1.5576494089999999</v>
      </c>
      <c r="E915" s="1">
        <v>0.77532586699999995</v>
      </c>
      <c r="F915" s="1">
        <v>0.77739999999999998</v>
      </c>
      <c r="G915" s="1">
        <v>0.99909999999999999</v>
      </c>
    </row>
    <row r="916" spans="1:7" x14ac:dyDescent="0.2">
      <c r="A916" s="1" t="s">
        <v>952</v>
      </c>
      <c r="B916" s="1">
        <v>-0.44454700699999999</v>
      </c>
      <c r="C916" s="1">
        <v>-0.70557739799999997</v>
      </c>
      <c r="D916" s="1">
        <v>1.587182877</v>
      </c>
      <c r="E916" s="1">
        <v>0.65694486799999996</v>
      </c>
      <c r="F916" s="1">
        <v>0.65800000000000003</v>
      </c>
      <c r="G916" s="1">
        <v>0.99909999999999999</v>
      </c>
    </row>
    <row r="917" spans="1:7" x14ac:dyDescent="0.2">
      <c r="A917" s="1" t="s">
        <v>953</v>
      </c>
      <c r="B917" s="1">
        <v>1.1190906190000001</v>
      </c>
      <c r="C917" s="1">
        <v>1.6959253459999999</v>
      </c>
      <c r="D917" s="1">
        <v>1.515449525</v>
      </c>
      <c r="E917" s="1">
        <v>0.26393301000000002</v>
      </c>
      <c r="F917" s="1">
        <v>0.26450000000000001</v>
      </c>
      <c r="G917" s="1">
        <v>0.99909999999999999</v>
      </c>
    </row>
    <row r="918" spans="1:7" x14ac:dyDescent="0.2">
      <c r="A918" s="1" t="s">
        <v>954</v>
      </c>
      <c r="B918" s="1">
        <v>-2.9578107999999999E-2</v>
      </c>
      <c r="C918" s="1">
        <v>-4.7929605E-2</v>
      </c>
      <c r="D918" s="1">
        <v>1.620441896</v>
      </c>
      <c r="E918" s="1">
        <v>0.97642179200000001</v>
      </c>
      <c r="F918" s="1">
        <v>0.97399999999999998</v>
      </c>
      <c r="G918" s="1">
        <v>0.99909999999999999</v>
      </c>
    </row>
    <row r="919" spans="1:7" x14ac:dyDescent="0.2">
      <c r="A919" s="1" t="s">
        <v>955</v>
      </c>
      <c r="B919" s="1">
        <v>-0.106579442</v>
      </c>
      <c r="C919" s="1">
        <v>-0.17379535500000001</v>
      </c>
      <c r="D919" s="1">
        <v>1.6306649</v>
      </c>
      <c r="E919" s="1">
        <v>0.91518879200000003</v>
      </c>
      <c r="F919" s="1">
        <v>0.91410000000000002</v>
      </c>
      <c r="G919" s="1">
        <v>0.99909999999999999</v>
      </c>
    </row>
    <row r="920" spans="1:7" x14ac:dyDescent="0.2">
      <c r="A920" s="1" t="s">
        <v>956</v>
      </c>
      <c r="B920" s="1">
        <v>0.43153413000000002</v>
      </c>
      <c r="C920" s="1">
        <v>0.66001796099999999</v>
      </c>
      <c r="D920" s="1">
        <v>1.52946874</v>
      </c>
      <c r="E920" s="1">
        <v>0.66636793000000005</v>
      </c>
      <c r="F920" s="1">
        <v>0.67049999999999998</v>
      </c>
      <c r="G920" s="1">
        <v>0.99909999999999999</v>
      </c>
    </row>
    <row r="921" spans="1:7" x14ac:dyDescent="0.2">
      <c r="A921" s="1" t="s">
        <v>957</v>
      </c>
      <c r="B921" s="1">
        <v>-0.17640019100000001</v>
      </c>
      <c r="C921" s="1">
        <v>-0.278707021</v>
      </c>
      <c r="D921" s="1">
        <v>1.5799700679999999</v>
      </c>
      <c r="E921" s="1">
        <v>0.86009010399999997</v>
      </c>
      <c r="F921" s="1">
        <v>0.85360000000000003</v>
      </c>
      <c r="G921" s="1">
        <v>0.99909999999999999</v>
      </c>
    </row>
    <row r="922" spans="1:7" x14ac:dyDescent="0.2">
      <c r="A922" s="1" t="s">
        <v>958</v>
      </c>
      <c r="B922" s="1">
        <v>-0.441378088</v>
      </c>
      <c r="C922" s="1">
        <v>-0.67878808099999999</v>
      </c>
      <c r="D922" s="1">
        <v>1.5378835049999999</v>
      </c>
      <c r="E922" s="1">
        <v>0.65923461900000002</v>
      </c>
      <c r="F922" s="1">
        <v>0.65880000000000005</v>
      </c>
      <c r="G922" s="1">
        <v>0.99909999999999999</v>
      </c>
    </row>
    <row r="923" spans="1:7" x14ac:dyDescent="0.2">
      <c r="A923" s="1" t="s">
        <v>959</v>
      </c>
      <c r="B923" s="1">
        <v>-0.91908466099999997</v>
      </c>
      <c r="C923" s="1">
        <v>-1.406283022</v>
      </c>
      <c r="D923" s="1">
        <v>1.5300908419999999</v>
      </c>
      <c r="E923" s="1">
        <v>0.35873712499999999</v>
      </c>
      <c r="F923" s="1">
        <v>0.36409999999999998</v>
      </c>
      <c r="G923" s="1">
        <v>0.99909999999999999</v>
      </c>
    </row>
    <row r="924" spans="1:7" x14ac:dyDescent="0.2">
      <c r="A924" s="1" t="s">
        <v>960</v>
      </c>
      <c r="B924" s="1">
        <v>-0.201249234</v>
      </c>
      <c r="C924" s="1">
        <v>-0.32233305200000001</v>
      </c>
      <c r="D924" s="1">
        <v>1.6016610090000001</v>
      </c>
      <c r="E924" s="1">
        <v>0.84063036899999999</v>
      </c>
      <c r="F924" s="1">
        <v>0.83589999999999998</v>
      </c>
      <c r="G924" s="1">
        <v>0.99909999999999999</v>
      </c>
    </row>
    <row r="925" spans="1:7" x14ac:dyDescent="0.2">
      <c r="A925" s="1" t="s">
        <v>961</v>
      </c>
      <c r="B925" s="1">
        <v>-0.62916114099999998</v>
      </c>
      <c r="C925" s="1">
        <v>-1.007300123</v>
      </c>
      <c r="D925" s="1">
        <v>1.601020879</v>
      </c>
      <c r="E925" s="1">
        <v>0.52968828199999995</v>
      </c>
      <c r="F925" s="1">
        <v>0.52439999999999998</v>
      </c>
      <c r="G925" s="1">
        <v>0.99909999999999999</v>
      </c>
    </row>
    <row r="926" spans="1:7" x14ac:dyDescent="0.2">
      <c r="A926" s="1" t="s">
        <v>962</v>
      </c>
      <c r="B926" s="1">
        <v>0.123589588</v>
      </c>
      <c r="C926" s="1">
        <v>0.19570352499999999</v>
      </c>
      <c r="D926" s="1">
        <v>1.5834952499999999</v>
      </c>
      <c r="E926" s="1">
        <v>0.90171710699999996</v>
      </c>
      <c r="F926" s="1">
        <v>0.90459999999999996</v>
      </c>
      <c r="G926" s="1">
        <v>0.99909999999999999</v>
      </c>
    </row>
    <row r="927" spans="1:7" x14ac:dyDescent="0.2">
      <c r="A927" s="1" t="s">
        <v>963</v>
      </c>
      <c r="B927" s="1">
        <v>-0.72625062500000004</v>
      </c>
      <c r="C927" s="1">
        <v>-1.173619787</v>
      </c>
      <c r="D927" s="1">
        <v>1.615998316</v>
      </c>
      <c r="E927" s="1">
        <v>0.46821107899999997</v>
      </c>
      <c r="F927" s="1">
        <v>0.47670000000000001</v>
      </c>
      <c r="G927" s="1">
        <v>0.99909999999999999</v>
      </c>
    </row>
    <row r="928" spans="1:7" x14ac:dyDescent="0.2">
      <c r="A928" s="1" t="s">
        <v>964</v>
      </c>
      <c r="B928" s="1">
        <v>-0.49407034500000002</v>
      </c>
      <c r="C928" s="1">
        <v>-0.78256227099999998</v>
      </c>
      <c r="D928" s="1">
        <v>1.583908605</v>
      </c>
      <c r="E928" s="1">
        <v>0.62159232200000003</v>
      </c>
      <c r="F928" s="1">
        <v>0.61739999999999995</v>
      </c>
      <c r="G928" s="1">
        <v>0.99909999999999999</v>
      </c>
    </row>
    <row r="929" spans="1:7" x14ac:dyDescent="0.2">
      <c r="A929" s="1" t="s">
        <v>965</v>
      </c>
      <c r="B929" s="1">
        <v>1.0511046129999999</v>
      </c>
      <c r="C929" s="1">
        <v>1.572905014</v>
      </c>
      <c r="D929" s="1">
        <v>1.4964305120000001</v>
      </c>
      <c r="E929" s="1">
        <v>0.29399629300000002</v>
      </c>
      <c r="F929" s="1">
        <v>0.2848</v>
      </c>
      <c r="G929" s="1">
        <v>0.99909999999999999</v>
      </c>
    </row>
    <row r="930" spans="1:7" x14ac:dyDescent="0.2">
      <c r="A930" s="1" t="s">
        <v>966</v>
      </c>
      <c r="B930" s="1">
        <v>0.34955804899999998</v>
      </c>
      <c r="C930" s="1">
        <v>0.55873905700000004</v>
      </c>
      <c r="D930" s="1">
        <v>1.5984156549999999</v>
      </c>
      <c r="E930" s="1">
        <v>0.726898194</v>
      </c>
      <c r="F930" s="1">
        <v>0.72670000000000001</v>
      </c>
      <c r="G930" s="1">
        <v>0.99909999999999999</v>
      </c>
    </row>
    <row r="931" spans="1:7" x14ac:dyDescent="0.2">
      <c r="A931" s="1" t="s">
        <v>967</v>
      </c>
      <c r="B931" s="1">
        <v>0.30809299099999998</v>
      </c>
      <c r="C931" s="1">
        <v>0.48276591600000002</v>
      </c>
      <c r="D931" s="1">
        <v>1.5669487129999999</v>
      </c>
      <c r="E931" s="1">
        <v>0.75821015999999997</v>
      </c>
      <c r="F931" s="1">
        <v>0.76429999999999998</v>
      </c>
      <c r="G931" s="1">
        <v>0.99909999999999999</v>
      </c>
    </row>
    <row r="932" spans="1:7" x14ac:dyDescent="0.2">
      <c r="A932" s="1" t="s">
        <v>968</v>
      </c>
      <c r="B932" s="1">
        <v>0.62574883100000001</v>
      </c>
      <c r="C932" s="1">
        <v>0.98491744800000003</v>
      </c>
      <c r="D932" s="1">
        <v>1.573982083</v>
      </c>
      <c r="E932" s="1">
        <v>0.531921592</v>
      </c>
      <c r="F932" s="1">
        <v>0.53059999999999996</v>
      </c>
      <c r="G932" s="1">
        <v>0.99909999999999999</v>
      </c>
    </row>
    <row r="933" spans="1:7" x14ac:dyDescent="0.2">
      <c r="A933" s="1" t="s">
        <v>969</v>
      </c>
      <c r="B933" s="1">
        <v>0.70482249100000005</v>
      </c>
      <c r="C933" s="1">
        <v>1.1366244619999999</v>
      </c>
      <c r="D933" s="1">
        <v>1.6126393189999999</v>
      </c>
      <c r="E933" s="1">
        <v>0.481428617</v>
      </c>
      <c r="F933" s="1">
        <v>0.48870000000000002</v>
      </c>
      <c r="G933" s="1">
        <v>0.99909999999999999</v>
      </c>
    </row>
    <row r="934" spans="1:7" x14ac:dyDescent="0.2">
      <c r="A934" s="1" t="s">
        <v>970</v>
      </c>
      <c r="B934" s="1">
        <v>-1.169435096</v>
      </c>
      <c r="C934" s="1">
        <v>-1.8189230329999999</v>
      </c>
      <c r="D934" s="1">
        <v>1.555386049</v>
      </c>
      <c r="E934" s="1">
        <v>0.24309062200000001</v>
      </c>
      <c r="F934" s="1">
        <v>0.25269999999999998</v>
      </c>
      <c r="G934" s="1">
        <v>0.99909999999999999</v>
      </c>
    </row>
    <row r="935" spans="1:7" x14ac:dyDescent="0.2">
      <c r="A935" s="1" t="s">
        <v>971</v>
      </c>
      <c r="B935" s="1">
        <v>-1.0656706549999999</v>
      </c>
      <c r="C935" s="1">
        <v>-1.6863138790000001</v>
      </c>
      <c r="D935" s="1">
        <v>1.5823968420000001</v>
      </c>
      <c r="E935" s="1">
        <v>0.28736848300000001</v>
      </c>
      <c r="F935" s="1">
        <v>0.28039999999999998</v>
      </c>
      <c r="G935" s="1">
        <v>0.99909999999999999</v>
      </c>
    </row>
    <row r="936" spans="1:7" x14ac:dyDescent="0.2">
      <c r="A936" s="1" t="s">
        <v>972</v>
      </c>
      <c r="B936" s="1">
        <v>-7.4029506999999994E-2</v>
      </c>
      <c r="C936" s="1">
        <v>-0.11696826</v>
      </c>
      <c r="D936" s="1">
        <v>1.5800221350000001</v>
      </c>
      <c r="E936" s="1">
        <v>0.94103273099999996</v>
      </c>
      <c r="F936" s="1">
        <v>0.94269999999999998</v>
      </c>
      <c r="G936" s="1">
        <v>0.99909999999999999</v>
      </c>
    </row>
    <row r="937" spans="1:7" x14ac:dyDescent="0.2">
      <c r="A937" s="1" t="s">
        <v>973</v>
      </c>
      <c r="B937" s="1">
        <v>0.54297232600000001</v>
      </c>
      <c r="C937" s="1">
        <v>0.86214461899999995</v>
      </c>
      <c r="D937" s="1">
        <v>1.5878242359999999</v>
      </c>
      <c r="E937" s="1">
        <v>0.58752333599999995</v>
      </c>
      <c r="F937" s="1">
        <v>0.59250000000000003</v>
      </c>
      <c r="G937" s="1">
        <v>0.99909999999999999</v>
      </c>
    </row>
    <row r="938" spans="1:7" x14ac:dyDescent="0.2">
      <c r="A938" s="1" t="s">
        <v>974</v>
      </c>
      <c r="B938" s="1">
        <v>1.0869441689999999</v>
      </c>
      <c r="C938" s="1">
        <v>1.7088712589999999</v>
      </c>
      <c r="D938" s="1">
        <v>1.5721794250000001</v>
      </c>
      <c r="E938" s="1">
        <v>0.27787193900000001</v>
      </c>
      <c r="F938" s="1">
        <v>0.28499999999999998</v>
      </c>
      <c r="G938" s="1">
        <v>0.99909999999999999</v>
      </c>
    </row>
    <row r="939" spans="1:7" x14ac:dyDescent="0.2">
      <c r="A939" s="1" t="s">
        <v>975</v>
      </c>
      <c r="B939" s="1">
        <v>0.79433436999999996</v>
      </c>
      <c r="C939" s="1">
        <v>1.289031236</v>
      </c>
      <c r="D939" s="1">
        <v>1.622781647</v>
      </c>
      <c r="E939" s="1">
        <v>0.42758401899999998</v>
      </c>
      <c r="F939" s="1">
        <v>0.43630000000000002</v>
      </c>
      <c r="G939" s="1">
        <v>0.99909999999999999</v>
      </c>
    </row>
    <row r="940" spans="1:7" x14ac:dyDescent="0.2">
      <c r="A940" s="1" t="s">
        <v>976</v>
      </c>
      <c r="B940" s="1">
        <v>0.224072937</v>
      </c>
      <c r="C940" s="1">
        <v>0.33974643500000001</v>
      </c>
      <c r="D940" s="1">
        <v>1.516231452</v>
      </c>
      <c r="E940" s="1">
        <v>0.82284221599999996</v>
      </c>
      <c r="F940" s="1">
        <v>0.82840000000000003</v>
      </c>
      <c r="G940" s="1">
        <v>0.99909999999999999</v>
      </c>
    </row>
    <row r="941" spans="1:7" x14ac:dyDescent="0.2">
      <c r="A941" s="1" t="s">
        <v>977</v>
      </c>
      <c r="B941" s="1">
        <v>0.224072937</v>
      </c>
      <c r="C941" s="1">
        <v>0.33974643500000001</v>
      </c>
      <c r="D941" s="1">
        <v>1.516231452</v>
      </c>
      <c r="E941" s="1">
        <v>0.82284221599999996</v>
      </c>
      <c r="F941" s="1">
        <v>0.8236</v>
      </c>
      <c r="G941" s="1">
        <v>0.99909999999999999</v>
      </c>
    </row>
    <row r="942" spans="1:7" x14ac:dyDescent="0.2">
      <c r="A942" s="1" t="s">
        <v>978</v>
      </c>
      <c r="B942" s="1">
        <v>-0.65903566999999996</v>
      </c>
      <c r="C942" s="1">
        <v>-1.000706321</v>
      </c>
      <c r="D942" s="1">
        <v>1.518440301</v>
      </c>
      <c r="E942" s="1">
        <v>0.51034240900000005</v>
      </c>
      <c r="F942" s="1">
        <v>0.51539999999999997</v>
      </c>
      <c r="G942" s="1">
        <v>0.99909999999999999</v>
      </c>
    </row>
    <row r="943" spans="1:7" x14ac:dyDescent="0.2">
      <c r="A943" s="1" t="s">
        <v>979</v>
      </c>
      <c r="B943" s="1">
        <v>5.5570027000000001E-2</v>
      </c>
      <c r="C943" s="1">
        <v>8.7532522000000001E-2</v>
      </c>
      <c r="D943" s="1">
        <v>1.5751750849999999</v>
      </c>
      <c r="E943" s="1">
        <v>0.95571870000000003</v>
      </c>
      <c r="F943" s="1">
        <v>0.95730000000000004</v>
      </c>
      <c r="G943" s="1">
        <v>0.99909999999999999</v>
      </c>
    </row>
    <row r="944" spans="1:7" x14ac:dyDescent="0.2">
      <c r="A944" s="1" t="s">
        <v>980</v>
      </c>
      <c r="B944" s="1">
        <v>0.65003629100000004</v>
      </c>
      <c r="C944" s="1">
        <v>1.022813379</v>
      </c>
      <c r="D944" s="1">
        <v>1.5734711939999999</v>
      </c>
      <c r="E944" s="1">
        <v>0.51613082600000004</v>
      </c>
      <c r="F944" s="1">
        <v>0.51239999999999997</v>
      </c>
      <c r="G944" s="1">
        <v>0.99909999999999999</v>
      </c>
    </row>
    <row r="945" spans="1:7" x14ac:dyDescent="0.2">
      <c r="A945" s="1" t="s">
        <v>981</v>
      </c>
      <c r="B945" s="1">
        <v>0.65003629100000004</v>
      </c>
      <c r="C945" s="1">
        <v>1.022813379</v>
      </c>
      <c r="D945" s="1">
        <v>1.5734711939999999</v>
      </c>
      <c r="E945" s="1">
        <v>0.51613082600000004</v>
      </c>
      <c r="F945" s="1">
        <v>0.51049999999999995</v>
      </c>
      <c r="G945" s="1">
        <v>0.99909999999999999</v>
      </c>
    </row>
    <row r="946" spans="1:7" x14ac:dyDescent="0.2">
      <c r="A946" s="1" t="s">
        <v>982</v>
      </c>
      <c r="B946" s="1">
        <v>-0.14013123299999999</v>
      </c>
      <c r="C946" s="1">
        <v>-0.225404774</v>
      </c>
      <c r="D946" s="1">
        <v>1.6085263089999999</v>
      </c>
      <c r="E946" s="1">
        <v>0.88864364600000001</v>
      </c>
      <c r="F946" s="1">
        <v>0.88619999999999999</v>
      </c>
      <c r="G946" s="1">
        <v>0.99909999999999999</v>
      </c>
    </row>
    <row r="947" spans="1:7" x14ac:dyDescent="0.2">
      <c r="A947" s="1" t="s">
        <v>983</v>
      </c>
      <c r="B947" s="1">
        <v>0.30599796600000001</v>
      </c>
      <c r="C947" s="1">
        <v>0.49921594000000002</v>
      </c>
      <c r="D947" s="1">
        <v>1.631435484</v>
      </c>
      <c r="E947" s="1">
        <v>0.75980332500000003</v>
      </c>
      <c r="F947" s="1">
        <v>0.75970000000000004</v>
      </c>
      <c r="G947" s="1">
        <v>0.99909999999999999</v>
      </c>
    </row>
    <row r="948" spans="1:7" x14ac:dyDescent="0.2">
      <c r="A948" s="1" t="s">
        <v>984</v>
      </c>
      <c r="B948" s="1">
        <v>0.67068882200000002</v>
      </c>
      <c r="C948" s="1">
        <v>1.0910706130000001</v>
      </c>
      <c r="D948" s="1">
        <v>1.6267911100000001</v>
      </c>
      <c r="E948" s="1">
        <v>0.50289806400000003</v>
      </c>
      <c r="F948" s="1">
        <v>0.50380000000000003</v>
      </c>
      <c r="G948" s="1">
        <v>0.99909999999999999</v>
      </c>
    </row>
    <row r="949" spans="1:7" x14ac:dyDescent="0.2">
      <c r="A949" s="1" t="s">
        <v>985</v>
      </c>
      <c r="B949" s="1">
        <v>-0.68977954900000005</v>
      </c>
      <c r="C949" s="1">
        <v>-1.091857928</v>
      </c>
      <c r="D949" s="1">
        <v>1.5829085249999999</v>
      </c>
      <c r="E949" s="1">
        <v>0.49082810399999999</v>
      </c>
      <c r="F949" s="1">
        <v>0.4854</v>
      </c>
      <c r="G949" s="1">
        <v>0.99909999999999999</v>
      </c>
    </row>
    <row r="950" spans="1:7" x14ac:dyDescent="0.2">
      <c r="A950" s="1" t="s">
        <v>986</v>
      </c>
      <c r="B950" s="1">
        <v>-0.87330848000000005</v>
      </c>
      <c r="C950" s="1">
        <v>-1.346045706</v>
      </c>
      <c r="D950" s="1">
        <v>1.541317571</v>
      </c>
      <c r="E950" s="1">
        <v>0.38314374400000001</v>
      </c>
      <c r="F950" s="1">
        <v>0.37759999999999999</v>
      </c>
      <c r="G950" s="1">
        <v>0.99909999999999999</v>
      </c>
    </row>
    <row r="951" spans="1:7" x14ac:dyDescent="0.2">
      <c r="A951" s="1" t="s">
        <v>987</v>
      </c>
      <c r="B951" s="1">
        <v>-2.8187308000000001E-2</v>
      </c>
      <c r="C951" s="1">
        <v>-4.5025600999999998E-2</v>
      </c>
      <c r="D951" s="1">
        <v>1.59737146</v>
      </c>
      <c r="E951" s="1">
        <v>0.97753016699999995</v>
      </c>
      <c r="F951" s="1">
        <v>0.97809999999999997</v>
      </c>
      <c r="G951" s="1">
        <v>0.99909999999999999</v>
      </c>
    </row>
    <row r="952" spans="1:7" x14ac:dyDescent="0.2">
      <c r="A952" s="1" t="s">
        <v>988</v>
      </c>
      <c r="B952" s="1">
        <v>0.17975359499999999</v>
      </c>
      <c r="C952" s="1">
        <v>0.29947405799999999</v>
      </c>
      <c r="D952" s="1">
        <v>1.6660254210000001</v>
      </c>
      <c r="E952" s="1">
        <v>0.85745872999999995</v>
      </c>
      <c r="F952" s="1">
        <v>0.85350000000000004</v>
      </c>
      <c r="G952" s="1">
        <v>0.99909999999999999</v>
      </c>
    </row>
    <row r="953" spans="1:7" x14ac:dyDescent="0.2">
      <c r="A953" s="1" t="s">
        <v>989</v>
      </c>
      <c r="B953" s="1">
        <v>-0.66860167000000004</v>
      </c>
      <c r="C953" s="1">
        <v>-1.110147126</v>
      </c>
      <c r="D953" s="1">
        <v>1.6604013660000001</v>
      </c>
      <c r="E953" s="1">
        <v>0.50422714099999999</v>
      </c>
      <c r="F953" s="1">
        <v>0.50870000000000004</v>
      </c>
      <c r="G953" s="1">
        <v>0.99909999999999999</v>
      </c>
    </row>
    <row r="954" spans="1:7" x14ac:dyDescent="0.2">
      <c r="A954" s="1" t="s">
        <v>990</v>
      </c>
      <c r="B954" s="1">
        <v>1.146418183</v>
      </c>
      <c r="C954" s="1">
        <v>1.8443106309999999</v>
      </c>
      <c r="D954" s="1">
        <v>1.6087590540000001</v>
      </c>
      <c r="E954" s="1">
        <v>0.25247072700000001</v>
      </c>
      <c r="F954" s="1">
        <v>0.25180000000000002</v>
      </c>
      <c r="G954" s="1">
        <v>0.99909999999999999</v>
      </c>
    </row>
    <row r="955" spans="1:7" x14ac:dyDescent="0.2">
      <c r="A955" s="1" t="s">
        <v>991</v>
      </c>
      <c r="B955" s="1">
        <v>0.70982952200000005</v>
      </c>
      <c r="C955" s="1">
        <v>1.1250534059999999</v>
      </c>
      <c r="D955" s="1">
        <v>1.584962827</v>
      </c>
      <c r="E955" s="1">
        <v>0.47832197599999998</v>
      </c>
      <c r="F955" s="1">
        <v>0.48120000000000002</v>
      </c>
      <c r="G955" s="1">
        <v>0.99909999999999999</v>
      </c>
    </row>
    <row r="956" spans="1:7" x14ac:dyDescent="0.2">
      <c r="A956" s="1" t="s">
        <v>992</v>
      </c>
      <c r="B956" s="1">
        <v>0.17923325000000001</v>
      </c>
      <c r="C956" s="1">
        <v>0.27565326600000001</v>
      </c>
      <c r="D956" s="1">
        <v>1.5379583029999999</v>
      </c>
      <c r="E956" s="1">
        <v>0.85786693400000003</v>
      </c>
      <c r="F956" s="1">
        <v>0.86050000000000004</v>
      </c>
      <c r="G956" s="1">
        <v>0.99909999999999999</v>
      </c>
    </row>
    <row r="957" spans="1:7" x14ac:dyDescent="0.2">
      <c r="A957" s="1" t="s">
        <v>993</v>
      </c>
      <c r="B957" s="1">
        <v>-0.95329443999999997</v>
      </c>
      <c r="C957" s="1">
        <v>-1.5185309149999999</v>
      </c>
      <c r="D957" s="1">
        <v>1.5929295830000001</v>
      </c>
      <c r="E957" s="1">
        <v>0.34115375399999998</v>
      </c>
      <c r="F957" s="1">
        <v>0.33510000000000001</v>
      </c>
      <c r="G957" s="1">
        <v>0.99909999999999999</v>
      </c>
    </row>
    <row r="958" spans="1:7" x14ac:dyDescent="0.2">
      <c r="A958" s="1" t="s">
        <v>994</v>
      </c>
      <c r="B958" s="1">
        <v>-0.58241377900000002</v>
      </c>
      <c r="C958" s="1">
        <v>-0.91974151599999998</v>
      </c>
      <c r="D958" s="1">
        <v>1.57918914</v>
      </c>
      <c r="E958" s="1">
        <v>0.56069432699999999</v>
      </c>
      <c r="F958" s="1">
        <v>0.56489999999999996</v>
      </c>
      <c r="G958" s="1">
        <v>0.99909999999999999</v>
      </c>
    </row>
    <row r="959" spans="1:7" x14ac:dyDescent="0.2">
      <c r="A959" s="1" t="s">
        <v>995</v>
      </c>
      <c r="B959" s="1">
        <v>0.41059337400000001</v>
      </c>
      <c r="C959" s="1">
        <v>0.631114277</v>
      </c>
      <c r="D959" s="1">
        <v>1.5370785730000001</v>
      </c>
      <c r="E959" s="1">
        <v>0.68164296099999999</v>
      </c>
      <c r="F959" s="1">
        <v>0.67859999999999998</v>
      </c>
      <c r="G959" s="1">
        <v>0.99909999999999999</v>
      </c>
    </row>
    <row r="960" spans="1:7" x14ac:dyDescent="0.2">
      <c r="A960" s="1" t="s">
        <v>996</v>
      </c>
      <c r="B960" s="1">
        <v>0.31679502500000001</v>
      </c>
      <c r="C960" s="1">
        <v>0.50502269099999997</v>
      </c>
      <c r="D960" s="1">
        <v>1.5941623170000001</v>
      </c>
      <c r="E960" s="1">
        <v>0.75160379099999997</v>
      </c>
      <c r="F960" s="1">
        <v>0.75260000000000005</v>
      </c>
      <c r="G960" s="1">
        <v>0.99909999999999999</v>
      </c>
    </row>
    <row r="961" spans="1:7" x14ac:dyDescent="0.2">
      <c r="A961" s="1" t="s">
        <v>997</v>
      </c>
      <c r="B961" s="1">
        <v>0.78157078800000002</v>
      </c>
      <c r="C961" s="1">
        <v>1.22681274</v>
      </c>
      <c r="D961" s="1">
        <v>1.569675784</v>
      </c>
      <c r="E961" s="1">
        <v>0.43503936399999998</v>
      </c>
      <c r="F961" s="1">
        <v>0.4355</v>
      </c>
      <c r="G961" s="1">
        <v>0.99909999999999999</v>
      </c>
    </row>
    <row r="962" spans="1:7" x14ac:dyDescent="0.2">
      <c r="A962" s="1" t="s">
        <v>998</v>
      </c>
      <c r="B962" s="1">
        <v>0.27740142099999998</v>
      </c>
      <c r="C962" s="1">
        <v>0.43176298400000002</v>
      </c>
      <c r="D962" s="1">
        <v>1.556455562</v>
      </c>
      <c r="E962" s="1">
        <v>0.78164934799999997</v>
      </c>
      <c r="F962" s="1">
        <v>0.78339999999999999</v>
      </c>
      <c r="G962" s="1">
        <v>0.99909999999999999</v>
      </c>
    </row>
    <row r="963" spans="1:7" x14ac:dyDescent="0.2">
      <c r="A963" s="1" t="s">
        <v>999</v>
      </c>
      <c r="B963" s="1">
        <v>-0.77441110000000002</v>
      </c>
      <c r="C963" s="1">
        <v>-1.213005452</v>
      </c>
      <c r="D963" s="1">
        <v>1.566358557</v>
      </c>
      <c r="E963" s="1">
        <v>0.43925420799999998</v>
      </c>
      <c r="F963" s="1">
        <v>0.43530000000000002</v>
      </c>
      <c r="G963" s="1">
        <v>0.99909999999999999</v>
      </c>
    </row>
    <row r="964" spans="1:7" x14ac:dyDescent="0.2">
      <c r="A964" s="1" t="s">
        <v>1000</v>
      </c>
      <c r="B964" s="1">
        <v>0.12335194100000001</v>
      </c>
      <c r="C964" s="1">
        <v>0.19177761600000001</v>
      </c>
      <c r="D964" s="1">
        <v>1.554719081</v>
      </c>
      <c r="E964" s="1">
        <v>0.901905132</v>
      </c>
      <c r="F964" s="1">
        <v>0.90239999999999998</v>
      </c>
      <c r="G964" s="1">
        <v>0.99909999999999999</v>
      </c>
    </row>
    <row r="965" spans="1:7" x14ac:dyDescent="0.2">
      <c r="A965" s="1" t="s">
        <v>1001</v>
      </c>
      <c r="B965" s="1">
        <v>-0.38246687499999998</v>
      </c>
      <c r="C965" s="1">
        <v>-0.60492872499999994</v>
      </c>
      <c r="D965" s="1">
        <v>1.5816499820000001</v>
      </c>
      <c r="E965" s="1">
        <v>0.70236663600000004</v>
      </c>
      <c r="F965" s="1">
        <v>0.70030000000000003</v>
      </c>
      <c r="G965" s="1">
        <v>0.99909999999999999</v>
      </c>
    </row>
    <row r="966" spans="1:7" x14ac:dyDescent="0.2">
      <c r="A966" s="1" t="s">
        <v>1002</v>
      </c>
      <c r="B966" s="1">
        <v>-0.44386697200000003</v>
      </c>
      <c r="C966" s="1">
        <v>-0.68842290299999997</v>
      </c>
      <c r="D966" s="1">
        <v>1.5509667229999999</v>
      </c>
      <c r="E966" s="1">
        <v>0.65743596599999998</v>
      </c>
      <c r="F966" s="1">
        <v>0.65849999999999997</v>
      </c>
      <c r="G966" s="1">
        <v>0.99909999999999999</v>
      </c>
    </row>
    <row r="967" spans="1:7" x14ac:dyDescent="0.2">
      <c r="A967" s="1" t="s">
        <v>1003</v>
      </c>
      <c r="B967" s="1">
        <v>-0.45654625300000001</v>
      </c>
      <c r="C967" s="1">
        <v>-0.674954889</v>
      </c>
      <c r="D967" s="1">
        <v>1.47839323</v>
      </c>
      <c r="E967" s="1">
        <v>0.64830406699999998</v>
      </c>
      <c r="F967" s="1">
        <v>0.64749999999999996</v>
      </c>
      <c r="G967" s="1">
        <v>0.99909999999999999</v>
      </c>
    </row>
    <row r="968" spans="1:7" x14ac:dyDescent="0.2">
      <c r="A968" s="1" t="s">
        <v>1004</v>
      </c>
      <c r="B968" s="1">
        <v>-0.36775667400000001</v>
      </c>
      <c r="C968" s="1">
        <v>-0.58118052399999998</v>
      </c>
      <c r="D968" s="1">
        <v>1.5803398399999999</v>
      </c>
      <c r="E968" s="1">
        <v>0.71329554100000003</v>
      </c>
      <c r="F968" s="1">
        <v>0.7177</v>
      </c>
      <c r="G968" s="1">
        <v>0.99909999999999999</v>
      </c>
    </row>
    <row r="969" spans="1:7" x14ac:dyDescent="0.2">
      <c r="A969" s="1" t="s">
        <v>1005</v>
      </c>
      <c r="B969" s="1">
        <v>-0.22572783799999999</v>
      </c>
      <c r="C969" s="1">
        <v>-0.34389514599999998</v>
      </c>
      <c r="D969" s="1">
        <v>1.523494619</v>
      </c>
      <c r="E969" s="1">
        <v>0.82155586599999997</v>
      </c>
      <c r="F969" s="1">
        <v>0.81510000000000005</v>
      </c>
      <c r="G969" s="1">
        <v>0.99909999999999999</v>
      </c>
    </row>
    <row r="970" spans="1:7" x14ac:dyDescent="0.2">
      <c r="A970" s="1" t="s">
        <v>1006</v>
      </c>
      <c r="B970" s="1">
        <v>-4.4597255000000002E-2</v>
      </c>
      <c r="C970" s="1">
        <v>-6.7704495000000003E-2</v>
      </c>
      <c r="D970" s="1">
        <v>1.518131428</v>
      </c>
      <c r="E970" s="1">
        <v>0.96445588900000001</v>
      </c>
      <c r="F970" s="1">
        <v>0.96579999999999999</v>
      </c>
      <c r="G970" s="1">
        <v>0.9990999999999999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CE0C6-32C0-374D-A0EA-2DABF6DEB53F}">
  <dimension ref="A1:B39"/>
  <sheetViews>
    <sheetView zoomScale="120" zoomScaleNormal="120" workbookViewId="0">
      <selection activeCell="L25" sqref="L25"/>
    </sheetView>
  </sheetViews>
  <sheetFormatPr baseColWidth="10" defaultRowHeight="16" x14ac:dyDescent="0.2"/>
  <cols>
    <col min="1" max="1" width="6.1640625" bestFit="1" customWidth="1"/>
  </cols>
  <sheetData>
    <row r="1" spans="1:2" x14ac:dyDescent="0.2">
      <c r="A1" t="s">
        <v>23</v>
      </c>
    </row>
    <row r="2" spans="1:2" x14ac:dyDescent="0.2">
      <c r="A2" s="2" t="s">
        <v>1013</v>
      </c>
    </row>
    <row r="3" spans="1:2" x14ac:dyDescent="0.2">
      <c r="A3" s="2" t="s">
        <v>1014</v>
      </c>
    </row>
    <row r="5" spans="1:2" x14ac:dyDescent="0.2">
      <c r="A5" s="1" t="s">
        <v>20</v>
      </c>
      <c r="B5" s="1" t="s">
        <v>1015</v>
      </c>
    </row>
    <row r="6" spans="1:2" x14ac:dyDescent="0.2">
      <c r="A6" s="1">
        <v>2</v>
      </c>
      <c r="B6" s="1">
        <v>1.525860446</v>
      </c>
    </row>
    <row r="7" spans="1:2" x14ac:dyDescent="0.2">
      <c r="A7" s="1">
        <v>1</v>
      </c>
      <c r="B7" s="1">
        <v>1.7674882030000001</v>
      </c>
    </row>
    <row r="8" spans="1:2" x14ac:dyDescent="0.2">
      <c r="A8" s="1">
        <v>1</v>
      </c>
      <c r="B8" s="1">
        <v>1.7759213700000001</v>
      </c>
    </row>
    <row r="9" spans="1:2" x14ac:dyDescent="0.2">
      <c r="A9" s="1">
        <v>2</v>
      </c>
      <c r="B9" s="1">
        <v>1.8302682349999999</v>
      </c>
    </row>
    <row r="10" spans="1:2" x14ac:dyDescent="0.2">
      <c r="A10" s="1">
        <v>2</v>
      </c>
      <c r="B10" s="1">
        <v>1.918847196</v>
      </c>
    </row>
    <row r="11" spans="1:2" x14ac:dyDescent="0.2">
      <c r="A11" s="1">
        <v>1</v>
      </c>
      <c r="B11" s="1">
        <v>2.1543720089999998</v>
      </c>
    </row>
    <row r="12" spans="1:2" x14ac:dyDescent="0.2">
      <c r="A12" s="1">
        <v>2</v>
      </c>
      <c r="B12" s="1">
        <v>2.1920012610000001</v>
      </c>
    </row>
    <row r="13" spans="1:2" x14ac:dyDescent="0.2">
      <c r="A13" s="1">
        <v>2</v>
      </c>
      <c r="B13" s="1">
        <v>2.2465636369999999</v>
      </c>
    </row>
    <row r="14" spans="1:2" x14ac:dyDescent="0.2">
      <c r="A14" s="1">
        <v>1</v>
      </c>
      <c r="B14" s="1">
        <v>2.4981681849999999</v>
      </c>
    </row>
    <row r="15" spans="1:2" x14ac:dyDescent="0.2">
      <c r="A15" s="1">
        <v>2</v>
      </c>
      <c r="B15" s="1">
        <v>2.5606774950000002</v>
      </c>
    </row>
    <row r="16" spans="1:2" x14ac:dyDescent="0.2">
      <c r="A16" s="1">
        <v>1</v>
      </c>
      <c r="B16" s="1">
        <v>2.5719958520000001</v>
      </c>
    </row>
    <row r="17" spans="1:2" x14ac:dyDescent="0.2">
      <c r="A17" s="1">
        <v>1</v>
      </c>
      <c r="B17" s="1">
        <v>2.7163429379999999</v>
      </c>
    </row>
    <row r="18" spans="1:2" x14ac:dyDescent="0.2">
      <c r="A18" s="1">
        <v>1</v>
      </c>
      <c r="B18" s="1">
        <v>2.775351691</v>
      </c>
    </row>
    <row r="19" spans="1:2" x14ac:dyDescent="0.2">
      <c r="A19" s="1">
        <v>1</v>
      </c>
      <c r="B19" s="1">
        <v>2.7867205479999999</v>
      </c>
    </row>
    <row r="20" spans="1:2" x14ac:dyDescent="0.2">
      <c r="A20" s="1">
        <v>1</v>
      </c>
      <c r="B20" s="1">
        <v>2.7919732939999999</v>
      </c>
    </row>
    <row r="21" spans="1:2" x14ac:dyDescent="0.2">
      <c r="A21" s="1">
        <v>1</v>
      </c>
      <c r="B21" s="1">
        <v>2.800774589</v>
      </c>
    </row>
    <row r="22" spans="1:2" x14ac:dyDescent="0.2">
      <c r="A22" s="1">
        <v>1</v>
      </c>
      <c r="B22" s="1">
        <v>2.8125057600000001</v>
      </c>
    </row>
    <row r="23" spans="1:2" x14ac:dyDescent="0.2">
      <c r="A23" s="1">
        <v>1</v>
      </c>
      <c r="B23" s="1">
        <v>2.9279713539999999</v>
      </c>
    </row>
    <row r="24" spans="1:2" x14ac:dyDescent="0.2">
      <c r="A24" s="1">
        <v>1</v>
      </c>
      <c r="B24" s="1">
        <v>2.9498245179999998</v>
      </c>
    </row>
    <row r="25" spans="1:2" x14ac:dyDescent="0.2">
      <c r="A25" s="1">
        <v>2</v>
      </c>
      <c r="B25" s="1">
        <v>2.9576825310000001</v>
      </c>
    </row>
    <row r="26" spans="1:2" x14ac:dyDescent="0.2">
      <c r="A26" s="1">
        <v>2</v>
      </c>
      <c r="B26" s="1">
        <v>2.971235708</v>
      </c>
    </row>
    <row r="27" spans="1:2" x14ac:dyDescent="0.2">
      <c r="A27" s="1">
        <v>1</v>
      </c>
      <c r="B27" s="1">
        <v>3.0351966180000001</v>
      </c>
    </row>
    <row r="28" spans="1:2" x14ac:dyDescent="0.2">
      <c r="A28" s="1">
        <v>1</v>
      </c>
      <c r="B28" s="1">
        <v>3.1055390030000001</v>
      </c>
    </row>
    <row r="29" spans="1:2" x14ac:dyDescent="0.2">
      <c r="A29" s="1">
        <v>0</v>
      </c>
      <c r="B29" s="1">
        <v>3.1521791019999998</v>
      </c>
    </row>
    <row r="30" spans="1:2" x14ac:dyDescent="0.2">
      <c r="A30" s="1">
        <v>1</v>
      </c>
      <c r="B30" s="1">
        <v>3.202420198</v>
      </c>
    </row>
    <row r="31" spans="1:2" x14ac:dyDescent="0.2">
      <c r="A31" s="1">
        <v>2</v>
      </c>
      <c r="B31" s="1">
        <v>3.2540557049999999</v>
      </c>
    </row>
    <row r="32" spans="1:2" x14ac:dyDescent="0.2">
      <c r="A32" s="1">
        <v>2</v>
      </c>
      <c r="B32" s="1">
        <v>3.2607354009999998</v>
      </c>
    </row>
    <row r="33" spans="1:2" x14ac:dyDescent="0.2">
      <c r="A33" s="1">
        <v>1</v>
      </c>
      <c r="B33" s="1">
        <v>3.2901414770000001</v>
      </c>
    </row>
    <row r="34" spans="1:2" x14ac:dyDescent="0.2">
      <c r="A34" s="1">
        <v>0</v>
      </c>
      <c r="B34" s="1">
        <v>3.3285333010000002</v>
      </c>
    </row>
    <row r="35" spans="1:2" x14ac:dyDescent="0.2">
      <c r="A35" s="1">
        <v>1</v>
      </c>
      <c r="B35" s="1">
        <v>3.3490593020000001</v>
      </c>
    </row>
    <row r="36" spans="1:2" x14ac:dyDescent="0.2">
      <c r="A36" s="1">
        <v>1</v>
      </c>
      <c r="B36" s="1">
        <v>3.3661322349999998</v>
      </c>
    </row>
    <row r="37" spans="1:2" x14ac:dyDescent="0.2">
      <c r="A37" s="1">
        <v>1</v>
      </c>
      <c r="B37" s="1">
        <v>3.536677219</v>
      </c>
    </row>
    <row r="38" spans="1:2" x14ac:dyDescent="0.2">
      <c r="A38" s="1">
        <v>1</v>
      </c>
      <c r="B38" s="1">
        <v>3.889736214</v>
      </c>
    </row>
    <row r="39" spans="1:2" x14ac:dyDescent="0.2">
      <c r="A39" s="1">
        <v>1</v>
      </c>
      <c r="B39" s="1">
        <v>3.962645950999999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18938-A2BB-2341-8ADF-106CEBC0D385}">
  <dimension ref="A1:G970"/>
  <sheetViews>
    <sheetView zoomScale="130" zoomScaleNormal="130" workbookViewId="0">
      <selection activeCell="G12" sqref="G12"/>
    </sheetView>
  </sheetViews>
  <sheetFormatPr baseColWidth="10" defaultRowHeight="16" x14ac:dyDescent="0.2"/>
  <cols>
    <col min="1" max="1" width="15.6640625" bestFit="1" customWidth="1"/>
    <col min="2" max="2" width="17.1640625" bestFit="1" customWidth="1"/>
    <col min="3" max="3" width="12.83203125" bestFit="1" customWidth="1"/>
    <col min="4" max="4" width="15.1640625" bestFit="1" customWidth="1"/>
    <col min="5" max="5" width="14.5" bestFit="1" customWidth="1"/>
    <col min="6" max="6" width="29" bestFit="1" customWidth="1"/>
    <col min="7" max="7" width="22.5" bestFit="1" customWidth="1"/>
  </cols>
  <sheetData>
    <row r="1" spans="1:7" x14ac:dyDescent="0.2">
      <c r="A1" t="s">
        <v>1020</v>
      </c>
    </row>
    <row r="3" spans="1:7" x14ac:dyDescent="0.2">
      <c r="A3" t="s">
        <v>23</v>
      </c>
    </row>
    <row r="4" spans="1:7" x14ac:dyDescent="0.2">
      <c r="A4" t="s">
        <v>1007</v>
      </c>
    </row>
    <row r="5" spans="1:7" x14ac:dyDescent="0.2">
      <c r="A5" t="s">
        <v>40</v>
      </c>
    </row>
    <row r="6" spans="1:7" x14ac:dyDescent="0.2">
      <c r="A6" t="s">
        <v>1031</v>
      </c>
    </row>
    <row r="7" spans="1:7" x14ac:dyDescent="0.2">
      <c r="A7" t="s">
        <v>1030</v>
      </c>
    </row>
    <row r="8" spans="1:7" x14ac:dyDescent="0.2">
      <c r="A8" t="s">
        <v>41</v>
      </c>
    </row>
    <row r="9" spans="1:7" x14ac:dyDescent="0.2">
      <c r="A9" t="s">
        <v>42</v>
      </c>
    </row>
    <row r="10" spans="1:7" x14ac:dyDescent="0.2">
      <c r="A10" t="s">
        <v>1022</v>
      </c>
    </row>
    <row r="12" spans="1:7" x14ac:dyDescent="0.2">
      <c r="A12" s="1" t="s">
        <v>43</v>
      </c>
      <c r="B12" s="1" t="s">
        <v>1008</v>
      </c>
      <c r="C12" s="1" t="s">
        <v>1009</v>
      </c>
      <c r="D12" s="1" t="s">
        <v>1010</v>
      </c>
      <c r="E12" s="1" t="s">
        <v>1011</v>
      </c>
      <c r="F12" s="1" t="s">
        <v>1012</v>
      </c>
      <c r="G12" s="1" t="s">
        <v>1023</v>
      </c>
    </row>
    <row r="13" spans="1:7" x14ac:dyDescent="0.2">
      <c r="A13" s="1" t="s">
        <v>54</v>
      </c>
      <c r="B13" s="1">
        <v>-4.0647888029999999</v>
      </c>
      <c r="C13" s="1">
        <v>-4.7940904209999999</v>
      </c>
      <c r="D13" s="1">
        <v>1.179419314</v>
      </c>
      <c r="E13" s="3">
        <v>6.0399999999999998E-5</v>
      </c>
      <c r="F13" s="3">
        <v>1E-4</v>
      </c>
      <c r="G13" s="1">
        <v>5.7896527000000003E-2</v>
      </c>
    </row>
    <row r="14" spans="1:7" x14ac:dyDescent="0.2">
      <c r="A14" s="1" t="s">
        <v>161</v>
      </c>
      <c r="B14" s="1">
        <v>-3.6269585360000001</v>
      </c>
      <c r="C14" s="1">
        <v>-4.553400033</v>
      </c>
      <c r="D14" s="1">
        <v>1.2554320619999999</v>
      </c>
      <c r="E14" s="1">
        <v>3.3315599999999998E-4</v>
      </c>
      <c r="F14" s="1">
        <v>0</v>
      </c>
      <c r="G14" s="1">
        <v>0.159581522</v>
      </c>
    </row>
    <row r="15" spans="1:7" x14ac:dyDescent="0.2">
      <c r="A15" s="1" t="s">
        <v>96</v>
      </c>
      <c r="B15" s="1">
        <v>3.1353528310000001</v>
      </c>
      <c r="C15" s="1">
        <v>3.9170484120000002</v>
      </c>
      <c r="D15" s="1">
        <v>1.2493166229999999</v>
      </c>
      <c r="E15" s="1">
        <v>1.874166E-3</v>
      </c>
      <c r="F15" s="1">
        <v>1.2999999999999999E-3</v>
      </c>
      <c r="G15" s="1">
        <v>0.59848352999999999</v>
      </c>
    </row>
    <row r="16" spans="1:7" x14ac:dyDescent="0.2">
      <c r="A16" s="1" t="s">
        <v>49</v>
      </c>
      <c r="B16" s="1">
        <v>-0.99311548500000002</v>
      </c>
      <c r="C16" s="1">
        <v>-1.298220919</v>
      </c>
      <c r="D16" s="1">
        <v>1.3072204970000001</v>
      </c>
      <c r="E16" s="1">
        <v>0.32139706499999998</v>
      </c>
      <c r="F16" s="1">
        <v>0.31490000000000001</v>
      </c>
      <c r="G16" s="1">
        <v>0.98396099699999995</v>
      </c>
    </row>
    <row r="17" spans="1:7" x14ac:dyDescent="0.2">
      <c r="A17" s="1" t="s">
        <v>50</v>
      </c>
      <c r="B17" s="1">
        <v>-1.057869049</v>
      </c>
      <c r="C17" s="1">
        <v>-1.298863769</v>
      </c>
      <c r="D17" s="1">
        <v>1.227811486</v>
      </c>
      <c r="E17" s="1">
        <v>0.29090565099999999</v>
      </c>
      <c r="F17" s="1">
        <v>0.27779999999999999</v>
      </c>
      <c r="G17" s="1">
        <v>0.98396099699999995</v>
      </c>
    </row>
    <row r="18" spans="1:7" x14ac:dyDescent="0.2">
      <c r="A18" s="1" t="s">
        <v>282</v>
      </c>
      <c r="B18" s="1">
        <v>-1.3957441450000001</v>
      </c>
      <c r="C18" s="1">
        <v>-1.7053153029999999</v>
      </c>
      <c r="D18" s="1">
        <v>1.2217964939999999</v>
      </c>
      <c r="E18" s="1">
        <v>0.16375023799999999</v>
      </c>
      <c r="F18" s="1">
        <v>0.1666</v>
      </c>
      <c r="G18" s="1">
        <v>0.98396099699999995</v>
      </c>
    </row>
    <row r="19" spans="1:7" x14ac:dyDescent="0.2">
      <c r="A19" s="1" t="s">
        <v>283</v>
      </c>
      <c r="B19" s="1">
        <v>0.60831889900000002</v>
      </c>
      <c r="C19" s="1">
        <v>0.71883611400000003</v>
      </c>
      <c r="D19" s="1">
        <v>1.181676444</v>
      </c>
      <c r="E19" s="1">
        <v>0.54340350999999998</v>
      </c>
      <c r="F19" s="1">
        <v>0.54610000000000003</v>
      </c>
      <c r="G19" s="1">
        <v>0.98396099699999995</v>
      </c>
    </row>
    <row r="20" spans="1:7" x14ac:dyDescent="0.2">
      <c r="A20" s="1" t="s">
        <v>136</v>
      </c>
      <c r="B20" s="1">
        <v>0.23416049</v>
      </c>
      <c r="C20" s="1">
        <v>0.28110976999999998</v>
      </c>
      <c r="D20" s="1">
        <v>1.2005004349999999</v>
      </c>
      <c r="E20" s="1">
        <v>0.81500873799999995</v>
      </c>
      <c r="F20" s="1">
        <v>0.81089999999999995</v>
      </c>
      <c r="G20" s="1">
        <v>0.98396099699999995</v>
      </c>
    </row>
    <row r="21" spans="1:7" x14ac:dyDescent="0.2">
      <c r="A21" s="1" t="s">
        <v>285</v>
      </c>
      <c r="B21" s="1">
        <v>-0.73123273099999997</v>
      </c>
      <c r="C21" s="1">
        <v>-0.93626853099999996</v>
      </c>
      <c r="D21" s="1">
        <v>1.280397459</v>
      </c>
      <c r="E21" s="1">
        <v>0.46516714300000001</v>
      </c>
      <c r="F21" s="1">
        <v>0.46689999999999998</v>
      </c>
      <c r="G21" s="1">
        <v>0.98396099699999995</v>
      </c>
    </row>
    <row r="22" spans="1:7" x14ac:dyDescent="0.2">
      <c r="A22" s="1" t="s">
        <v>286</v>
      </c>
      <c r="B22" s="1">
        <v>-0.50447256200000001</v>
      </c>
      <c r="C22" s="1">
        <v>-0.63855111399999998</v>
      </c>
      <c r="D22" s="1">
        <v>1.2657796699999999</v>
      </c>
      <c r="E22" s="1">
        <v>0.61427330099999999</v>
      </c>
      <c r="F22" s="1">
        <v>0.61890000000000001</v>
      </c>
      <c r="G22" s="1">
        <v>0.98396099699999995</v>
      </c>
    </row>
    <row r="23" spans="1:7" x14ac:dyDescent="0.2">
      <c r="A23" s="1" t="s">
        <v>288</v>
      </c>
      <c r="B23" s="1">
        <v>0.46781962599999999</v>
      </c>
      <c r="C23" s="1">
        <v>0.57070871000000001</v>
      </c>
      <c r="D23" s="1">
        <v>1.2199332359999999</v>
      </c>
      <c r="E23" s="1">
        <v>0.64022907100000004</v>
      </c>
      <c r="F23" s="1">
        <v>0.63139999999999996</v>
      </c>
      <c r="G23" s="1">
        <v>0.98396099699999995</v>
      </c>
    </row>
    <row r="24" spans="1:7" x14ac:dyDescent="0.2">
      <c r="A24" s="1" t="s">
        <v>289</v>
      </c>
      <c r="B24" s="1">
        <v>1.290434155</v>
      </c>
      <c r="C24" s="1">
        <v>1.561955081</v>
      </c>
      <c r="D24" s="1">
        <v>1.210410524</v>
      </c>
      <c r="E24" s="1">
        <v>0.197822942</v>
      </c>
      <c r="F24" s="1">
        <v>0.19639999999999999</v>
      </c>
      <c r="G24" s="1">
        <v>0.98396099699999995</v>
      </c>
    </row>
    <row r="25" spans="1:7" x14ac:dyDescent="0.2">
      <c r="A25" s="1" t="s">
        <v>290</v>
      </c>
      <c r="B25" s="1">
        <v>0.985684165</v>
      </c>
      <c r="C25" s="1">
        <v>1.192063927</v>
      </c>
      <c r="D25" s="1">
        <v>1.20937717</v>
      </c>
      <c r="E25" s="1">
        <v>0.32502589199999998</v>
      </c>
      <c r="F25" s="1">
        <v>0.32519999999999999</v>
      </c>
      <c r="G25" s="1">
        <v>0.98396099699999995</v>
      </c>
    </row>
    <row r="26" spans="1:7" x14ac:dyDescent="0.2">
      <c r="A26" s="1" t="s">
        <v>292</v>
      </c>
      <c r="B26" s="1">
        <v>-0.76092761399999997</v>
      </c>
      <c r="C26" s="1">
        <v>-0.90048318299999996</v>
      </c>
      <c r="D26" s="1">
        <v>1.1834018980000001</v>
      </c>
      <c r="E26" s="1">
        <v>0.44725544499999997</v>
      </c>
      <c r="F26" s="1">
        <v>0.45050000000000001</v>
      </c>
      <c r="G26" s="1">
        <v>0.98396099699999995</v>
      </c>
    </row>
    <row r="27" spans="1:7" x14ac:dyDescent="0.2">
      <c r="A27" s="1" t="s">
        <v>293</v>
      </c>
      <c r="B27" s="1">
        <v>1.871304375</v>
      </c>
      <c r="C27" s="1">
        <v>2.2717411219999999</v>
      </c>
      <c r="D27" s="1">
        <v>1.2139880359999999</v>
      </c>
      <c r="E27" s="1">
        <v>6.2206719000000001E-2</v>
      </c>
      <c r="F27" s="1">
        <v>6.0699999999999997E-2</v>
      </c>
      <c r="G27" s="1">
        <v>0.98396099699999995</v>
      </c>
    </row>
    <row r="28" spans="1:7" x14ac:dyDescent="0.2">
      <c r="A28" s="1" t="s">
        <v>239</v>
      </c>
      <c r="B28" s="1">
        <v>2.0692607120000002</v>
      </c>
      <c r="C28" s="1">
        <v>2.5836755330000001</v>
      </c>
      <c r="D28" s="1">
        <v>1.248598361</v>
      </c>
      <c r="E28" s="1">
        <v>3.9316609000000002E-2</v>
      </c>
      <c r="F28" s="1">
        <v>3.7699999999999997E-2</v>
      </c>
      <c r="G28" s="1">
        <v>0.98396099699999995</v>
      </c>
    </row>
    <row r="29" spans="1:7" x14ac:dyDescent="0.2">
      <c r="A29" s="1" t="s">
        <v>295</v>
      </c>
      <c r="B29" s="1">
        <v>0.74003185000000005</v>
      </c>
      <c r="C29" s="1">
        <v>0.92763810099999999</v>
      </c>
      <c r="D29" s="1">
        <v>1.25351105</v>
      </c>
      <c r="E29" s="1">
        <v>0.459818212</v>
      </c>
      <c r="F29" s="1">
        <v>0.46489999999999998</v>
      </c>
      <c r="G29" s="1">
        <v>0.98396099699999995</v>
      </c>
    </row>
    <row r="30" spans="1:7" x14ac:dyDescent="0.2">
      <c r="A30" s="1" t="s">
        <v>296</v>
      </c>
      <c r="B30" s="1">
        <v>-1.4966362129999999</v>
      </c>
      <c r="C30" s="1">
        <v>-1.6705309159999999</v>
      </c>
      <c r="D30" s="1">
        <v>1.116190362</v>
      </c>
      <c r="E30" s="1">
        <v>0.135464426</v>
      </c>
      <c r="F30" s="1">
        <v>0.13439999999999999</v>
      </c>
      <c r="G30" s="1">
        <v>0.98396099699999995</v>
      </c>
    </row>
    <row r="31" spans="1:7" x14ac:dyDescent="0.2">
      <c r="A31" s="1" t="s">
        <v>297</v>
      </c>
      <c r="B31" s="1">
        <v>-0.27381112899999999</v>
      </c>
      <c r="C31" s="1">
        <v>-0.34116723100000002</v>
      </c>
      <c r="D31" s="1">
        <v>1.245994756</v>
      </c>
      <c r="E31" s="1">
        <v>0.78440478199999997</v>
      </c>
      <c r="F31" s="1">
        <v>0.78049999999999997</v>
      </c>
      <c r="G31" s="1">
        <v>0.98396099699999995</v>
      </c>
    </row>
    <row r="32" spans="1:7" x14ac:dyDescent="0.2">
      <c r="A32" s="1" t="s">
        <v>95</v>
      </c>
      <c r="B32" s="1">
        <v>-1.168933209</v>
      </c>
      <c r="C32" s="1">
        <v>-1.4882620049999999</v>
      </c>
      <c r="D32" s="1">
        <v>1.2731796769999999</v>
      </c>
      <c r="E32" s="1">
        <v>0.243292496</v>
      </c>
      <c r="F32" s="1">
        <v>0.23949999999999999</v>
      </c>
      <c r="G32" s="1">
        <v>0.98396099699999995</v>
      </c>
    </row>
    <row r="33" spans="1:7" x14ac:dyDescent="0.2">
      <c r="A33" s="1" t="s">
        <v>298</v>
      </c>
      <c r="B33" s="1">
        <v>0.438086806</v>
      </c>
      <c r="C33" s="1">
        <v>0.55296029700000005</v>
      </c>
      <c r="D33" s="1">
        <v>1.262216276</v>
      </c>
      <c r="E33" s="1">
        <v>0.66161618600000005</v>
      </c>
      <c r="F33" s="1">
        <v>0.65800000000000003</v>
      </c>
      <c r="G33" s="1">
        <v>0.98396099699999995</v>
      </c>
    </row>
    <row r="34" spans="1:7" x14ac:dyDescent="0.2">
      <c r="A34" s="1" t="s">
        <v>299</v>
      </c>
      <c r="B34" s="1">
        <v>0.57064767500000002</v>
      </c>
      <c r="C34" s="1">
        <v>0.71882954499999996</v>
      </c>
      <c r="D34" s="1">
        <v>1.259673134</v>
      </c>
      <c r="E34" s="1">
        <v>0.56863526200000003</v>
      </c>
      <c r="F34" s="1">
        <v>0.56599999999999995</v>
      </c>
      <c r="G34" s="1">
        <v>0.98396099699999995</v>
      </c>
    </row>
    <row r="35" spans="1:7" x14ac:dyDescent="0.2">
      <c r="A35" s="1" t="s">
        <v>300</v>
      </c>
      <c r="B35" s="1">
        <v>-1.1719198689999999</v>
      </c>
      <c r="C35" s="1">
        <v>-1.427879479</v>
      </c>
      <c r="D35" s="1">
        <v>1.218410505</v>
      </c>
      <c r="E35" s="1">
        <v>0.24209291399999999</v>
      </c>
      <c r="F35" s="1">
        <v>0.23880000000000001</v>
      </c>
      <c r="G35" s="1">
        <v>0.98396099699999995</v>
      </c>
    </row>
    <row r="36" spans="1:7" x14ac:dyDescent="0.2">
      <c r="A36" s="1" t="s">
        <v>301</v>
      </c>
      <c r="B36" s="1">
        <v>0.37034097199999999</v>
      </c>
      <c r="C36" s="1">
        <v>0.467324666</v>
      </c>
      <c r="D36" s="1">
        <v>1.2618767609999999</v>
      </c>
      <c r="E36" s="1">
        <v>0.71137118200000005</v>
      </c>
      <c r="F36" s="1">
        <v>0.71240000000000003</v>
      </c>
      <c r="G36" s="1">
        <v>0.98396099699999995</v>
      </c>
    </row>
    <row r="37" spans="1:7" x14ac:dyDescent="0.2">
      <c r="A37" s="1" t="s">
        <v>302</v>
      </c>
      <c r="B37" s="1">
        <v>-0.93077098700000005</v>
      </c>
      <c r="C37" s="1">
        <v>-1.174485123</v>
      </c>
      <c r="D37" s="1">
        <v>1.2618411389999999</v>
      </c>
      <c r="E37" s="1">
        <v>0.35266717400000003</v>
      </c>
      <c r="F37" s="1">
        <v>0.3543</v>
      </c>
      <c r="G37" s="1">
        <v>0.98396099699999995</v>
      </c>
    </row>
    <row r="38" spans="1:7" x14ac:dyDescent="0.2">
      <c r="A38" s="1" t="s">
        <v>303</v>
      </c>
      <c r="B38" s="1">
        <v>-0.471157355</v>
      </c>
      <c r="C38" s="1">
        <v>-0.59837801800000001</v>
      </c>
      <c r="D38" s="1">
        <v>1.2700173530000001</v>
      </c>
      <c r="E38" s="1">
        <v>0.63784642499999999</v>
      </c>
      <c r="F38" s="1">
        <v>0.64219999999999999</v>
      </c>
      <c r="G38" s="1">
        <v>0.98396099699999995</v>
      </c>
    </row>
    <row r="39" spans="1:7" x14ac:dyDescent="0.2">
      <c r="A39" s="1" t="s">
        <v>304</v>
      </c>
      <c r="B39" s="1">
        <v>-1.2297679749999999</v>
      </c>
      <c r="C39" s="1">
        <v>-1.4807629040000001</v>
      </c>
      <c r="D39" s="1">
        <v>1.2040994190000001</v>
      </c>
      <c r="E39" s="1">
        <v>0.21967899299999999</v>
      </c>
      <c r="F39" s="1">
        <v>0.22040000000000001</v>
      </c>
      <c r="G39" s="1">
        <v>0.98396099699999995</v>
      </c>
    </row>
    <row r="40" spans="1:7" x14ac:dyDescent="0.2">
      <c r="A40" s="1" t="s">
        <v>305</v>
      </c>
      <c r="B40" s="1">
        <v>0.44684647599999999</v>
      </c>
      <c r="C40" s="1">
        <v>0.55043565699999997</v>
      </c>
      <c r="D40" s="1">
        <v>1.231822754</v>
      </c>
      <c r="E40" s="1">
        <v>0.655285373</v>
      </c>
      <c r="F40" s="1">
        <v>0.65439999999999998</v>
      </c>
      <c r="G40" s="1">
        <v>0.98396099699999995</v>
      </c>
    </row>
    <row r="41" spans="1:7" x14ac:dyDescent="0.2">
      <c r="A41" s="1" t="s">
        <v>306</v>
      </c>
      <c r="B41" s="1">
        <v>-1.5561316599999999</v>
      </c>
      <c r="C41" s="1">
        <v>-1.9706811280000001</v>
      </c>
      <c r="D41" s="1">
        <v>1.2663974259999999</v>
      </c>
      <c r="E41" s="1">
        <v>0.120656033</v>
      </c>
      <c r="F41" s="1">
        <v>0.1203</v>
      </c>
      <c r="G41" s="1">
        <v>0.98396099699999995</v>
      </c>
    </row>
    <row r="42" spans="1:7" x14ac:dyDescent="0.2">
      <c r="A42" s="1" t="s">
        <v>307</v>
      </c>
      <c r="B42" s="1">
        <v>-0.59363642900000002</v>
      </c>
      <c r="C42" s="1">
        <v>-0.74868532700000001</v>
      </c>
      <c r="D42" s="1">
        <v>1.261184946</v>
      </c>
      <c r="E42" s="1">
        <v>0.55317079300000005</v>
      </c>
      <c r="F42" s="1">
        <v>0.5474</v>
      </c>
      <c r="G42" s="1">
        <v>0.98396099699999995</v>
      </c>
    </row>
    <row r="43" spans="1:7" x14ac:dyDescent="0.2">
      <c r="A43" s="1" t="s">
        <v>308</v>
      </c>
      <c r="B43" s="1">
        <v>-0.73176354700000001</v>
      </c>
      <c r="C43" s="1">
        <v>-0.89073331</v>
      </c>
      <c r="D43" s="1">
        <v>1.217241982</v>
      </c>
      <c r="E43" s="1">
        <v>0.46484348199999997</v>
      </c>
      <c r="F43" s="1">
        <v>0.46479999999999999</v>
      </c>
      <c r="G43" s="1">
        <v>0.98396099699999995</v>
      </c>
    </row>
    <row r="44" spans="1:7" x14ac:dyDescent="0.2">
      <c r="A44" s="1" t="s">
        <v>138</v>
      </c>
      <c r="B44" s="1">
        <v>-1.784550514</v>
      </c>
      <c r="C44" s="1">
        <v>-2.2332352929999999</v>
      </c>
      <c r="D44" s="1">
        <v>1.251427335</v>
      </c>
      <c r="E44" s="1">
        <v>7.5272725999999998E-2</v>
      </c>
      <c r="F44" s="1">
        <v>7.4200000000000002E-2</v>
      </c>
      <c r="G44" s="1">
        <v>0.98396099699999995</v>
      </c>
    </row>
    <row r="45" spans="1:7" x14ac:dyDescent="0.2">
      <c r="A45" s="1" t="s">
        <v>97</v>
      </c>
      <c r="B45" s="1">
        <v>-1.477068692</v>
      </c>
      <c r="C45" s="1">
        <v>-1.88123018</v>
      </c>
      <c r="D45" s="1">
        <v>1.2736240299999999</v>
      </c>
      <c r="E45" s="1">
        <v>0.140631543</v>
      </c>
      <c r="F45" s="1">
        <v>0.1426</v>
      </c>
      <c r="G45" s="1">
        <v>0.98396099699999995</v>
      </c>
    </row>
    <row r="46" spans="1:7" x14ac:dyDescent="0.2">
      <c r="A46" s="1" t="s">
        <v>310</v>
      </c>
      <c r="B46" s="1">
        <v>-0.37597428100000002</v>
      </c>
      <c r="C46" s="1">
        <v>-0.47620174900000001</v>
      </c>
      <c r="D46" s="1">
        <v>1.2665806500000001</v>
      </c>
      <c r="E46" s="1">
        <v>0.70718283199999998</v>
      </c>
      <c r="F46" s="1">
        <v>0.70530000000000004</v>
      </c>
      <c r="G46" s="1">
        <v>0.98396099699999995</v>
      </c>
    </row>
    <row r="47" spans="1:7" x14ac:dyDescent="0.2">
      <c r="A47" s="1" t="s">
        <v>313</v>
      </c>
      <c r="B47" s="1">
        <v>0.74435283699999999</v>
      </c>
      <c r="C47" s="1">
        <v>0.92228976799999995</v>
      </c>
      <c r="D47" s="1">
        <v>1.2390491749999999</v>
      </c>
      <c r="E47" s="1">
        <v>0.45720422700000002</v>
      </c>
      <c r="F47" s="1">
        <v>0.45860000000000001</v>
      </c>
      <c r="G47" s="1">
        <v>0.98396099699999995</v>
      </c>
    </row>
    <row r="48" spans="1:7" x14ac:dyDescent="0.2">
      <c r="A48" s="1" t="s">
        <v>98</v>
      </c>
      <c r="B48" s="1">
        <v>-2.1823366769999999</v>
      </c>
      <c r="C48" s="1">
        <v>-2.772356711</v>
      </c>
      <c r="D48" s="1">
        <v>1.2703615989999999</v>
      </c>
      <c r="E48" s="1">
        <v>2.9804748999999998E-2</v>
      </c>
      <c r="F48" s="1">
        <v>2.8000000000000001E-2</v>
      </c>
      <c r="G48" s="1">
        <v>0.98396099699999995</v>
      </c>
    </row>
    <row r="49" spans="1:7" x14ac:dyDescent="0.2">
      <c r="A49" s="1" t="s">
        <v>86</v>
      </c>
      <c r="B49" s="1">
        <v>0.89191039699999997</v>
      </c>
      <c r="C49" s="1">
        <v>1.1496565670000001</v>
      </c>
      <c r="D49" s="1">
        <v>1.2889821349999999</v>
      </c>
      <c r="E49" s="1">
        <v>0.37310491000000001</v>
      </c>
      <c r="F49" s="1">
        <v>0.37340000000000001</v>
      </c>
      <c r="G49" s="1">
        <v>0.98396099699999995</v>
      </c>
    </row>
    <row r="50" spans="1:7" x14ac:dyDescent="0.2">
      <c r="A50" s="1" t="s">
        <v>315</v>
      </c>
      <c r="B50" s="1">
        <v>0.34930059899999999</v>
      </c>
      <c r="C50" s="1">
        <v>0.42842799399999998</v>
      </c>
      <c r="D50" s="1">
        <v>1.226530946</v>
      </c>
      <c r="E50" s="1">
        <v>0.72709126000000002</v>
      </c>
      <c r="F50" s="1">
        <v>0.73109999999999997</v>
      </c>
      <c r="G50" s="1">
        <v>0.98396099699999995</v>
      </c>
    </row>
    <row r="51" spans="1:7" x14ac:dyDescent="0.2">
      <c r="A51" s="1" t="s">
        <v>99</v>
      </c>
      <c r="B51" s="1">
        <v>1.093277126</v>
      </c>
      <c r="C51" s="1">
        <v>1.382411509</v>
      </c>
      <c r="D51" s="1">
        <v>1.2644657749999999</v>
      </c>
      <c r="E51" s="1">
        <v>0.27508683299999998</v>
      </c>
      <c r="F51" s="1">
        <v>0.27939999999999998</v>
      </c>
      <c r="G51" s="1">
        <v>0.98396099699999995</v>
      </c>
    </row>
    <row r="52" spans="1:7" x14ac:dyDescent="0.2">
      <c r="A52" s="1" t="s">
        <v>316</v>
      </c>
      <c r="B52" s="1">
        <v>-1.7468498649999999</v>
      </c>
      <c r="C52" s="1">
        <v>-2.2279991450000001</v>
      </c>
      <c r="D52" s="1">
        <v>1.2754382559999999</v>
      </c>
      <c r="E52" s="1">
        <v>8.1613875000000002E-2</v>
      </c>
      <c r="F52" s="1">
        <v>8.0299999999999996E-2</v>
      </c>
      <c r="G52" s="1">
        <v>0.98396099699999995</v>
      </c>
    </row>
    <row r="53" spans="1:7" x14ac:dyDescent="0.2">
      <c r="A53" s="1" t="s">
        <v>317</v>
      </c>
      <c r="B53" s="1">
        <v>0.47254710999999999</v>
      </c>
      <c r="C53" s="1">
        <v>0.58270149000000004</v>
      </c>
      <c r="D53" s="1">
        <v>1.23310772</v>
      </c>
      <c r="E53" s="1">
        <v>0.63685544999999999</v>
      </c>
      <c r="F53" s="1">
        <v>0.63749999999999996</v>
      </c>
      <c r="G53" s="1">
        <v>0.98396099699999995</v>
      </c>
    </row>
    <row r="54" spans="1:7" x14ac:dyDescent="0.2">
      <c r="A54" s="1" t="s">
        <v>318</v>
      </c>
      <c r="B54" s="1">
        <v>0.49155963400000002</v>
      </c>
      <c r="C54" s="1">
        <v>0.57584531000000005</v>
      </c>
      <c r="D54" s="1">
        <v>1.1714658200000001</v>
      </c>
      <c r="E54" s="1">
        <v>0.62336455000000002</v>
      </c>
      <c r="F54" s="1">
        <v>0.62280000000000002</v>
      </c>
      <c r="G54" s="1">
        <v>0.98396099699999995</v>
      </c>
    </row>
    <row r="55" spans="1:7" x14ac:dyDescent="0.2">
      <c r="A55" s="1" t="s">
        <v>319</v>
      </c>
      <c r="B55" s="1">
        <v>-0.50618065800000001</v>
      </c>
      <c r="C55" s="1">
        <v>-0.65337031199999995</v>
      </c>
      <c r="D55" s="1">
        <v>1.2907848239999999</v>
      </c>
      <c r="E55" s="1">
        <v>0.61307513599999997</v>
      </c>
      <c r="F55" s="1">
        <v>0.61650000000000005</v>
      </c>
      <c r="G55" s="1">
        <v>0.98396099699999995</v>
      </c>
    </row>
    <row r="56" spans="1:7" x14ac:dyDescent="0.2">
      <c r="A56" s="1" t="s">
        <v>321</v>
      </c>
      <c r="B56" s="1">
        <v>-0.32240489</v>
      </c>
      <c r="C56" s="1">
        <v>-0.39956665000000002</v>
      </c>
      <c r="D56" s="1">
        <v>1.239331854</v>
      </c>
      <c r="E56" s="1">
        <v>0.74735456</v>
      </c>
      <c r="F56" s="1">
        <v>0.75039999999999996</v>
      </c>
      <c r="G56" s="1">
        <v>0.98396099699999995</v>
      </c>
    </row>
    <row r="57" spans="1:7" x14ac:dyDescent="0.2">
      <c r="A57" s="1" t="s">
        <v>322</v>
      </c>
      <c r="B57" s="1">
        <v>1.8146739380000001</v>
      </c>
      <c r="C57" s="1">
        <v>2.361122779</v>
      </c>
      <c r="D57" s="1">
        <v>1.301127838</v>
      </c>
      <c r="E57" s="1">
        <v>7.0501537000000003E-2</v>
      </c>
      <c r="F57" s="1">
        <v>7.3899999999999993E-2</v>
      </c>
      <c r="G57" s="1">
        <v>0.98396099699999995</v>
      </c>
    </row>
    <row r="58" spans="1:7" x14ac:dyDescent="0.2">
      <c r="A58" s="1" t="s">
        <v>324</v>
      </c>
      <c r="B58" s="1">
        <v>1.3073335079999999</v>
      </c>
      <c r="C58" s="1">
        <v>1.6373948979999999</v>
      </c>
      <c r="D58" s="1">
        <v>1.252469158</v>
      </c>
      <c r="E58" s="1">
        <v>0.19202931100000001</v>
      </c>
      <c r="F58" s="1">
        <v>0.19120000000000001</v>
      </c>
      <c r="G58" s="1">
        <v>0.98396099699999995</v>
      </c>
    </row>
    <row r="59" spans="1:7" x14ac:dyDescent="0.2">
      <c r="A59" s="1" t="s">
        <v>325</v>
      </c>
      <c r="B59" s="1">
        <v>-0.98864314600000003</v>
      </c>
      <c r="C59" s="1">
        <v>-1.2028176290000001</v>
      </c>
      <c r="D59" s="1">
        <v>1.216634773</v>
      </c>
      <c r="E59" s="1">
        <v>0.32357777999999998</v>
      </c>
      <c r="F59" s="1">
        <v>0.32500000000000001</v>
      </c>
      <c r="G59" s="1">
        <v>0.98396099699999995</v>
      </c>
    </row>
    <row r="60" spans="1:7" x14ac:dyDescent="0.2">
      <c r="A60" s="1" t="s">
        <v>133</v>
      </c>
      <c r="B60" s="1">
        <v>-0.92975023400000001</v>
      </c>
      <c r="C60" s="1">
        <v>-1.1255685280000001</v>
      </c>
      <c r="D60" s="1">
        <v>1.2106138689999999</v>
      </c>
      <c r="E60" s="1">
        <v>0.35319474299999998</v>
      </c>
      <c r="F60" s="1">
        <v>0.34770000000000001</v>
      </c>
      <c r="G60" s="1">
        <v>0.98396099699999995</v>
      </c>
    </row>
    <row r="61" spans="1:7" x14ac:dyDescent="0.2">
      <c r="A61" s="1" t="s">
        <v>327</v>
      </c>
      <c r="B61" s="1">
        <v>-0.43246738099999998</v>
      </c>
      <c r="C61" s="1">
        <v>-0.535274315</v>
      </c>
      <c r="D61" s="1">
        <v>1.23772182</v>
      </c>
      <c r="E61" s="1">
        <v>0.66569034500000002</v>
      </c>
      <c r="F61" s="1">
        <v>0.65700000000000003</v>
      </c>
      <c r="G61" s="1">
        <v>0.98396099699999995</v>
      </c>
    </row>
    <row r="62" spans="1:7" x14ac:dyDescent="0.2">
      <c r="A62" s="1" t="s">
        <v>328</v>
      </c>
      <c r="B62" s="1">
        <v>-0.88913242599999998</v>
      </c>
      <c r="C62" s="1">
        <v>-1.0744758240000001</v>
      </c>
      <c r="D62" s="1">
        <v>1.20845421</v>
      </c>
      <c r="E62" s="1">
        <v>0.374593607</v>
      </c>
      <c r="F62" s="1">
        <v>0.373</v>
      </c>
      <c r="G62" s="1">
        <v>0.98396099699999995</v>
      </c>
    </row>
    <row r="63" spans="1:7" x14ac:dyDescent="0.2">
      <c r="A63" s="1" t="s">
        <v>329</v>
      </c>
      <c r="B63" s="1">
        <v>-1.655474758</v>
      </c>
      <c r="C63" s="1">
        <v>-2.029976783</v>
      </c>
      <c r="D63" s="1">
        <v>1.226220318</v>
      </c>
      <c r="E63" s="1">
        <v>9.8799443000000001E-2</v>
      </c>
      <c r="F63" s="1">
        <v>0.1</v>
      </c>
      <c r="G63" s="1">
        <v>0.98396099699999995</v>
      </c>
    </row>
    <row r="64" spans="1:7" x14ac:dyDescent="0.2">
      <c r="A64" s="1" t="s">
        <v>330</v>
      </c>
      <c r="B64" s="1">
        <v>1.2964214430000001</v>
      </c>
      <c r="C64" s="1">
        <v>1.61447758</v>
      </c>
      <c r="D64" s="1">
        <v>1.245333907</v>
      </c>
      <c r="E64" s="1">
        <v>0.19575578900000001</v>
      </c>
      <c r="F64" s="1">
        <v>0.19</v>
      </c>
      <c r="G64" s="1">
        <v>0.98396099699999995</v>
      </c>
    </row>
    <row r="65" spans="1:7" x14ac:dyDescent="0.2">
      <c r="A65" s="1" t="s">
        <v>140</v>
      </c>
      <c r="B65" s="1">
        <v>-1.409907252</v>
      </c>
      <c r="C65" s="1">
        <v>-1.746636689</v>
      </c>
      <c r="D65" s="1">
        <v>1.238830914</v>
      </c>
      <c r="E65" s="1">
        <v>0.15952924099999999</v>
      </c>
      <c r="F65" s="1">
        <v>0.15590000000000001</v>
      </c>
      <c r="G65" s="1">
        <v>0.98396099699999995</v>
      </c>
    </row>
    <row r="66" spans="1:7" x14ac:dyDescent="0.2">
      <c r="A66" s="1" t="s">
        <v>331</v>
      </c>
      <c r="B66" s="1">
        <v>0.452415654</v>
      </c>
      <c r="C66" s="1">
        <v>0.55012534599999996</v>
      </c>
      <c r="D66" s="1">
        <v>1.21597328</v>
      </c>
      <c r="E66" s="1">
        <v>0.65127326900000004</v>
      </c>
      <c r="F66" s="1">
        <v>0.6532</v>
      </c>
      <c r="G66" s="1">
        <v>0.98396099699999995</v>
      </c>
    </row>
    <row r="67" spans="1:7" x14ac:dyDescent="0.2">
      <c r="A67" s="1" t="s">
        <v>332</v>
      </c>
      <c r="B67" s="1">
        <v>-0.34178274199999997</v>
      </c>
      <c r="C67" s="1">
        <v>-0.42912964999999997</v>
      </c>
      <c r="D67" s="1">
        <v>1.2555626630000001</v>
      </c>
      <c r="E67" s="1">
        <v>0.73273665600000004</v>
      </c>
      <c r="F67" s="1">
        <v>0.73299999999999998</v>
      </c>
      <c r="G67" s="1">
        <v>0.98396099699999995</v>
      </c>
    </row>
    <row r="68" spans="1:7" x14ac:dyDescent="0.2">
      <c r="A68" s="1" t="s">
        <v>141</v>
      </c>
      <c r="B68" s="1">
        <v>1.192830657</v>
      </c>
      <c r="C68" s="1">
        <v>1.4699607029999999</v>
      </c>
      <c r="D68" s="1">
        <v>1.2323297470000001</v>
      </c>
      <c r="E68" s="1">
        <v>0.233811195</v>
      </c>
      <c r="F68" s="1">
        <v>0.23100000000000001</v>
      </c>
      <c r="G68" s="1">
        <v>0.98396099699999995</v>
      </c>
    </row>
    <row r="69" spans="1:7" x14ac:dyDescent="0.2">
      <c r="A69" s="1" t="s">
        <v>72</v>
      </c>
      <c r="B69" s="1">
        <v>-1.444037947</v>
      </c>
      <c r="C69" s="1">
        <v>-1.7981364550000001</v>
      </c>
      <c r="D69" s="1">
        <v>1.2452141290000001</v>
      </c>
      <c r="E69" s="1">
        <v>0.14969755500000001</v>
      </c>
      <c r="F69" s="1">
        <v>0.1472</v>
      </c>
      <c r="G69" s="1">
        <v>0.98396099699999995</v>
      </c>
    </row>
    <row r="70" spans="1:7" x14ac:dyDescent="0.2">
      <c r="A70" s="1" t="s">
        <v>333</v>
      </c>
      <c r="B70" s="1">
        <v>-0.35221629199999999</v>
      </c>
      <c r="C70" s="1">
        <v>-0.43665526399999999</v>
      </c>
      <c r="D70" s="1">
        <v>1.2397361309999999</v>
      </c>
      <c r="E70" s="1">
        <v>0.72490575400000001</v>
      </c>
      <c r="F70" s="1">
        <v>0.72019999999999995</v>
      </c>
      <c r="G70" s="1">
        <v>0.98396099699999995</v>
      </c>
    </row>
    <row r="71" spans="1:7" x14ac:dyDescent="0.2">
      <c r="A71" s="1" t="s">
        <v>334</v>
      </c>
      <c r="B71" s="1">
        <v>1.792934078</v>
      </c>
      <c r="C71" s="1">
        <v>2.2665532920000002</v>
      </c>
      <c r="D71" s="1">
        <v>1.2641587439999999</v>
      </c>
      <c r="E71" s="1">
        <v>7.3919003999999996E-2</v>
      </c>
      <c r="F71" s="1">
        <v>7.3300000000000004E-2</v>
      </c>
      <c r="G71" s="1">
        <v>0.98396099699999995</v>
      </c>
    </row>
    <row r="72" spans="1:7" x14ac:dyDescent="0.2">
      <c r="A72" s="1" t="s">
        <v>335</v>
      </c>
      <c r="B72" s="1">
        <v>-0.61310478199999996</v>
      </c>
      <c r="C72" s="1">
        <v>-0.72962228799999995</v>
      </c>
      <c r="D72" s="1">
        <v>1.190045013</v>
      </c>
      <c r="E72" s="1">
        <v>0.540238518</v>
      </c>
      <c r="F72" s="1">
        <v>0.54239999999999999</v>
      </c>
      <c r="G72" s="1">
        <v>0.98396099699999995</v>
      </c>
    </row>
    <row r="73" spans="1:7" x14ac:dyDescent="0.2">
      <c r="A73" s="1" t="s">
        <v>337</v>
      </c>
      <c r="B73" s="1">
        <v>-0.72030884299999998</v>
      </c>
      <c r="C73" s="1">
        <v>-0.89791817399999996</v>
      </c>
      <c r="D73" s="1">
        <v>1.2465738580000001</v>
      </c>
      <c r="E73" s="1">
        <v>0.47185579599999999</v>
      </c>
      <c r="F73" s="1">
        <v>0.47210000000000002</v>
      </c>
      <c r="G73" s="1">
        <v>0.98396099699999995</v>
      </c>
    </row>
    <row r="74" spans="1:7" x14ac:dyDescent="0.2">
      <c r="A74" s="1" t="s">
        <v>143</v>
      </c>
      <c r="B74" s="1">
        <v>0.342795032</v>
      </c>
      <c r="C74" s="1">
        <v>0.40575465100000002</v>
      </c>
      <c r="D74" s="1">
        <v>1.1836654959999999</v>
      </c>
      <c r="E74" s="1">
        <v>0.73197564199999998</v>
      </c>
      <c r="F74" s="1">
        <v>0.73719999999999997</v>
      </c>
      <c r="G74" s="1">
        <v>0.98396099699999995</v>
      </c>
    </row>
    <row r="75" spans="1:7" x14ac:dyDescent="0.2">
      <c r="A75" s="1" t="s">
        <v>84</v>
      </c>
      <c r="B75" s="1">
        <v>-1.6847708370000001</v>
      </c>
      <c r="C75" s="1">
        <v>-2.0014227720000002</v>
      </c>
      <c r="D75" s="1">
        <v>1.187949559</v>
      </c>
      <c r="E75" s="1">
        <v>9.2998706E-2</v>
      </c>
      <c r="F75" s="1">
        <v>9.8199999999999996E-2</v>
      </c>
      <c r="G75" s="1">
        <v>0.98396099699999995</v>
      </c>
    </row>
    <row r="76" spans="1:7" x14ac:dyDescent="0.2">
      <c r="A76" s="1" t="s">
        <v>340</v>
      </c>
      <c r="B76" s="1">
        <v>-1.339970466</v>
      </c>
      <c r="C76" s="1">
        <v>-1.6433322960000001</v>
      </c>
      <c r="D76" s="1">
        <v>1.2263944149999999</v>
      </c>
      <c r="E76" s="1">
        <v>0.181196833</v>
      </c>
      <c r="F76" s="1">
        <v>0.17430000000000001</v>
      </c>
      <c r="G76" s="1">
        <v>0.98396099699999995</v>
      </c>
    </row>
    <row r="77" spans="1:7" x14ac:dyDescent="0.2">
      <c r="A77" s="1" t="s">
        <v>341</v>
      </c>
      <c r="B77" s="1">
        <v>0.31130340899999998</v>
      </c>
      <c r="C77" s="1">
        <v>0.36789119199999998</v>
      </c>
      <c r="D77" s="1">
        <v>1.1817769460000001</v>
      </c>
      <c r="E77" s="1">
        <v>0.75577079599999997</v>
      </c>
      <c r="F77" s="1">
        <v>0.75409999999999999</v>
      </c>
      <c r="G77" s="1">
        <v>0.98396099699999995</v>
      </c>
    </row>
    <row r="78" spans="1:7" x14ac:dyDescent="0.2">
      <c r="A78" s="1" t="s">
        <v>100</v>
      </c>
      <c r="B78" s="1">
        <v>-0.70477037300000001</v>
      </c>
      <c r="C78" s="1">
        <v>-0.859935067</v>
      </c>
      <c r="D78" s="1">
        <v>1.2201634729999999</v>
      </c>
      <c r="E78" s="1">
        <v>0.48146101099999999</v>
      </c>
      <c r="F78" s="1">
        <v>0.4819</v>
      </c>
      <c r="G78" s="1">
        <v>0.98396099699999995</v>
      </c>
    </row>
    <row r="79" spans="1:7" x14ac:dyDescent="0.2">
      <c r="A79" s="1" t="s">
        <v>342</v>
      </c>
      <c r="B79" s="1">
        <v>0.35091393599999998</v>
      </c>
      <c r="C79" s="1">
        <v>0.43992094799999998</v>
      </c>
      <c r="D79" s="1">
        <v>1.2536434249999999</v>
      </c>
      <c r="E79" s="1">
        <v>0.72588167999999997</v>
      </c>
      <c r="F79" s="1">
        <v>0.72560000000000002</v>
      </c>
      <c r="G79" s="1">
        <v>0.98396099699999995</v>
      </c>
    </row>
    <row r="80" spans="1:7" x14ac:dyDescent="0.2">
      <c r="A80" s="1" t="s">
        <v>343</v>
      </c>
      <c r="B80" s="1">
        <v>0.56167787499999999</v>
      </c>
      <c r="C80" s="1">
        <v>0.67818127500000003</v>
      </c>
      <c r="D80" s="1">
        <v>1.2074203109999999</v>
      </c>
      <c r="E80" s="1">
        <v>0.574725025</v>
      </c>
      <c r="F80" s="1">
        <v>0.58220000000000005</v>
      </c>
      <c r="G80" s="1">
        <v>0.98396099699999995</v>
      </c>
    </row>
    <row r="81" spans="1:7" x14ac:dyDescent="0.2">
      <c r="A81" s="1" t="s">
        <v>344</v>
      </c>
      <c r="B81" s="1">
        <v>0.32841927500000001</v>
      </c>
      <c r="C81" s="1">
        <v>0.39557557199999999</v>
      </c>
      <c r="D81" s="1">
        <v>1.2044834230000001</v>
      </c>
      <c r="E81" s="1">
        <v>0.74280747800000002</v>
      </c>
      <c r="F81" s="1">
        <v>0.73980000000000001</v>
      </c>
      <c r="G81" s="1">
        <v>0.98396099699999995</v>
      </c>
    </row>
    <row r="82" spans="1:7" x14ac:dyDescent="0.2">
      <c r="A82" s="1" t="s">
        <v>101</v>
      </c>
      <c r="B82" s="1">
        <v>1.694831617</v>
      </c>
      <c r="C82" s="1">
        <v>2.0422530700000001</v>
      </c>
      <c r="D82" s="1">
        <v>1.204988773</v>
      </c>
      <c r="E82" s="1">
        <v>9.1071162999999997E-2</v>
      </c>
      <c r="F82" s="1">
        <v>9.2299999999999993E-2</v>
      </c>
      <c r="G82" s="1">
        <v>0.98396099699999995</v>
      </c>
    </row>
    <row r="83" spans="1:7" x14ac:dyDescent="0.2">
      <c r="A83" s="1" t="s">
        <v>347</v>
      </c>
      <c r="B83" s="1">
        <v>-1.835496931</v>
      </c>
      <c r="C83" s="1">
        <v>-2.3123323149999999</v>
      </c>
      <c r="D83" s="1">
        <v>1.259785444</v>
      </c>
      <c r="E83" s="1">
        <v>6.7351339999999996E-2</v>
      </c>
      <c r="F83" s="1">
        <v>6.5600000000000006E-2</v>
      </c>
      <c r="G83" s="1">
        <v>0.98396099699999995</v>
      </c>
    </row>
    <row r="84" spans="1:7" x14ac:dyDescent="0.2">
      <c r="A84" s="1" t="s">
        <v>144</v>
      </c>
      <c r="B84" s="1">
        <v>-0.58867758599999997</v>
      </c>
      <c r="C84" s="1">
        <v>-0.72564880399999998</v>
      </c>
      <c r="D84" s="1">
        <v>1.232676122</v>
      </c>
      <c r="E84" s="1">
        <v>0.55648900700000004</v>
      </c>
      <c r="F84" s="1">
        <v>0.55910000000000004</v>
      </c>
      <c r="G84" s="1">
        <v>0.98396099699999995</v>
      </c>
    </row>
    <row r="85" spans="1:7" x14ac:dyDescent="0.2">
      <c r="A85" s="1" t="s">
        <v>348</v>
      </c>
      <c r="B85" s="1">
        <v>-0.43300291499999999</v>
      </c>
      <c r="C85" s="1">
        <v>-0.50052648300000002</v>
      </c>
      <c r="D85" s="1">
        <v>1.1559425240000001</v>
      </c>
      <c r="E85" s="1">
        <v>0.66530164599999997</v>
      </c>
      <c r="F85" s="1">
        <v>0.6593</v>
      </c>
      <c r="G85" s="1">
        <v>0.98396099699999995</v>
      </c>
    </row>
    <row r="86" spans="1:7" x14ac:dyDescent="0.2">
      <c r="A86" s="1" t="s">
        <v>145</v>
      </c>
      <c r="B86" s="1">
        <v>0.55251710300000001</v>
      </c>
      <c r="C86" s="1">
        <v>0.69254956499999998</v>
      </c>
      <c r="D86" s="1">
        <v>1.253444574</v>
      </c>
      <c r="E86" s="1">
        <v>0.58097625399999997</v>
      </c>
      <c r="F86" s="1">
        <v>0.57330000000000003</v>
      </c>
      <c r="G86" s="1">
        <v>0.98396099699999995</v>
      </c>
    </row>
    <row r="87" spans="1:7" x14ac:dyDescent="0.2">
      <c r="A87" s="1" t="s">
        <v>350</v>
      </c>
      <c r="B87" s="1">
        <v>-1.821573713</v>
      </c>
      <c r="C87" s="1">
        <v>-2.3029723739999999</v>
      </c>
      <c r="D87" s="1">
        <v>1.264276245</v>
      </c>
      <c r="E87" s="1">
        <v>6.9444520999999995E-2</v>
      </c>
      <c r="F87" s="1">
        <v>6.8199999999999997E-2</v>
      </c>
      <c r="G87" s="1">
        <v>0.98396099699999995</v>
      </c>
    </row>
    <row r="88" spans="1:7" x14ac:dyDescent="0.2">
      <c r="A88" s="1" t="s">
        <v>58</v>
      </c>
      <c r="B88" s="1">
        <v>-1.0594008370000001</v>
      </c>
      <c r="C88" s="1">
        <v>-1.3338213809999999</v>
      </c>
      <c r="D88" s="1">
        <v>1.2590337229999999</v>
      </c>
      <c r="E88" s="1">
        <v>0.29020884200000002</v>
      </c>
      <c r="F88" s="1">
        <v>0.28339999999999999</v>
      </c>
      <c r="G88" s="1">
        <v>0.98396099699999995</v>
      </c>
    </row>
    <row r="89" spans="1:7" x14ac:dyDescent="0.2">
      <c r="A89" s="1" t="s">
        <v>351</v>
      </c>
      <c r="B89" s="1">
        <v>-0.96432355000000003</v>
      </c>
      <c r="C89" s="1">
        <v>-1.2102463400000001</v>
      </c>
      <c r="D89" s="1">
        <v>1.255021036</v>
      </c>
      <c r="E89" s="1">
        <v>0.33560514699999999</v>
      </c>
      <c r="F89" s="1">
        <v>0.33850000000000002</v>
      </c>
      <c r="G89" s="1">
        <v>0.98396099699999995</v>
      </c>
    </row>
    <row r="90" spans="1:7" x14ac:dyDescent="0.2">
      <c r="A90" s="1" t="s">
        <v>352</v>
      </c>
      <c r="B90" s="1">
        <v>-1.18168601</v>
      </c>
      <c r="C90" s="1">
        <v>-1.4761209019999999</v>
      </c>
      <c r="D90" s="1">
        <v>1.249165082</v>
      </c>
      <c r="E90" s="1">
        <v>0.23819957899999999</v>
      </c>
      <c r="F90" s="1">
        <v>0.2349</v>
      </c>
      <c r="G90" s="1">
        <v>0.98396099699999995</v>
      </c>
    </row>
    <row r="91" spans="1:7" x14ac:dyDescent="0.2">
      <c r="A91" s="1" t="s">
        <v>353</v>
      </c>
      <c r="B91" s="1">
        <v>-0.76049844099999997</v>
      </c>
      <c r="C91" s="1">
        <v>-0.97395124499999997</v>
      </c>
      <c r="D91" s="1">
        <v>1.2806748750000001</v>
      </c>
      <c r="E91" s="1">
        <v>0.44751148099999999</v>
      </c>
      <c r="F91" s="1">
        <v>0.45590000000000003</v>
      </c>
      <c r="G91" s="1">
        <v>0.98396099699999995</v>
      </c>
    </row>
    <row r="92" spans="1:7" x14ac:dyDescent="0.2">
      <c r="A92" s="1" t="s">
        <v>354</v>
      </c>
      <c r="B92" s="1">
        <v>-0.76049844099999997</v>
      </c>
      <c r="C92" s="1">
        <v>-0.97395124499999997</v>
      </c>
      <c r="D92" s="1">
        <v>1.2806748750000001</v>
      </c>
      <c r="E92" s="1">
        <v>0.44751148099999999</v>
      </c>
      <c r="F92" s="1">
        <v>0.43149999999999999</v>
      </c>
      <c r="G92" s="1">
        <v>0.98396099699999995</v>
      </c>
    </row>
    <row r="93" spans="1:7" x14ac:dyDescent="0.2">
      <c r="A93" s="1" t="s">
        <v>355</v>
      </c>
      <c r="B93" s="1">
        <v>1.1645768409999999</v>
      </c>
      <c r="C93" s="1">
        <v>1.4127403169999999</v>
      </c>
      <c r="D93" s="1">
        <v>1.213093261</v>
      </c>
      <c r="E93" s="1">
        <v>0.24504973299999999</v>
      </c>
      <c r="F93" s="1">
        <v>0.24</v>
      </c>
      <c r="G93" s="1">
        <v>0.98396099699999995</v>
      </c>
    </row>
    <row r="94" spans="1:7" x14ac:dyDescent="0.2">
      <c r="A94" s="1" t="s">
        <v>357</v>
      </c>
      <c r="B94" s="1">
        <v>1.606187888</v>
      </c>
      <c r="C94" s="1">
        <v>1.9872847979999999</v>
      </c>
      <c r="D94" s="1">
        <v>1.2372679520000001</v>
      </c>
      <c r="E94" s="1">
        <v>0.10920977900000001</v>
      </c>
      <c r="F94" s="1">
        <v>0.109</v>
      </c>
      <c r="G94" s="1">
        <v>0.98396099699999995</v>
      </c>
    </row>
    <row r="95" spans="1:7" x14ac:dyDescent="0.2">
      <c r="A95" s="1" t="s">
        <v>358</v>
      </c>
      <c r="B95" s="1">
        <v>-1.5701482609999999</v>
      </c>
      <c r="C95" s="1">
        <v>-1.816403284</v>
      </c>
      <c r="D95" s="1">
        <v>1.1568355219999999</v>
      </c>
      <c r="E95" s="1">
        <v>0.11735968400000001</v>
      </c>
      <c r="F95" s="1">
        <v>0.1168</v>
      </c>
      <c r="G95" s="1">
        <v>0.98396099699999995</v>
      </c>
    </row>
    <row r="96" spans="1:7" x14ac:dyDescent="0.2">
      <c r="A96" s="1" t="s">
        <v>359</v>
      </c>
      <c r="B96" s="1">
        <v>-0.34373143900000003</v>
      </c>
      <c r="C96" s="1">
        <v>-0.450865191</v>
      </c>
      <c r="D96" s="1">
        <v>1.311678656</v>
      </c>
      <c r="E96" s="1">
        <v>0.73127190900000005</v>
      </c>
      <c r="F96" s="1">
        <v>0.73670000000000002</v>
      </c>
      <c r="G96" s="1">
        <v>0.98396099699999995</v>
      </c>
    </row>
    <row r="97" spans="1:7" x14ac:dyDescent="0.2">
      <c r="A97" s="1" t="s">
        <v>241</v>
      </c>
      <c r="B97" s="1">
        <v>0.44563057299999997</v>
      </c>
      <c r="C97" s="1">
        <v>0.58190692200000005</v>
      </c>
      <c r="D97" s="1">
        <v>1.3058056549999999</v>
      </c>
      <c r="E97" s="1">
        <v>0.65616266099999998</v>
      </c>
      <c r="F97" s="1">
        <v>0.65169999999999995</v>
      </c>
      <c r="G97" s="1">
        <v>0.98396099699999995</v>
      </c>
    </row>
    <row r="98" spans="1:7" x14ac:dyDescent="0.2">
      <c r="A98" s="1" t="s">
        <v>360</v>
      </c>
      <c r="B98" s="1">
        <v>1.1548007810000001</v>
      </c>
      <c r="C98" s="1">
        <v>1.387597473</v>
      </c>
      <c r="D98" s="1">
        <v>1.2015903480000001</v>
      </c>
      <c r="E98" s="1">
        <v>0.24902563599999999</v>
      </c>
      <c r="F98" s="1">
        <v>0.25040000000000001</v>
      </c>
      <c r="G98" s="1">
        <v>0.98396099699999995</v>
      </c>
    </row>
    <row r="99" spans="1:7" x14ac:dyDescent="0.2">
      <c r="A99" s="1" t="s">
        <v>102</v>
      </c>
      <c r="B99" s="1">
        <v>2.0047071980000002</v>
      </c>
      <c r="C99" s="1">
        <v>2.4202073049999999</v>
      </c>
      <c r="D99" s="1">
        <v>1.207262241</v>
      </c>
      <c r="E99" s="1">
        <v>4.5828608999999999E-2</v>
      </c>
      <c r="F99" s="1">
        <v>4.7699999999999999E-2</v>
      </c>
      <c r="G99" s="1">
        <v>0.98396099699999995</v>
      </c>
    </row>
    <row r="100" spans="1:7" x14ac:dyDescent="0.2">
      <c r="A100" s="1" t="s">
        <v>362</v>
      </c>
      <c r="B100" s="1">
        <v>-0.55710093400000005</v>
      </c>
      <c r="C100" s="1">
        <v>-0.69971266300000001</v>
      </c>
      <c r="D100" s="1">
        <v>1.2559890330000001</v>
      </c>
      <c r="E100" s="1">
        <v>0.57784429299999995</v>
      </c>
      <c r="F100" s="1">
        <v>0.57399999999999995</v>
      </c>
      <c r="G100" s="1">
        <v>0.98396099699999995</v>
      </c>
    </row>
    <row r="101" spans="1:7" x14ac:dyDescent="0.2">
      <c r="A101" s="1" t="s">
        <v>364</v>
      </c>
      <c r="B101" s="1">
        <v>0.55017784000000003</v>
      </c>
      <c r="C101" s="1">
        <v>0.68196677000000006</v>
      </c>
      <c r="D101" s="1">
        <v>1.2395387819999999</v>
      </c>
      <c r="E101" s="1">
        <v>0.582577656</v>
      </c>
      <c r="F101" s="1">
        <v>0.58260000000000001</v>
      </c>
      <c r="G101" s="1">
        <v>0.98396099699999995</v>
      </c>
    </row>
    <row r="102" spans="1:7" x14ac:dyDescent="0.2">
      <c r="A102" s="1" t="s">
        <v>73</v>
      </c>
      <c r="B102" s="1">
        <v>-1.90503245</v>
      </c>
      <c r="C102" s="1">
        <v>-2.2743469749999998</v>
      </c>
      <c r="D102" s="1">
        <v>1.1938625899999999</v>
      </c>
      <c r="E102" s="1">
        <v>5.7663785000000002E-2</v>
      </c>
      <c r="F102" s="1">
        <v>5.8200000000000002E-2</v>
      </c>
      <c r="G102" s="1">
        <v>0.98396099699999995</v>
      </c>
    </row>
    <row r="103" spans="1:7" x14ac:dyDescent="0.2">
      <c r="A103" s="1" t="s">
        <v>365</v>
      </c>
      <c r="B103" s="1">
        <v>-0.73950774600000002</v>
      </c>
      <c r="C103" s="1">
        <v>-0.90089107999999996</v>
      </c>
      <c r="D103" s="1">
        <v>1.2182307560000001</v>
      </c>
      <c r="E103" s="1">
        <v>0.46013584000000002</v>
      </c>
      <c r="F103" s="1">
        <v>0.45710000000000001</v>
      </c>
      <c r="G103" s="1">
        <v>0.98396099699999995</v>
      </c>
    </row>
    <row r="104" spans="1:7" x14ac:dyDescent="0.2">
      <c r="A104" s="1" t="s">
        <v>103</v>
      </c>
      <c r="B104" s="1">
        <v>0.96886722000000003</v>
      </c>
      <c r="C104" s="1">
        <v>1.1606499400000001</v>
      </c>
      <c r="D104" s="1">
        <v>1.197945308</v>
      </c>
      <c r="E104" s="1">
        <v>0.333336358</v>
      </c>
      <c r="F104" s="1">
        <v>0.33310000000000001</v>
      </c>
      <c r="G104" s="1">
        <v>0.98396099699999995</v>
      </c>
    </row>
    <row r="105" spans="1:7" x14ac:dyDescent="0.2">
      <c r="A105" s="1" t="s">
        <v>366</v>
      </c>
      <c r="B105" s="1">
        <v>0.79185073800000005</v>
      </c>
      <c r="C105" s="1">
        <v>1.0003615379999999</v>
      </c>
      <c r="D105" s="1">
        <v>1.2633208380000001</v>
      </c>
      <c r="E105" s="1">
        <v>0.42902884899999999</v>
      </c>
      <c r="F105" s="1">
        <v>0.43180000000000002</v>
      </c>
      <c r="G105" s="1">
        <v>0.98396099699999995</v>
      </c>
    </row>
    <row r="106" spans="1:7" x14ac:dyDescent="0.2">
      <c r="A106" s="1" t="s">
        <v>369</v>
      </c>
      <c r="B106" s="1">
        <v>0.61683514900000003</v>
      </c>
      <c r="C106" s="1">
        <v>0.75298341899999999</v>
      </c>
      <c r="D106" s="1">
        <v>1.220720676</v>
      </c>
      <c r="E106" s="1">
        <v>0.53777799900000001</v>
      </c>
      <c r="F106" s="1">
        <v>0.54469999999999996</v>
      </c>
      <c r="G106" s="1">
        <v>0.98396099699999995</v>
      </c>
    </row>
    <row r="107" spans="1:7" x14ac:dyDescent="0.2">
      <c r="A107" s="1" t="s">
        <v>370</v>
      </c>
      <c r="B107" s="1">
        <v>-1.1186676280000001</v>
      </c>
      <c r="C107" s="1">
        <v>-1.420501674</v>
      </c>
      <c r="D107" s="1">
        <v>1.269815661</v>
      </c>
      <c r="E107" s="1">
        <v>0.26411321799999998</v>
      </c>
      <c r="F107" s="1">
        <v>0.26329999999999998</v>
      </c>
      <c r="G107" s="1">
        <v>0.98396099699999995</v>
      </c>
    </row>
    <row r="108" spans="1:7" x14ac:dyDescent="0.2">
      <c r="A108" s="1" t="s">
        <v>371</v>
      </c>
      <c r="B108" s="1">
        <v>-1.055273744</v>
      </c>
      <c r="C108" s="1">
        <v>-1.2646365509999999</v>
      </c>
      <c r="D108" s="1">
        <v>1.1983966800000001</v>
      </c>
      <c r="E108" s="1">
        <v>0.29208882899999999</v>
      </c>
      <c r="F108" s="1">
        <v>0.29420000000000002</v>
      </c>
      <c r="G108" s="1">
        <v>0.98396099699999995</v>
      </c>
    </row>
    <row r="109" spans="1:7" x14ac:dyDescent="0.2">
      <c r="A109" s="1" t="s">
        <v>372</v>
      </c>
      <c r="B109" s="1">
        <v>-0.89122165399999997</v>
      </c>
      <c r="C109" s="1">
        <v>-1.1364120069999999</v>
      </c>
      <c r="D109" s="1">
        <v>1.275117141</v>
      </c>
      <c r="E109" s="1">
        <v>0.37347365900000001</v>
      </c>
      <c r="F109" s="1">
        <v>0.38179999999999997</v>
      </c>
      <c r="G109" s="1">
        <v>0.98396099699999995</v>
      </c>
    </row>
    <row r="110" spans="1:7" x14ac:dyDescent="0.2">
      <c r="A110" s="1" t="s">
        <v>373</v>
      </c>
      <c r="B110" s="1">
        <v>0.39532856900000002</v>
      </c>
      <c r="C110" s="1">
        <v>0.48646234399999999</v>
      </c>
      <c r="D110" s="1">
        <v>1.23052666</v>
      </c>
      <c r="E110" s="1">
        <v>0.69286137699999994</v>
      </c>
      <c r="F110" s="1">
        <v>0.69820000000000004</v>
      </c>
      <c r="G110" s="1">
        <v>0.98396099699999995</v>
      </c>
    </row>
    <row r="111" spans="1:7" x14ac:dyDescent="0.2">
      <c r="A111" s="1" t="s">
        <v>268</v>
      </c>
      <c r="B111" s="1">
        <v>-0.41770270399999998</v>
      </c>
      <c r="C111" s="1">
        <v>-0.51319295600000003</v>
      </c>
      <c r="D111" s="1">
        <v>1.228608173</v>
      </c>
      <c r="E111" s="1">
        <v>0.676442023</v>
      </c>
      <c r="F111" s="1">
        <v>0.67079999999999995</v>
      </c>
      <c r="G111" s="1">
        <v>0.98396099699999995</v>
      </c>
    </row>
    <row r="112" spans="1:7" x14ac:dyDescent="0.2">
      <c r="A112" s="1" t="s">
        <v>375</v>
      </c>
      <c r="B112" s="1">
        <v>1.108922508</v>
      </c>
      <c r="C112" s="1">
        <v>1.3573617609999999</v>
      </c>
      <c r="D112" s="1">
        <v>1.224036621</v>
      </c>
      <c r="E112" s="1">
        <v>0.26828859199999999</v>
      </c>
      <c r="F112" s="1">
        <v>0.26900000000000002</v>
      </c>
      <c r="G112" s="1">
        <v>0.98396099699999995</v>
      </c>
    </row>
    <row r="113" spans="1:7" x14ac:dyDescent="0.2">
      <c r="A113" s="1" t="s">
        <v>269</v>
      </c>
      <c r="B113" s="1">
        <v>-1.2978671020000001</v>
      </c>
      <c r="C113" s="1">
        <v>-1.6900452669999999</v>
      </c>
      <c r="D113" s="1">
        <v>1.30217128</v>
      </c>
      <c r="E113" s="1">
        <v>0.19525905700000001</v>
      </c>
      <c r="F113" s="1">
        <v>0.19850000000000001</v>
      </c>
      <c r="G113" s="1">
        <v>0.98396099699999995</v>
      </c>
    </row>
    <row r="114" spans="1:7" x14ac:dyDescent="0.2">
      <c r="A114" s="1" t="s">
        <v>376</v>
      </c>
      <c r="B114" s="1">
        <v>-0.71457873999999999</v>
      </c>
      <c r="C114" s="1">
        <v>-0.84794950899999999</v>
      </c>
      <c r="D114" s="1">
        <v>1.18664251</v>
      </c>
      <c r="E114" s="1">
        <v>0.47538549800000002</v>
      </c>
      <c r="F114" s="1">
        <v>0.46300000000000002</v>
      </c>
      <c r="G114" s="1">
        <v>0.98396099699999995</v>
      </c>
    </row>
    <row r="115" spans="1:7" x14ac:dyDescent="0.2">
      <c r="A115" s="1" t="s">
        <v>377</v>
      </c>
      <c r="B115" s="1">
        <v>1.4301351950000001</v>
      </c>
      <c r="C115" s="1">
        <v>1.646547819</v>
      </c>
      <c r="D115" s="1">
        <v>1.1513231930000001</v>
      </c>
      <c r="E115" s="1">
        <v>0.15364481399999999</v>
      </c>
      <c r="F115" s="1">
        <v>0.15129999999999999</v>
      </c>
      <c r="G115" s="1">
        <v>0.98396099699999995</v>
      </c>
    </row>
    <row r="116" spans="1:7" x14ac:dyDescent="0.2">
      <c r="A116" s="1" t="s">
        <v>378</v>
      </c>
      <c r="B116" s="1">
        <v>-1.1404541699999999</v>
      </c>
      <c r="C116" s="1">
        <v>-1.419113775</v>
      </c>
      <c r="D116" s="1">
        <v>1.244340907</v>
      </c>
      <c r="E116" s="1">
        <v>0.25494205399999997</v>
      </c>
      <c r="F116" s="1">
        <v>0.24560000000000001</v>
      </c>
      <c r="G116" s="1">
        <v>0.98396099699999995</v>
      </c>
    </row>
    <row r="117" spans="1:7" x14ac:dyDescent="0.2">
      <c r="A117" s="1" t="s">
        <v>147</v>
      </c>
      <c r="B117" s="1">
        <v>2.3498619669999998</v>
      </c>
      <c r="C117" s="1">
        <v>2.8823933980000001</v>
      </c>
      <c r="D117" s="1">
        <v>1.226622431</v>
      </c>
      <c r="E117" s="1">
        <v>1.9381901999999999E-2</v>
      </c>
      <c r="F117" s="1">
        <v>1.95E-2</v>
      </c>
      <c r="G117" s="1">
        <v>0.98396099699999995</v>
      </c>
    </row>
    <row r="118" spans="1:7" x14ac:dyDescent="0.2">
      <c r="A118" s="1" t="s">
        <v>379</v>
      </c>
      <c r="B118" s="1">
        <v>0.37976649099999998</v>
      </c>
      <c r="C118" s="1">
        <v>0.48022532499999998</v>
      </c>
      <c r="D118" s="1">
        <v>1.264527905</v>
      </c>
      <c r="E118" s="1">
        <v>0.70436833200000004</v>
      </c>
      <c r="F118" s="1">
        <v>0.70799999999999996</v>
      </c>
      <c r="G118" s="1">
        <v>0.98396099699999995</v>
      </c>
    </row>
    <row r="119" spans="1:7" x14ac:dyDescent="0.2">
      <c r="A119" s="1" t="s">
        <v>380</v>
      </c>
      <c r="B119" s="1">
        <v>-0.63249114100000003</v>
      </c>
      <c r="C119" s="1">
        <v>-0.76663955100000003</v>
      </c>
      <c r="D119" s="1">
        <v>1.2120953189999999</v>
      </c>
      <c r="E119" s="1">
        <v>0.52751346899999996</v>
      </c>
      <c r="F119" s="1">
        <v>0.53059999999999996</v>
      </c>
      <c r="G119" s="1">
        <v>0.98396099699999995</v>
      </c>
    </row>
    <row r="120" spans="1:7" x14ac:dyDescent="0.2">
      <c r="A120" s="1" t="s">
        <v>381</v>
      </c>
      <c r="B120" s="1">
        <v>1.0011540269999999</v>
      </c>
      <c r="C120" s="1">
        <v>1.2418989810000001</v>
      </c>
      <c r="D120" s="1">
        <v>1.2404674490000001</v>
      </c>
      <c r="E120" s="1">
        <v>0.31750176699999999</v>
      </c>
      <c r="F120" s="1">
        <v>0.31259999999999999</v>
      </c>
      <c r="G120" s="1">
        <v>0.98396099699999995</v>
      </c>
    </row>
    <row r="121" spans="1:7" x14ac:dyDescent="0.2">
      <c r="A121" s="1" t="s">
        <v>382</v>
      </c>
      <c r="B121" s="1">
        <v>0.30552734999999998</v>
      </c>
      <c r="C121" s="1">
        <v>0.38423199699999999</v>
      </c>
      <c r="D121" s="1">
        <v>1.2576026250000001</v>
      </c>
      <c r="E121" s="1">
        <v>0.76016134700000004</v>
      </c>
      <c r="F121" s="1">
        <v>0.75880000000000003</v>
      </c>
      <c r="G121" s="1">
        <v>0.98396099699999995</v>
      </c>
    </row>
    <row r="122" spans="1:7" x14ac:dyDescent="0.2">
      <c r="A122" s="1" t="s">
        <v>92</v>
      </c>
      <c r="B122" s="1">
        <v>-1.771897694</v>
      </c>
      <c r="C122" s="1">
        <v>-2.2403633030000001</v>
      </c>
      <c r="D122" s="1">
        <v>1.264386375</v>
      </c>
      <c r="E122" s="1">
        <v>7.7354261999999993E-2</v>
      </c>
      <c r="F122" s="1">
        <v>7.3700000000000002E-2</v>
      </c>
      <c r="G122" s="1">
        <v>0.98396099699999995</v>
      </c>
    </row>
    <row r="123" spans="1:7" x14ac:dyDescent="0.2">
      <c r="A123" s="1" t="s">
        <v>383</v>
      </c>
      <c r="B123" s="1">
        <v>-0.44532643100000002</v>
      </c>
      <c r="C123" s="1">
        <v>-0.52887801999999995</v>
      </c>
      <c r="D123" s="1">
        <v>1.1876187520000001</v>
      </c>
      <c r="E123" s="1">
        <v>0.65638217700000001</v>
      </c>
      <c r="F123" s="1">
        <v>0.65290000000000004</v>
      </c>
      <c r="G123" s="1">
        <v>0.98396099699999995</v>
      </c>
    </row>
    <row r="124" spans="1:7" x14ac:dyDescent="0.2">
      <c r="A124" s="1" t="s">
        <v>384</v>
      </c>
      <c r="B124" s="1">
        <v>0.83504368799999995</v>
      </c>
      <c r="C124" s="1">
        <v>1.063824654</v>
      </c>
      <c r="D124" s="1">
        <v>1.2739748470000001</v>
      </c>
      <c r="E124" s="1">
        <v>0.404310324</v>
      </c>
      <c r="F124" s="1">
        <v>0.40600000000000003</v>
      </c>
      <c r="G124" s="1">
        <v>0.98396099699999995</v>
      </c>
    </row>
    <row r="125" spans="1:7" x14ac:dyDescent="0.2">
      <c r="A125" s="1" t="s">
        <v>385</v>
      </c>
      <c r="B125" s="1">
        <v>1.4136056260000001</v>
      </c>
      <c r="C125" s="1">
        <v>1.6998863930000001</v>
      </c>
      <c r="D125" s="1">
        <v>1.202518129</v>
      </c>
      <c r="E125" s="1">
        <v>0.15844075599999999</v>
      </c>
      <c r="F125" s="1">
        <v>0.16550000000000001</v>
      </c>
      <c r="G125" s="1">
        <v>0.98396099699999995</v>
      </c>
    </row>
    <row r="126" spans="1:7" x14ac:dyDescent="0.2">
      <c r="A126" s="1" t="s">
        <v>386</v>
      </c>
      <c r="B126" s="1">
        <v>-0.62185695399999996</v>
      </c>
      <c r="C126" s="1">
        <v>-0.767628914</v>
      </c>
      <c r="D126" s="1">
        <v>1.2344139759999999</v>
      </c>
      <c r="E126" s="1">
        <v>0.53447460999999996</v>
      </c>
      <c r="F126" s="1">
        <v>0.53559999999999997</v>
      </c>
      <c r="G126" s="1">
        <v>0.98396099699999995</v>
      </c>
    </row>
    <row r="127" spans="1:7" x14ac:dyDescent="0.2">
      <c r="A127" s="1" t="s">
        <v>387</v>
      </c>
      <c r="B127" s="1">
        <v>0.27366796100000002</v>
      </c>
      <c r="C127" s="1">
        <v>0.33604132399999997</v>
      </c>
      <c r="D127" s="1">
        <v>1.2279162050000001</v>
      </c>
      <c r="E127" s="1">
        <v>0.784514716</v>
      </c>
      <c r="F127" s="1">
        <v>0.78220000000000001</v>
      </c>
      <c r="G127" s="1">
        <v>0.98396099699999995</v>
      </c>
    </row>
    <row r="128" spans="1:7" x14ac:dyDescent="0.2">
      <c r="A128" s="1" t="s">
        <v>388</v>
      </c>
      <c r="B128" s="1">
        <v>-0.54043972500000004</v>
      </c>
      <c r="C128" s="1">
        <v>-0.69610121199999997</v>
      </c>
      <c r="D128" s="1">
        <v>1.288027469</v>
      </c>
      <c r="E128" s="1">
        <v>0.58926627200000004</v>
      </c>
      <c r="F128" s="1">
        <v>0.58799999999999997</v>
      </c>
      <c r="G128" s="1">
        <v>0.98396099699999995</v>
      </c>
    </row>
    <row r="129" spans="1:7" x14ac:dyDescent="0.2">
      <c r="A129" s="1" t="s">
        <v>389</v>
      </c>
      <c r="B129" s="1">
        <v>-0.45266077900000001</v>
      </c>
      <c r="C129" s="1">
        <v>-0.554719658</v>
      </c>
      <c r="D129" s="1">
        <v>1.225464374</v>
      </c>
      <c r="E129" s="1">
        <v>0.65109691000000003</v>
      </c>
      <c r="F129" s="1">
        <v>0.65329999999999999</v>
      </c>
      <c r="G129" s="1">
        <v>0.98396099699999995</v>
      </c>
    </row>
    <row r="130" spans="1:7" x14ac:dyDescent="0.2">
      <c r="A130" s="1" t="s">
        <v>242</v>
      </c>
      <c r="B130" s="1">
        <v>1.996277284</v>
      </c>
      <c r="C130" s="1">
        <v>2.3010219119999999</v>
      </c>
      <c r="D130" s="1">
        <v>1.1526564619999999</v>
      </c>
      <c r="E130" s="1">
        <v>4.6742891000000002E-2</v>
      </c>
      <c r="F130" s="1">
        <v>4.7100000000000003E-2</v>
      </c>
      <c r="G130" s="1">
        <v>0.98396099699999995</v>
      </c>
    </row>
    <row r="131" spans="1:7" x14ac:dyDescent="0.2">
      <c r="A131" s="1" t="s">
        <v>390</v>
      </c>
      <c r="B131" s="1">
        <v>2.1065233229999998</v>
      </c>
      <c r="C131" s="1">
        <v>2.3629802519999998</v>
      </c>
      <c r="D131" s="1">
        <v>1.121744168</v>
      </c>
      <c r="E131" s="1">
        <v>3.5929948000000003E-2</v>
      </c>
      <c r="F131" s="1">
        <v>3.9800000000000002E-2</v>
      </c>
      <c r="G131" s="1">
        <v>0.98396099699999995</v>
      </c>
    </row>
    <row r="132" spans="1:7" x14ac:dyDescent="0.2">
      <c r="A132" s="1" t="s">
        <v>148</v>
      </c>
      <c r="B132" s="1">
        <v>2.3317851799999998</v>
      </c>
      <c r="C132" s="1">
        <v>2.706680236</v>
      </c>
      <c r="D132" s="1">
        <v>1.160775984</v>
      </c>
      <c r="E132" s="1">
        <v>2.0326462E-2</v>
      </c>
      <c r="F132" s="1">
        <v>1.9800000000000002E-2</v>
      </c>
      <c r="G132" s="1">
        <v>0.98396099699999995</v>
      </c>
    </row>
    <row r="133" spans="1:7" x14ac:dyDescent="0.2">
      <c r="A133" s="1" t="s">
        <v>392</v>
      </c>
      <c r="B133" s="1">
        <v>-0.274014335</v>
      </c>
      <c r="C133" s="1">
        <v>-0.35407655999999998</v>
      </c>
      <c r="D133" s="1">
        <v>1.292182613</v>
      </c>
      <c r="E133" s="1">
        <v>0.78424875500000002</v>
      </c>
      <c r="F133" s="1">
        <v>0.78280000000000005</v>
      </c>
      <c r="G133" s="1">
        <v>0.98396099699999995</v>
      </c>
    </row>
    <row r="134" spans="1:7" x14ac:dyDescent="0.2">
      <c r="A134" s="1" t="s">
        <v>393</v>
      </c>
      <c r="B134" s="1">
        <v>1.046933833</v>
      </c>
      <c r="C134" s="1">
        <v>1.3224029260000001</v>
      </c>
      <c r="D134" s="1">
        <v>1.2631198690000001</v>
      </c>
      <c r="E134" s="1">
        <v>0.29591289100000001</v>
      </c>
      <c r="F134" s="1">
        <v>0.30309999999999998</v>
      </c>
      <c r="G134" s="1">
        <v>0.98396099699999995</v>
      </c>
    </row>
    <row r="135" spans="1:7" x14ac:dyDescent="0.2">
      <c r="A135" s="1" t="s">
        <v>394</v>
      </c>
      <c r="B135" s="1">
        <v>1.6001092880000001</v>
      </c>
      <c r="C135" s="1">
        <v>2.0067922079999998</v>
      </c>
      <c r="D135" s="1">
        <v>1.254159464</v>
      </c>
      <c r="E135" s="1">
        <v>0.11055195399999999</v>
      </c>
      <c r="F135" s="1">
        <v>0.10489999999999999</v>
      </c>
      <c r="G135" s="1">
        <v>0.98396099699999995</v>
      </c>
    </row>
    <row r="136" spans="1:7" x14ac:dyDescent="0.2">
      <c r="A136" s="1" t="s">
        <v>395</v>
      </c>
      <c r="B136" s="1">
        <v>1.5826781480000001</v>
      </c>
      <c r="C136" s="1">
        <v>1.965159992</v>
      </c>
      <c r="D136" s="1">
        <v>1.2416674830000001</v>
      </c>
      <c r="E136" s="1">
        <v>0.11447347200000001</v>
      </c>
      <c r="F136" s="1">
        <v>0.11</v>
      </c>
      <c r="G136" s="1">
        <v>0.98396099699999995</v>
      </c>
    </row>
    <row r="137" spans="1:7" x14ac:dyDescent="0.2">
      <c r="A137" s="1" t="s">
        <v>396</v>
      </c>
      <c r="B137" s="1">
        <v>1.342251214</v>
      </c>
      <c r="C137" s="1">
        <v>1.692769846</v>
      </c>
      <c r="D137" s="1">
        <v>1.261142346</v>
      </c>
      <c r="E137" s="1">
        <v>0.180457223</v>
      </c>
      <c r="F137" s="1">
        <v>0.1802</v>
      </c>
      <c r="G137" s="1">
        <v>0.98396099699999995</v>
      </c>
    </row>
    <row r="138" spans="1:7" x14ac:dyDescent="0.2">
      <c r="A138" s="1" t="s">
        <v>149</v>
      </c>
      <c r="B138" s="1">
        <v>1.249395853</v>
      </c>
      <c r="C138" s="1">
        <v>1.5541678240000001</v>
      </c>
      <c r="D138" s="1">
        <v>1.243935475</v>
      </c>
      <c r="E138" s="1">
        <v>0.21242493300000001</v>
      </c>
      <c r="F138" s="1">
        <v>0.2157</v>
      </c>
      <c r="G138" s="1">
        <v>0.98396099699999995</v>
      </c>
    </row>
    <row r="139" spans="1:7" x14ac:dyDescent="0.2">
      <c r="A139" s="1" t="s">
        <v>150</v>
      </c>
      <c r="B139" s="1">
        <v>1.986613736</v>
      </c>
      <c r="C139" s="1">
        <v>2.5254810860000001</v>
      </c>
      <c r="D139" s="1">
        <v>1.271249181</v>
      </c>
      <c r="E139" s="1">
        <v>4.7809892E-2</v>
      </c>
      <c r="F139" s="1">
        <v>4.9500000000000002E-2</v>
      </c>
      <c r="G139" s="1">
        <v>0.98396099699999995</v>
      </c>
    </row>
    <row r="140" spans="1:7" x14ac:dyDescent="0.2">
      <c r="A140" s="1" t="s">
        <v>397</v>
      </c>
      <c r="B140" s="1">
        <v>-1.406560934</v>
      </c>
      <c r="C140" s="1">
        <v>-1.6769583770000001</v>
      </c>
      <c r="D140" s="1">
        <v>1.1922401199999999</v>
      </c>
      <c r="E140" s="1">
        <v>0.160518999</v>
      </c>
      <c r="F140" s="1">
        <v>0.1633</v>
      </c>
      <c r="G140" s="1">
        <v>0.98396099699999995</v>
      </c>
    </row>
    <row r="141" spans="1:7" x14ac:dyDescent="0.2">
      <c r="A141" s="1" t="s">
        <v>399</v>
      </c>
      <c r="B141" s="1">
        <v>0.94067548199999995</v>
      </c>
      <c r="C141" s="1">
        <v>1.128398673</v>
      </c>
      <c r="D141" s="1">
        <v>1.199562118</v>
      </c>
      <c r="E141" s="1">
        <v>0.347574145</v>
      </c>
      <c r="F141" s="1">
        <v>0.34689999999999999</v>
      </c>
      <c r="G141" s="1">
        <v>0.98396099699999995</v>
      </c>
    </row>
    <row r="142" spans="1:7" x14ac:dyDescent="0.2">
      <c r="A142" s="1" t="s">
        <v>400</v>
      </c>
      <c r="B142" s="1">
        <v>0.83570734400000002</v>
      </c>
      <c r="C142" s="1">
        <v>1.002953352</v>
      </c>
      <c r="D142" s="1">
        <v>1.2001250910000001</v>
      </c>
      <c r="E142" s="1">
        <v>0.40393732700000001</v>
      </c>
      <c r="F142" s="1">
        <v>0.3962</v>
      </c>
      <c r="G142" s="1">
        <v>0.98396099699999995</v>
      </c>
    </row>
    <row r="143" spans="1:7" x14ac:dyDescent="0.2">
      <c r="A143" s="1" t="s">
        <v>401</v>
      </c>
      <c r="B143" s="1">
        <v>-0.88943356200000001</v>
      </c>
      <c r="C143" s="1">
        <v>-1.064301682</v>
      </c>
      <c r="D143" s="1">
        <v>1.1966061619999999</v>
      </c>
      <c r="E143" s="1">
        <v>0.37443205200000002</v>
      </c>
      <c r="F143" s="1">
        <v>0.37430000000000002</v>
      </c>
      <c r="G143" s="1">
        <v>0.98396099699999995</v>
      </c>
    </row>
    <row r="144" spans="1:7" x14ac:dyDescent="0.2">
      <c r="A144" s="1" t="s">
        <v>402</v>
      </c>
      <c r="B144" s="1">
        <v>0.48769696000000001</v>
      </c>
      <c r="C144" s="1">
        <v>0.57415485799999999</v>
      </c>
      <c r="D144" s="1">
        <v>1.1772779120000001</v>
      </c>
      <c r="E144" s="1">
        <v>0.62609536300000002</v>
      </c>
      <c r="F144" s="1">
        <v>0.62919999999999998</v>
      </c>
      <c r="G144" s="1">
        <v>0.98396099699999995</v>
      </c>
    </row>
    <row r="145" spans="1:7" x14ac:dyDescent="0.2">
      <c r="A145" s="1" t="s">
        <v>403</v>
      </c>
      <c r="B145" s="1">
        <v>0.57809171999999998</v>
      </c>
      <c r="C145" s="1">
        <v>0.71732129</v>
      </c>
      <c r="D145" s="1">
        <v>1.24084339</v>
      </c>
      <c r="E145" s="1">
        <v>0.56360500499999999</v>
      </c>
      <c r="F145" s="1">
        <v>0.56369999999999998</v>
      </c>
      <c r="G145" s="1">
        <v>0.98396099699999995</v>
      </c>
    </row>
    <row r="146" spans="1:7" x14ac:dyDescent="0.2">
      <c r="A146" s="1" t="s">
        <v>405</v>
      </c>
      <c r="B146" s="1">
        <v>0.34473926300000002</v>
      </c>
      <c r="C146" s="1">
        <v>0.41743607199999999</v>
      </c>
      <c r="D146" s="1">
        <v>1.21087476</v>
      </c>
      <c r="E146" s="1">
        <v>0.73051475799999999</v>
      </c>
      <c r="F146" s="1">
        <v>0.72640000000000005</v>
      </c>
      <c r="G146" s="1">
        <v>0.98396099699999995</v>
      </c>
    </row>
    <row r="147" spans="1:7" x14ac:dyDescent="0.2">
      <c r="A147" s="1" t="s">
        <v>406</v>
      </c>
      <c r="B147" s="1">
        <v>0.45327226100000001</v>
      </c>
      <c r="C147" s="1">
        <v>0.54493562100000004</v>
      </c>
      <c r="D147" s="1">
        <v>1.202225831</v>
      </c>
      <c r="E147" s="1">
        <v>0.65065705500000004</v>
      </c>
      <c r="F147" s="1">
        <v>0.65549999999999997</v>
      </c>
      <c r="G147" s="1">
        <v>0.98396099699999995</v>
      </c>
    </row>
    <row r="148" spans="1:7" x14ac:dyDescent="0.2">
      <c r="A148" s="1" t="s">
        <v>407</v>
      </c>
      <c r="B148" s="1">
        <v>0.60854744299999997</v>
      </c>
      <c r="C148" s="1">
        <v>0.78548025600000004</v>
      </c>
      <c r="D148" s="1">
        <v>1.290746129</v>
      </c>
      <c r="E148" s="1">
        <v>0.54325215999999998</v>
      </c>
      <c r="F148" s="1">
        <v>0.54779999999999995</v>
      </c>
      <c r="G148" s="1">
        <v>0.98396099699999995</v>
      </c>
    </row>
    <row r="149" spans="1:7" x14ac:dyDescent="0.2">
      <c r="A149" s="1" t="s">
        <v>244</v>
      </c>
      <c r="B149" s="1">
        <v>0.69334114300000005</v>
      </c>
      <c r="C149" s="1">
        <v>0.786038605</v>
      </c>
      <c r="D149" s="1">
        <v>1.133696756</v>
      </c>
      <c r="E149" s="1">
        <v>0.48859374999999999</v>
      </c>
      <c r="F149" s="1">
        <v>0.48420000000000002</v>
      </c>
      <c r="G149" s="1">
        <v>0.98396099699999995</v>
      </c>
    </row>
    <row r="150" spans="1:7" x14ac:dyDescent="0.2">
      <c r="A150" s="1" t="s">
        <v>408</v>
      </c>
      <c r="B150" s="1">
        <v>0.47796182799999998</v>
      </c>
      <c r="C150" s="1">
        <v>0.59555635500000004</v>
      </c>
      <c r="D150" s="1">
        <v>1.2460333029999999</v>
      </c>
      <c r="E150" s="1">
        <v>0.63300068200000004</v>
      </c>
      <c r="F150" s="1">
        <v>0.62839999999999996</v>
      </c>
      <c r="G150" s="1">
        <v>0.98396099699999995</v>
      </c>
    </row>
    <row r="151" spans="1:7" x14ac:dyDescent="0.2">
      <c r="A151" s="1" t="s">
        <v>409</v>
      </c>
      <c r="B151" s="1">
        <v>0.25849449699999999</v>
      </c>
      <c r="C151" s="1">
        <v>0.35263203199999998</v>
      </c>
      <c r="D151" s="1">
        <v>1.3641761699999999</v>
      </c>
      <c r="E151" s="1">
        <v>0.79618993500000002</v>
      </c>
      <c r="F151" s="1">
        <v>0.79849999999999999</v>
      </c>
      <c r="G151" s="1">
        <v>0.98396099699999995</v>
      </c>
    </row>
    <row r="152" spans="1:7" x14ac:dyDescent="0.2">
      <c r="A152" s="1" t="s">
        <v>410</v>
      </c>
      <c r="B152" s="1">
        <v>-0.80555402099999995</v>
      </c>
      <c r="C152" s="1">
        <v>-1.0268282550000001</v>
      </c>
      <c r="D152" s="1">
        <v>1.2746857789999999</v>
      </c>
      <c r="E152" s="1">
        <v>0.42109266499999998</v>
      </c>
      <c r="F152" s="1">
        <v>0.42159999999999997</v>
      </c>
      <c r="G152" s="1">
        <v>0.98396099699999995</v>
      </c>
    </row>
    <row r="153" spans="1:7" x14ac:dyDescent="0.2">
      <c r="A153" s="1" t="s">
        <v>411</v>
      </c>
      <c r="B153" s="1">
        <v>-0.38431267099999999</v>
      </c>
      <c r="C153" s="1">
        <v>-0.483703361</v>
      </c>
      <c r="D153" s="1">
        <v>1.2586193400000001</v>
      </c>
      <c r="E153" s="1">
        <v>0.70099960500000003</v>
      </c>
      <c r="F153" s="1">
        <v>0.70209999999999995</v>
      </c>
      <c r="G153" s="1">
        <v>0.98396099699999995</v>
      </c>
    </row>
    <row r="154" spans="1:7" x14ac:dyDescent="0.2">
      <c r="A154" s="1" t="s">
        <v>412</v>
      </c>
      <c r="B154" s="1">
        <v>-0.54590710499999995</v>
      </c>
      <c r="C154" s="1">
        <v>-0.63554352700000005</v>
      </c>
      <c r="D154" s="1">
        <v>1.164197208</v>
      </c>
      <c r="E154" s="1">
        <v>0.58550662399999998</v>
      </c>
      <c r="F154" s="1">
        <v>0.58689999999999998</v>
      </c>
      <c r="G154" s="1">
        <v>0.98396099699999995</v>
      </c>
    </row>
    <row r="155" spans="1:7" x14ac:dyDescent="0.2">
      <c r="A155" s="1" t="s">
        <v>413</v>
      </c>
      <c r="B155" s="1">
        <v>-1.1744366559999999</v>
      </c>
      <c r="C155" s="1">
        <v>-1.4212679509999999</v>
      </c>
      <c r="D155" s="1">
        <v>1.2101699509999999</v>
      </c>
      <c r="E155" s="1">
        <v>0.241085304</v>
      </c>
      <c r="F155" s="1">
        <v>0.24249999999999999</v>
      </c>
      <c r="G155" s="1">
        <v>0.98396099699999995</v>
      </c>
    </row>
    <row r="156" spans="1:7" x14ac:dyDescent="0.2">
      <c r="A156" s="1" t="s">
        <v>414</v>
      </c>
      <c r="B156" s="1">
        <v>-0.439668909</v>
      </c>
      <c r="C156" s="1">
        <v>-0.55237481499999996</v>
      </c>
      <c r="D156" s="1">
        <v>1.2563426799999999</v>
      </c>
      <c r="E156" s="1">
        <v>0.66047094699999997</v>
      </c>
      <c r="F156" s="1">
        <v>0.65880000000000005</v>
      </c>
      <c r="G156" s="1">
        <v>0.98396099699999995</v>
      </c>
    </row>
    <row r="157" spans="1:7" x14ac:dyDescent="0.2">
      <c r="A157" s="1" t="s">
        <v>266</v>
      </c>
      <c r="B157" s="1">
        <v>0.66819605000000004</v>
      </c>
      <c r="C157" s="1">
        <v>0.82346520000000001</v>
      </c>
      <c r="D157" s="1">
        <v>1.23237065</v>
      </c>
      <c r="E157" s="1">
        <v>0.50448565199999995</v>
      </c>
      <c r="F157" s="1">
        <v>0.504</v>
      </c>
      <c r="G157" s="1">
        <v>0.98396099699999995</v>
      </c>
    </row>
    <row r="158" spans="1:7" x14ac:dyDescent="0.2">
      <c r="A158" s="1" t="s">
        <v>415</v>
      </c>
      <c r="B158" s="1">
        <v>-1.1217389769999999</v>
      </c>
      <c r="C158" s="1">
        <v>-1.424708173</v>
      </c>
      <c r="D158" s="1">
        <v>1.270088855</v>
      </c>
      <c r="E158" s="1">
        <v>0.26280665399999997</v>
      </c>
      <c r="F158" s="1">
        <v>0.25469999999999998</v>
      </c>
      <c r="G158" s="1">
        <v>0.98396099699999995</v>
      </c>
    </row>
    <row r="159" spans="1:7" x14ac:dyDescent="0.2">
      <c r="A159" s="1" t="s">
        <v>416</v>
      </c>
      <c r="B159" s="1">
        <v>0.23350560400000001</v>
      </c>
      <c r="C159" s="1">
        <v>0.28656885999999998</v>
      </c>
      <c r="D159" s="1">
        <v>1.2272461750000001</v>
      </c>
      <c r="E159" s="1">
        <v>0.81551673499999999</v>
      </c>
      <c r="F159" s="1">
        <v>0.81089999999999995</v>
      </c>
      <c r="G159" s="1">
        <v>0.98396099699999995</v>
      </c>
    </row>
    <row r="160" spans="1:7" x14ac:dyDescent="0.2">
      <c r="A160" s="1" t="s">
        <v>417</v>
      </c>
      <c r="B160" s="1">
        <v>-0.72652951899999996</v>
      </c>
      <c r="C160" s="1">
        <v>-0.879591978</v>
      </c>
      <c r="D160" s="1">
        <v>1.210676174</v>
      </c>
      <c r="E160" s="1">
        <v>0.46804038999999997</v>
      </c>
      <c r="F160" s="1">
        <v>0.46739999999999998</v>
      </c>
      <c r="G160" s="1">
        <v>0.98396099699999995</v>
      </c>
    </row>
    <row r="161" spans="1:7" x14ac:dyDescent="0.2">
      <c r="A161" s="1" t="s">
        <v>418</v>
      </c>
      <c r="B161" s="1">
        <v>1.1933361810000001</v>
      </c>
      <c r="C161" s="1">
        <v>1.4236626640000001</v>
      </c>
      <c r="D161" s="1">
        <v>1.193010559</v>
      </c>
      <c r="E161" s="1">
        <v>0.233613511</v>
      </c>
      <c r="F161" s="1">
        <v>0.24</v>
      </c>
      <c r="G161" s="1">
        <v>0.98396099699999995</v>
      </c>
    </row>
    <row r="162" spans="1:7" x14ac:dyDescent="0.2">
      <c r="A162" s="1" t="s">
        <v>419</v>
      </c>
      <c r="B162" s="1">
        <v>1.24368608</v>
      </c>
      <c r="C162" s="1">
        <v>1.5187155910000001</v>
      </c>
      <c r="D162" s="1">
        <v>1.2211406199999999</v>
      </c>
      <c r="E162" s="1">
        <v>0.21451698599999999</v>
      </c>
      <c r="F162" s="1">
        <v>0.2087</v>
      </c>
      <c r="G162" s="1">
        <v>0.98396099699999995</v>
      </c>
    </row>
    <row r="163" spans="1:7" x14ac:dyDescent="0.2">
      <c r="A163" s="1" t="s">
        <v>420</v>
      </c>
      <c r="B163" s="1">
        <v>-1.753916356</v>
      </c>
      <c r="C163" s="1">
        <v>-2.1941645670000001</v>
      </c>
      <c r="D163" s="1">
        <v>1.251008669</v>
      </c>
      <c r="E163" s="1">
        <v>8.0393226999999998E-2</v>
      </c>
      <c r="F163" s="1">
        <v>8.48E-2</v>
      </c>
      <c r="G163" s="1">
        <v>0.98396099699999995</v>
      </c>
    </row>
    <row r="164" spans="1:7" x14ac:dyDescent="0.2">
      <c r="A164" s="1" t="s">
        <v>421</v>
      </c>
      <c r="B164" s="1">
        <v>-2.245870171</v>
      </c>
      <c r="C164" s="1">
        <v>-2.8654112870000001</v>
      </c>
      <c r="D164" s="1">
        <v>1.275857939</v>
      </c>
      <c r="E164" s="1">
        <v>2.5388010999999999E-2</v>
      </c>
      <c r="F164" s="1">
        <v>2.46E-2</v>
      </c>
      <c r="G164" s="1">
        <v>0.98396099699999995</v>
      </c>
    </row>
    <row r="165" spans="1:7" x14ac:dyDescent="0.2">
      <c r="A165" s="1" t="s">
        <v>422</v>
      </c>
      <c r="B165" s="1">
        <v>0.50738317600000005</v>
      </c>
      <c r="C165" s="1">
        <v>0.61917786299999999</v>
      </c>
      <c r="D165" s="1">
        <v>1.220335819</v>
      </c>
      <c r="E165" s="1">
        <v>0.61223223699999996</v>
      </c>
      <c r="F165" s="1">
        <v>0.60919999999999996</v>
      </c>
      <c r="G165" s="1">
        <v>0.98396099699999995</v>
      </c>
    </row>
    <row r="166" spans="1:7" x14ac:dyDescent="0.2">
      <c r="A166" s="1" t="s">
        <v>423</v>
      </c>
      <c r="B166" s="1">
        <v>0.35190358399999999</v>
      </c>
      <c r="C166" s="1">
        <v>0.42365597100000002</v>
      </c>
      <c r="D166" s="1">
        <v>1.203897861</v>
      </c>
      <c r="E166" s="1">
        <v>0.72514004200000004</v>
      </c>
      <c r="F166" s="1">
        <v>0.72219999999999995</v>
      </c>
      <c r="G166" s="1">
        <v>0.98396099699999995</v>
      </c>
    </row>
    <row r="167" spans="1:7" x14ac:dyDescent="0.2">
      <c r="A167" s="1" t="s">
        <v>424</v>
      </c>
      <c r="B167" s="1">
        <v>1.283480942</v>
      </c>
      <c r="C167" s="1">
        <v>1.6387210539999999</v>
      </c>
      <c r="D167" s="1">
        <v>1.276778642</v>
      </c>
      <c r="E167" s="1">
        <v>0.20024367100000001</v>
      </c>
      <c r="F167" s="1">
        <v>0.20219999999999999</v>
      </c>
      <c r="G167" s="1">
        <v>0.98396099699999995</v>
      </c>
    </row>
    <row r="168" spans="1:7" x14ac:dyDescent="0.2">
      <c r="A168" s="1" t="s">
        <v>127</v>
      </c>
      <c r="B168" s="1">
        <v>-0.35154493599999997</v>
      </c>
      <c r="C168" s="1">
        <v>-0.43851642899999999</v>
      </c>
      <c r="D168" s="1">
        <v>1.247397941</v>
      </c>
      <c r="E168" s="1">
        <v>0.72540878200000003</v>
      </c>
      <c r="F168" s="1">
        <v>0.72089999999999999</v>
      </c>
      <c r="G168" s="1">
        <v>0.98396099699999995</v>
      </c>
    </row>
    <row r="169" spans="1:7" x14ac:dyDescent="0.2">
      <c r="A169" s="1" t="s">
        <v>425</v>
      </c>
      <c r="B169" s="1">
        <v>0.73311261999999999</v>
      </c>
      <c r="C169" s="1">
        <v>0.905402347</v>
      </c>
      <c r="D169" s="1">
        <v>1.23501127</v>
      </c>
      <c r="E169" s="1">
        <v>0.46402145900000002</v>
      </c>
      <c r="F169" s="1">
        <v>0.46200000000000002</v>
      </c>
      <c r="G169" s="1">
        <v>0.98396099699999995</v>
      </c>
    </row>
    <row r="170" spans="1:7" x14ac:dyDescent="0.2">
      <c r="A170" s="1" t="s">
        <v>426</v>
      </c>
      <c r="B170" s="1">
        <v>-1.0284813420000001</v>
      </c>
      <c r="C170" s="1">
        <v>-1.289523532</v>
      </c>
      <c r="D170" s="1">
        <v>1.2538132479999999</v>
      </c>
      <c r="E170" s="1">
        <v>0.30449301200000001</v>
      </c>
      <c r="F170" s="1">
        <v>0.31369999999999998</v>
      </c>
      <c r="G170" s="1">
        <v>0.98396099699999995</v>
      </c>
    </row>
    <row r="171" spans="1:7" x14ac:dyDescent="0.2">
      <c r="A171" s="1" t="s">
        <v>427</v>
      </c>
      <c r="B171" s="1">
        <v>-1.2589521539999999</v>
      </c>
      <c r="C171" s="1">
        <v>-1.545865592</v>
      </c>
      <c r="D171" s="1">
        <v>1.2278986039999999</v>
      </c>
      <c r="E171" s="1">
        <v>0.20895671399999999</v>
      </c>
      <c r="F171" s="1">
        <v>0.20760000000000001</v>
      </c>
      <c r="G171" s="1">
        <v>0.98396099699999995</v>
      </c>
    </row>
    <row r="172" spans="1:7" x14ac:dyDescent="0.2">
      <c r="A172" s="1" t="s">
        <v>428</v>
      </c>
      <c r="B172" s="1">
        <v>-1.872583933</v>
      </c>
      <c r="C172" s="1">
        <v>-2.4001142049999999</v>
      </c>
      <c r="D172" s="1">
        <v>1.2817124849999999</v>
      </c>
      <c r="E172" s="1">
        <v>6.2029096999999998E-2</v>
      </c>
      <c r="F172" s="1">
        <v>5.67E-2</v>
      </c>
      <c r="G172" s="1">
        <v>0.98396099699999995</v>
      </c>
    </row>
    <row r="173" spans="1:7" x14ac:dyDescent="0.2">
      <c r="A173" s="1" t="s">
        <v>429</v>
      </c>
      <c r="B173" s="1">
        <v>0.52948053500000003</v>
      </c>
      <c r="C173" s="1">
        <v>0.66167026900000003</v>
      </c>
      <c r="D173" s="1">
        <v>1.2496592879999999</v>
      </c>
      <c r="E173" s="1">
        <v>0.59683586200000005</v>
      </c>
      <c r="F173" s="1">
        <v>0.60260000000000002</v>
      </c>
      <c r="G173" s="1">
        <v>0.98396099699999995</v>
      </c>
    </row>
    <row r="174" spans="1:7" x14ac:dyDescent="0.2">
      <c r="A174" s="1" t="s">
        <v>431</v>
      </c>
      <c r="B174" s="1">
        <v>1.0666958150000001</v>
      </c>
      <c r="C174" s="1">
        <v>1.346754335</v>
      </c>
      <c r="D174" s="1">
        <v>1.2625476870000001</v>
      </c>
      <c r="E174" s="1">
        <v>0.28690586200000001</v>
      </c>
      <c r="F174" s="1">
        <v>0.27539999999999998</v>
      </c>
      <c r="G174" s="1">
        <v>0.98396099699999995</v>
      </c>
    </row>
    <row r="175" spans="1:7" x14ac:dyDescent="0.2">
      <c r="A175" s="1" t="s">
        <v>432</v>
      </c>
      <c r="B175" s="1">
        <v>-0.96372853400000003</v>
      </c>
      <c r="C175" s="1">
        <v>-1.137861196</v>
      </c>
      <c r="D175" s="1">
        <v>1.180686423</v>
      </c>
      <c r="E175" s="1">
        <v>0.33590299400000001</v>
      </c>
      <c r="F175" s="1">
        <v>0.3387</v>
      </c>
      <c r="G175" s="1">
        <v>0.98396099699999995</v>
      </c>
    </row>
    <row r="176" spans="1:7" x14ac:dyDescent="0.2">
      <c r="A176" s="1" t="s">
        <v>433</v>
      </c>
      <c r="B176" s="1">
        <v>0.50748585300000004</v>
      </c>
      <c r="C176" s="1">
        <v>0.65093018999999996</v>
      </c>
      <c r="D176" s="1">
        <v>1.2826568190000001</v>
      </c>
      <c r="E176" s="1">
        <v>0.61216028899999997</v>
      </c>
      <c r="F176" s="1">
        <v>0.61750000000000005</v>
      </c>
      <c r="G176" s="1">
        <v>0.98396099699999995</v>
      </c>
    </row>
    <row r="177" spans="1:7" x14ac:dyDescent="0.2">
      <c r="A177" s="1" t="s">
        <v>434</v>
      </c>
      <c r="B177" s="1">
        <v>-0.940025153</v>
      </c>
      <c r="C177" s="1">
        <v>-1.161794456</v>
      </c>
      <c r="D177" s="1">
        <v>1.2359184780000001</v>
      </c>
      <c r="E177" s="1">
        <v>0.34790710499999999</v>
      </c>
      <c r="F177" s="1">
        <v>0.35549999999999998</v>
      </c>
      <c r="G177" s="1">
        <v>0.98396099699999995</v>
      </c>
    </row>
    <row r="178" spans="1:7" x14ac:dyDescent="0.2">
      <c r="A178" s="1" t="s">
        <v>435</v>
      </c>
      <c r="B178" s="1">
        <v>-0.80487302100000002</v>
      </c>
      <c r="C178" s="1">
        <v>-0.95006340300000003</v>
      </c>
      <c r="D178" s="1">
        <v>1.1803891769999999</v>
      </c>
      <c r="E178" s="1">
        <v>0.42148500700000002</v>
      </c>
      <c r="F178" s="1">
        <v>0.41620000000000001</v>
      </c>
      <c r="G178" s="1">
        <v>0.98396099699999995</v>
      </c>
    </row>
    <row r="179" spans="1:7" x14ac:dyDescent="0.2">
      <c r="A179" s="1" t="s">
        <v>128</v>
      </c>
      <c r="B179" s="1">
        <v>1.841829344</v>
      </c>
      <c r="C179" s="1">
        <v>2.4241079860000001</v>
      </c>
      <c r="D179" s="1">
        <v>1.3161414730000001</v>
      </c>
      <c r="E179" s="1">
        <v>6.6416745999999999E-2</v>
      </c>
      <c r="F179" s="1">
        <v>6.5299999999999997E-2</v>
      </c>
      <c r="G179" s="1">
        <v>0.98396099699999995</v>
      </c>
    </row>
    <row r="180" spans="1:7" x14ac:dyDescent="0.2">
      <c r="A180" s="1" t="s">
        <v>437</v>
      </c>
      <c r="B180" s="1">
        <v>-0.39044039899999999</v>
      </c>
      <c r="C180" s="1">
        <v>-0.48773666100000002</v>
      </c>
      <c r="D180" s="1">
        <v>1.2491961949999999</v>
      </c>
      <c r="E180" s="1">
        <v>0.69646828900000002</v>
      </c>
      <c r="F180" s="1">
        <v>0.69120000000000004</v>
      </c>
      <c r="G180" s="1">
        <v>0.98396099699999995</v>
      </c>
    </row>
    <row r="181" spans="1:7" x14ac:dyDescent="0.2">
      <c r="A181" s="1" t="s">
        <v>440</v>
      </c>
      <c r="B181" s="1">
        <v>0.94866327500000003</v>
      </c>
      <c r="C181" s="1">
        <v>1.1702597290000001</v>
      </c>
      <c r="D181" s="1">
        <v>1.233588103</v>
      </c>
      <c r="E181" s="1">
        <v>0.34350112700000002</v>
      </c>
      <c r="F181" s="1">
        <v>0.34350000000000003</v>
      </c>
      <c r="G181" s="1">
        <v>0.98396099699999995</v>
      </c>
    </row>
    <row r="182" spans="1:7" x14ac:dyDescent="0.2">
      <c r="A182" s="1" t="s">
        <v>441</v>
      </c>
      <c r="B182" s="1">
        <v>1.0385568599999999</v>
      </c>
      <c r="C182" s="1">
        <v>1.2841159870000001</v>
      </c>
      <c r="D182" s="1">
        <v>1.236442641</v>
      </c>
      <c r="E182" s="1">
        <v>0.29978769599999999</v>
      </c>
      <c r="F182" s="1">
        <v>0.30220000000000002</v>
      </c>
      <c r="G182" s="1">
        <v>0.98396099699999995</v>
      </c>
    </row>
    <row r="183" spans="1:7" x14ac:dyDescent="0.2">
      <c r="A183" s="1" t="s">
        <v>442</v>
      </c>
      <c r="B183" s="1">
        <v>-1.1552689739999999</v>
      </c>
      <c r="C183" s="1">
        <v>-1.4574182449999999</v>
      </c>
      <c r="D183" s="1">
        <v>1.2615401939999999</v>
      </c>
      <c r="E183" s="1">
        <v>0.24883419600000001</v>
      </c>
      <c r="F183" s="1">
        <v>0.24959999999999999</v>
      </c>
      <c r="G183" s="1">
        <v>0.98396099699999995</v>
      </c>
    </row>
    <row r="184" spans="1:7" x14ac:dyDescent="0.2">
      <c r="A184" s="1" t="s">
        <v>152</v>
      </c>
      <c r="B184" s="1">
        <v>-0.87947560000000002</v>
      </c>
      <c r="C184" s="1">
        <v>-1.1012413160000001</v>
      </c>
      <c r="D184" s="1">
        <v>1.2521567579999999</v>
      </c>
      <c r="E184" s="1">
        <v>0.37979728400000001</v>
      </c>
      <c r="F184" s="1">
        <v>0.3785</v>
      </c>
      <c r="G184" s="1">
        <v>0.98396099699999995</v>
      </c>
    </row>
    <row r="185" spans="1:7" x14ac:dyDescent="0.2">
      <c r="A185" s="1" t="s">
        <v>444</v>
      </c>
      <c r="B185" s="1">
        <v>-1.099858402</v>
      </c>
      <c r="C185" s="1">
        <v>-1.3376319459999999</v>
      </c>
      <c r="D185" s="1">
        <v>1.2161855960000001</v>
      </c>
      <c r="E185" s="1">
        <v>0.27221287100000002</v>
      </c>
      <c r="F185" s="1">
        <v>0.27379999999999999</v>
      </c>
      <c r="G185" s="1">
        <v>0.98396099699999995</v>
      </c>
    </row>
    <row r="186" spans="1:7" x14ac:dyDescent="0.2">
      <c r="A186" s="1" t="s">
        <v>153</v>
      </c>
      <c r="B186" s="1">
        <v>2.4683868200000001</v>
      </c>
      <c r="C186" s="1">
        <v>3.1233152830000002</v>
      </c>
      <c r="D186" s="1">
        <v>1.265326511</v>
      </c>
      <c r="E186" s="1">
        <v>1.4089802E-2</v>
      </c>
      <c r="F186" s="1">
        <v>1.4500000000000001E-2</v>
      </c>
      <c r="G186" s="1">
        <v>0.98396099699999995</v>
      </c>
    </row>
    <row r="187" spans="1:7" x14ac:dyDescent="0.2">
      <c r="A187" s="1" t="s">
        <v>445</v>
      </c>
      <c r="B187" s="1">
        <v>0.30189629400000001</v>
      </c>
      <c r="C187" s="1">
        <v>0.37649636600000003</v>
      </c>
      <c r="D187" s="1">
        <v>1.247104961</v>
      </c>
      <c r="E187" s="1">
        <v>0.76292540799999997</v>
      </c>
      <c r="F187" s="1">
        <v>0.76649999999999996</v>
      </c>
      <c r="G187" s="1">
        <v>0.98396099699999995</v>
      </c>
    </row>
    <row r="188" spans="1:7" x14ac:dyDescent="0.2">
      <c r="A188" s="1" t="s">
        <v>78</v>
      </c>
      <c r="B188" s="1">
        <v>-2.2061145070000001</v>
      </c>
      <c r="C188" s="1">
        <v>-2.645137922</v>
      </c>
      <c r="D188" s="1">
        <v>1.1990030039999999</v>
      </c>
      <c r="E188" s="1">
        <v>2.8079570000000002E-2</v>
      </c>
      <c r="F188" s="1">
        <v>2.9100000000000001E-2</v>
      </c>
      <c r="G188" s="1">
        <v>0.98396099699999995</v>
      </c>
    </row>
    <row r="189" spans="1:7" x14ac:dyDescent="0.2">
      <c r="A189" s="1" t="s">
        <v>129</v>
      </c>
      <c r="B189" s="1">
        <v>1.50307203</v>
      </c>
      <c r="C189" s="1">
        <v>1.940673541</v>
      </c>
      <c r="D189" s="1">
        <v>1.291138084</v>
      </c>
      <c r="E189" s="1">
        <v>0.13379753</v>
      </c>
      <c r="F189" s="1">
        <v>0.13739999999999999</v>
      </c>
      <c r="G189" s="1">
        <v>0.98396099699999995</v>
      </c>
    </row>
    <row r="190" spans="1:7" x14ac:dyDescent="0.2">
      <c r="A190" s="1" t="s">
        <v>448</v>
      </c>
      <c r="B190" s="1">
        <v>-0.527320232</v>
      </c>
      <c r="C190" s="1">
        <v>-0.64939655500000004</v>
      </c>
      <c r="D190" s="1">
        <v>1.2315032029999999</v>
      </c>
      <c r="E190" s="1">
        <v>0.59833322799999999</v>
      </c>
      <c r="F190" s="1">
        <v>0.59430000000000005</v>
      </c>
      <c r="G190" s="1">
        <v>0.98396099699999995</v>
      </c>
    </row>
    <row r="191" spans="1:7" x14ac:dyDescent="0.2">
      <c r="A191" s="1" t="s">
        <v>449</v>
      </c>
      <c r="B191" s="1">
        <v>0.79169818400000003</v>
      </c>
      <c r="C191" s="1">
        <v>0.97455968999999998</v>
      </c>
      <c r="D191" s="1">
        <v>1.2309737599999999</v>
      </c>
      <c r="E191" s="1">
        <v>0.42911768900000002</v>
      </c>
      <c r="F191" s="1">
        <v>0.4345</v>
      </c>
      <c r="G191" s="1">
        <v>0.98396099699999995</v>
      </c>
    </row>
    <row r="192" spans="1:7" x14ac:dyDescent="0.2">
      <c r="A192" s="1" t="s">
        <v>450</v>
      </c>
      <c r="B192" s="1">
        <v>-0.55437687999999996</v>
      </c>
      <c r="C192" s="1">
        <v>-0.68631052599999998</v>
      </c>
      <c r="D192" s="1">
        <v>1.2379854770000001</v>
      </c>
      <c r="E192" s="1">
        <v>0.57970457600000003</v>
      </c>
      <c r="F192" s="1">
        <v>0.58650000000000002</v>
      </c>
      <c r="G192" s="1">
        <v>0.98396099699999995</v>
      </c>
    </row>
    <row r="193" spans="1:7" x14ac:dyDescent="0.2">
      <c r="A193" s="1" t="s">
        <v>270</v>
      </c>
      <c r="B193" s="1">
        <v>-1.4475767369999999</v>
      </c>
      <c r="C193" s="1">
        <v>-1.8288965669999999</v>
      </c>
      <c r="D193" s="1">
        <v>1.2634194240000001</v>
      </c>
      <c r="E193" s="1">
        <v>0.14870534199999999</v>
      </c>
      <c r="F193" s="1">
        <v>0.14929999999999999</v>
      </c>
      <c r="G193" s="1">
        <v>0.98396099699999995</v>
      </c>
    </row>
    <row r="194" spans="1:7" x14ac:dyDescent="0.2">
      <c r="A194" s="1" t="s">
        <v>451</v>
      </c>
      <c r="B194" s="1">
        <v>-0.38607300500000002</v>
      </c>
      <c r="C194" s="1">
        <v>-0.48641556800000002</v>
      </c>
      <c r="D194" s="1">
        <v>1.25990567</v>
      </c>
      <c r="E194" s="1">
        <v>0.69969677500000005</v>
      </c>
      <c r="F194" s="1">
        <v>0.68869999999999998</v>
      </c>
      <c r="G194" s="1">
        <v>0.98396099699999995</v>
      </c>
    </row>
    <row r="195" spans="1:7" x14ac:dyDescent="0.2">
      <c r="A195" s="1" t="s">
        <v>452</v>
      </c>
      <c r="B195" s="1">
        <v>0.30626927100000001</v>
      </c>
      <c r="C195" s="1">
        <v>0.39052387799999999</v>
      </c>
      <c r="D195" s="1">
        <v>1.2750997740000001</v>
      </c>
      <c r="E195" s="1">
        <v>0.75959695299999996</v>
      </c>
      <c r="F195" s="1">
        <v>0.76400000000000001</v>
      </c>
      <c r="G195" s="1">
        <v>0.98396099699999995</v>
      </c>
    </row>
    <row r="196" spans="1:7" x14ac:dyDescent="0.2">
      <c r="A196" s="1" t="s">
        <v>154</v>
      </c>
      <c r="B196" s="1">
        <v>0.963860304</v>
      </c>
      <c r="C196" s="1">
        <v>1.2053661739999999</v>
      </c>
      <c r="D196" s="1">
        <v>1.2505610709999999</v>
      </c>
      <c r="E196" s="1">
        <v>0.33583701900000001</v>
      </c>
      <c r="F196" s="1">
        <v>0.3377</v>
      </c>
      <c r="G196" s="1">
        <v>0.98396099699999995</v>
      </c>
    </row>
    <row r="197" spans="1:7" x14ac:dyDescent="0.2">
      <c r="A197" s="1" t="s">
        <v>453</v>
      </c>
      <c r="B197" s="1">
        <v>-0.30494757500000003</v>
      </c>
      <c r="C197" s="1">
        <v>-0.38352016799999999</v>
      </c>
      <c r="D197" s="1">
        <v>1.2576593439999999</v>
      </c>
      <c r="E197" s="1">
        <v>0.76060248200000002</v>
      </c>
      <c r="F197" s="1">
        <v>0.76719999999999999</v>
      </c>
      <c r="G197" s="1">
        <v>0.98396099699999995</v>
      </c>
    </row>
    <row r="198" spans="1:7" x14ac:dyDescent="0.2">
      <c r="A198" s="1" t="s">
        <v>454</v>
      </c>
      <c r="B198" s="1">
        <v>0.242525935</v>
      </c>
      <c r="C198" s="1">
        <v>0.30634769899999997</v>
      </c>
      <c r="D198" s="1">
        <v>1.2631543869999999</v>
      </c>
      <c r="E198" s="1">
        <v>0.80852658799999999</v>
      </c>
      <c r="F198" s="1">
        <v>0.81259999999999999</v>
      </c>
      <c r="G198" s="1">
        <v>0.98396099699999995</v>
      </c>
    </row>
    <row r="199" spans="1:7" x14ac:dyDescent="0.2">
      <c r="A199" s="1" t="s">
        <v>455</v>
      </c>
      <c r="B199" s="1">
        <v>0.242525935</v>
      </c>
      <c r="C199" s="1">
        <v>0.30634769899999997</v>
      </c>
      <c r="D199" s="1">
        <v>1.2631543869999999</v>
      </c>
      <c r="E199" s="1">
        <v>0.80852658799999999</v>
      </c>
      <c r="F199" s="1">
        <v>0.8095</v>
      </c>
      <c r="G199" s="1">
        <v>0.98396099699999995</v>
      </c>
    </row>
    <row r="200" spans="1:7" x14ac:dyDescent="0.2">
      <c r="A200" s="1" t="s">
        <v>104</v>
      </c>
      <c r="B200" s="1">
        <v>0.43851285899999998</v>
      </c>
      <c r="C200" s="1">
        <v>0.53975118200000005</v>
      </c>
      <c r="D200" s="1">
        <v>1.2308673969999999</v>
      </c>
      <c r="E200" s="1">
        <v>0.66130770000000005</v>
      </c>
      <c r="F200" s="1">
        <v>0.66549999999999998</v>
      </c>
      <c r="G200" s="1">
        <v>0.98396099699999995</v>
      </c>
    </row>
    <row r="201" spans="1:7" x14ac:dyDescent="0.2">
      <c r="A201" s="1" t="s">
        <v>456</v>
      </c>
      <c r="B201" s="1">
        <v>0.84332452899999999</v>
      </c>
      <c r="C201" s="1">
        <v>1.0714958830000001</v>
      </c>
      <c r="D201" s="1">
        <v>1.2705617410000001</v>
      </c>
      <c r="E201" s="1">
        <v>0.399671051</v>
      </c>
      <c r="F201" s="1">
        <v>0.39500000000000002</v>
      </c>
      <c r="G201" s="1">
        <v>0.98396099699999995</v>
      </c>
    </row>
    <row r="202" spans="1:7" x14ac:dyDescent="0.2">
      <c r="A202" s="1" t="s">
        <v>457</v>
      </c>
      <c r="B202" s="1">
        <v>0.74903514500000001</v>
      </c>
      <c r="C202" s="1">
        <v>0.92863810999999996</v>
      </c>
      <c r="D202" s="1">
        <v>1.2397790909999999</v>
      </c>
      <c r="E202" s="1">
        <v>0.45438115000000001</v>
      </c>
      <c r="F202" s="1">
        <v>0.44969999999999999</v>
      </c>
      <c r="G202" s="1">
        <v>0.98396099699999995</v>
      </c>
    </row>
    <row r="203" spans="1:7" x14ac:dyDescent="0.2">
      <c r="A203" s="1" t="s">
        <v>458</v>
      </c>
      <c r="B203" s="1">
        <v>-1.0027226869999999</v>
      </c>
      <c r="C203" s="1">
        <v>-1.274977832</v>
      </c>
      <c r="D203" s="1">
        <v>1.271515892</v>
      </c>
      <c r="E203" s="1">
        <v>0.31674527000000002</v>
      </c>
      <c r="F203" s="1">
        <v>0.31119999999999998</v>
      </c>
      <c r="G203" s="1">
        <v>0.98396099699999995</v>
      </c>
    </row>
    <row r="204" spans="1:7" x14ac:dyDescent="0.2">
      <c r="A204" s="1" t="s">
        <v>459</v>
      </c>
      <c r="B204" s="1">
        <v>1.3697657999999999</v>
      </c>
      <c r="C204" s="1">
        <v>1.740658509</v>
      </c>
      <c r="D204" s="1">
        <v>1.2707708929999999</v>
      </c>
      <c r="E204" s="1">
        <v>0.171711484</v>
      </c>
      <c r="F204" s="1">
        <v>0.16919999999999999</v>
      </c>
      <c r="G204" s="1">
        <v>0.98396099699999995</v>
      </c>
    </row>
    <row r="205" spans="1:7" x14ac:dyDescent="0.2">
      <c r="A205" s="1" t="s">
        <v>460</v>
      </c>
      <c r="B205" s="1">
        <v>-0.93083137400000004</v>
      </c>
      <c r="C205" s="1">
        <v>-1.1399607140000001</v>
      </c>
      <c r="D205" s="1">
        <v>1.2246694149999999</v>
      </c>
      <c r="E205" s="1">
        <v>0.35263597899999999</v>
      </c>
      <c r="F205" s="1">
        <v>0.3513</v>
      </c>
      <c r="G205" s="1">
        <v>0.98396099699999995</v>
      </c>
    </row>
    <row r="206" spans="1:7" x14ac:dyDescent="0.2">
      <c r="A206" s="1" t="s">
        <v>461</v>
      </c>
      <c r="B206" s="1">
        <v>2.7132964990000001</v>
      </c>
      <c r="C206" s="1">
        <v>3.3642047540000002</v>
      </c>
      <c r="D206" s="1">
        <v>1.2398957340000001</v>
      </c>
      <c r="E206" s="1">
        <v>7.0190249999999999E-3</v>
      </c>
      <c r="F206" s="1">
        <v>6.7999999999999996E-3</v>
      </c>
      <c r="G206" s="1">
        <v>0.98396099699999995</v>
      </c>
    </row>
    <row r="207" spans="1:7" x14ac:dyDescent="0.2">
      <c r="A207" s="1" t="s">
        <v>462</v>
      </c>
      <c r="B207" s="1">
        <v>0.51675876099999996</v>
      </c>
      <c r="C207" s="1">
        <v>0.62287179100000001</v>
      </c>
      <c r="D207" s="1">
        <v>1.2053434569999999</v>
      </c>
      <c r="E207" s="1">
        <v>0.60567820699999997</v>
      </c>
      <c r="F207" s="1">
        <v>0.6028</v>
      </c>
      <c r="G207" s="1">
        <v>0.98396099699999995</v>
      </c>
    </row>
    <row r="208" spans="1:7" x14ac:dyDescent="0.2">
      <c r="A208" s="1" t="s">
        <v>463</v>
      </c>
      <c r="B208" s="1">
        <v>-1.3361946680000001</v>
      </c>
      <c r="C208" s="1">
        <v>-1.70273546</v>
      </c>
      <c r="D208" s="1">
        <v>1.2743169089999999</v>
      </c>
      <c r="E208" s="1">
        <v>0.182426228</v>
      </c>
      <c r="F208" s="1">
        <v>0.17730000000000001</v>
      </c>
      <c r="G208" s="1">
        <v>0.98396099699999995</v>
      </c>
    </row>
    <row r="209" spans="1:7" x14ac:dyDescent="0.2">
      <c r="A209" s="1" t="s">
        <v>59</v>
      </c>
      <c r="B209" s="1">
        <v>0.62772373100000001</v>
      </c>
      <c r="C209" s="1">
        <v>0.75979990100000006</v>
      </c>
      <c r="D209" s="1">
        <v>1.210404934</v>
      </c>
      <c r="E209" s="1">
        <v>0.53062846299999999</v>
      </c>
      <c r="F209" s="1">
        <v>0.52370000000000005</v>
      </c>
      <c r="G209" s="1">
        <v>0.98396099699999995</v>
      </c>
    </row>
    <row r="210" spans="1:7" x14ac:dyDescent="0.2">
      <c r="A210" s="1" t="s">
        <v>464</v>
      </c>
      <c r="B210" s="1">
        <v>1.1361406089999999</v>
      </c>
      <c r="C210" s="1">
        <v>1.3944754859999999</v>
      </c>
      <c r="D210" s="1">
        <v>1.2273793180000001</v>
      </c>
      <c r="E210" s="1">
        <v>0.25673997700000001</v>
      </c>
      <c r="F210" s="1">
        <v>0.2616</v>
      </c>
      <c r="G210" s="1">
        <v>0.98396099699999995</v>
      </c>
    </row>
    <row r="211" spans="1:7" x14ac:dyDescent="0.2">
      <c r="A211" s="1" t="s">
        <v>465</v>
      </c>
      <c r="B211" s="1">
        <v>-1.4383110889999999</v>
      </c>
      <c r="C211" s="1">
        <v>-1.700510264</v>
      </c>
      <c r="D211" s="1">
        <v>1.1822965670000001</v>
      </c>
      <c r="E211" s="1">
        <v>0.151314003</v>
      </c>
      <c r="F211" s="1">
        <v>0.15179999999999999</v>
      </c>
      <c r="G211" s="1">
        <v>0.98396099699999995</v>
      </c>
    </row>
    <row r="212" spans="1:7" x14ac:dyDescent="0.2">
      <c r="A212" s="1" t="s">
        <v>466</v>
      </c>
      <c r="B212" s="1">
        <v>0.45534137899999999</v>
      </c>
      <c r="C212" s="1">
        <v>0.57815657899999995</v>
      </c>
      <c r="D212" s="1">
        <v>1.2697211509999999</v>
      </c>
      <c r="E212" s="1">
        <v>0.64916958999999996</v>
      </c>
      <c r="F212" s="1">
        <v>0.65810000000000002</v>
      </c>
      <c r="G212" s="1">
        <v>0.98396099699999995</v>
      </c>
    </row>
    <row r="213" spans="1:7" x14ac:dyDescent="0.2">
      <c r="A213" s="1" t="s">
        <v>468</v>
      </c>
      <c r="B213" s="1">
        <v>1.8776306169999999</v>
      </c>
      <c r="C213" s="1">
        <v>2.3451597390000001</v>
      </c>
      <c r="D213" s="1">
        <v>1.2489995199999999</v>
      </c>
      <c r="E213" s="1">
        <v>6.1332646999999997E-2</v>
      </c>
      <c r="F213" s="1">
        <v>5.8700000000000002E-2</v>
      </c>
      <c r="G213" s="1">
        <v>0.98396099699999995</v>
      </c>
    </row>
    <row r="214" spans="1:7" x14ac:dyDescent="0.2">
      <c r="A214" s="1" t="s">
        <v>469</v>
      </c>
      <c r="B214" s="1">
        <v>0.93412506100000003</v>
      </c>
      <c r="C214" s="1">
        <v>1.1689570410000001</v>
      </c>
      <c r="D214" s="1">
        <v>1.251392442</v>
      </c>
      <c r="E214" s="1">
        <v>0.35093717499999999</v>
      </c>
      <c r="F214" s="1">
        <v>0.34449999999999997</v>
      </c>
      <c r="G214" s="1">
        <v>0.98396099699999995</v>
      </c>
    </row>
    <row r="215" spans="1:7" x14ac:dyDescent="0.2">
      <c r="A215" s="1" t="s">
        <v>471</v>
      </c>
      <c r="B215" s="1">
        <v>-0.68902138999999996</v>
      </c>
      <c r="C215" s="1">
        <v>-0.80221348299999995</v>
      </c>
      <c r="D215" s="1">
        <v>1.164279504</v>
      </c>
      <c r="E215" s="1">
        <v>0.49130444299999998</v>
      </c>
      <c r="F215" s="1">
        <v>0.48530000000000001</v>
      </c>
      <c r="G215" s="1">
        <v>0.98396099699999995</v>
      </c>
    </row>
    <row r="216" spans="1:7" x14ac:dyDescent="0.2">
      <c r="A216" s="1" t="s">
        <v>472</v>
      </c>
      <c r="B216" s="1">
        <v>-0.63374287399999996</v>
      </c>
      <c r="C216" s="1">
        <v>-0.80435670400000003</v>
      </c>
      <c r="D216" s="1">
        <v>1.2692161710000001</v>
      </c>
      <c r="E216" s="1">
        <v>0.52669715100000003</v>
      </c>
      <c r="F216" s="1">
        <v>0.53080000000000005</v>
      </c>
      <c r="G216" s="1">
        <v>0.98396099699999995</v>
      </c>
    </row>
    <row r="217" spans="1:7" x14ac:dyDescent="0.2">
      <c r="A217" s="1" t="s">
        <v>473</v>
      </c>
      <c r="B217" s="1">
        <v>-0.256918594</v>
      </c>
      <c r="C217" s="1">
        <v>-0.32633031800000001</v>
      </c>
      <c r="D217" s="1">
        <v>1.270170105</v>
      </c>
      <c r="E217" s="1">
        <v>0.79740519300000001</v>
      </c>
      <c r="F217" s="1">
        <v>0.7964</v>
      </c>
      <c r="G217" s="1">
        <v>0.98396099699999995</v>
      </c>
    </row>
    <row r="218" spans="1:7" x14ac:dyDescent="0.2">
      <c r="A218" s="1" t="s">
        <v>474</v>
      </c>
      <c r="B218" s="1">
        <v>-0.36068875700000003</v>
      </c>
      <c r="C218" s="1">
        <v>-0.42570686699999999</v>
      </c>
      <c r="D218" s="1">
        <v>1.1802609820000001</v>
      </c>
      <c r="E218" s="1">
        <v>0.71856790000000004</v>
      </c>
      <c r="F218" s="1">
        <v>0.71130000000000004</v>
      </c>
      <c r="G218" s="1">
        <v>0.98396099699999995</v>
      </c>
    </row>
    <row r="219" spans="1:7" x14ac:dyDescent="0.2">
      <c r="A219" s="1" t="s">
        <v>475</v>
      </c>
      <c r="B219" s="1">
        <v>-0.28556883300000002</v>
      </c>
      <c r="C219" s="1">
        <v>-0.32648644500000001</v>
      </c>
      <c r="D219" s="1">
        <v>1.143284586</v>
      </c>
      <c r="E219" s="1">
        <v>0.775391418</v>
      </c>
      <c r="F219" s="1">
        <v>0.77329999999999999</v>
      </c>
      <c r="G219" s="1">
        <v>0.98396099699999995</v>
      </c>
    </row>
    <row r="220" spans="1:7" x14ac:dyDescent="0.2">
      <c r="A220" s="1" t="s">
        <v>476</v>
      </c>
      <c r="B220" s="1">
        <v>-0.53412581299999995</v>
      </c>
      <c r="C220" s="1">
        <v>-0.64665824699999996</v>
      </c>
      <c r="D220" s="1">
        <v>1.210685257</v>
      </c>
      <c r="E220" s="1">
        <v>0.59362190699999995</v>
      </c>
      <c r="F220" s="1">
        <v>0.59189999999999998</v>
      </c>
      <c r="G220" s="1">
        <v>0.98396099699999995</v>
      </c>
    </row>
    <row r="221" spans="1:7" x14ac:dyDescent="0.2">
      <c r="A221" s="1" t="s">
        <v>477</v>
      </c>
      <c r="B221" s="1">
        <v>0.23682349799999999</v>
      </c>
      <c r="C221" s="1">
        <v>0.29012543000000002</v>
      </c>
      <c r="D221" s="1">
        <v>1.2250702849999999</v>
      </c>
      <c r="E221" s="1">
        <v>0.81294384399999997</v>
      </c>
      <c r="F221" s="1">
        <v>0.81299999999999994</v>
      </c>
      <c r="G221" s="1">
        <v>0.98396099699999995</v>
      </c>
    </row>
    <row r="222" spans="1:7" x14ac:dyDescent="0.2">
      <c r="A222" s="1" t="s">
        <v>478</v>
      </c>
      <c r="B222" s="1">
        <v>0.66860989699999995</v>
      </c>
      <c r="C222" s="1">
        <v>0.82174564699999997</v>
      </c>
      <c r="D222" s="1">
        <v>1.229036021</v>
      </c>
      <c r="E222" s="1">
        <v>0.50422189799999995</v>
      </c>
      <c r="F222" s="1">
        <v>0.50609999999999999</v>
      </c>
      <c r="G222" s="1">
        <v>0.98396099699999995</v>
      </c>
    </row>
    <row r="223" spans="1:7" x14ac:dyDescent="0.2">
      <c r="A223" s="1" t="s">
        <v>155</v>
      </c>
      <c r="B223" s="1">
        <v>-1.4800384</v>
      </c>
      <c r="C223" s="1">
        <v>-1.7937201309999999</v>
      </c>
      <c r="D223" s="1">
        <v>1.2119416169999999</v>
      </c>
      <c r="E223" s="1">
        <v>0.13983768599999999</v>
      </c>
      <c r="F223" s="1">
        <v>0.14099999999999999</v>
      </c>
      <c r="G223" s="1">
        <v>0.98396099699999995</v>
      </c>
    </row>
    <row r="224" spans="1:7" x14ac:dyDescent="0.2">
      <c r="A224" s="1" t="s">
        <v>156</v>
      </c>
      <c r="B224" s="1">
        <v>-1.4800384</v>
      </c>
      <c r="C224" s="1">
        <v>-1.7937201309999999</v>
      </c>
      <c r="D224" s="1">
        <v>1.2119416169999999</v>
      </c>
      <c r="E224" s="1">
        <v>0.13983768599999999</v>
      </c>
      <c r="F224" s="1">
        <v>0.13450000000000001</v>
      </c>
      <c r="G224" s="1">
        <v>0.98396099699999995</v>
      </c>
    </row>
    <row r="225" spans="1:7" x14ac:dyDescent="0.2">
      <c r="A225" s="1" t="s">
        <v>479</v>
      </c>
      <c r="B225" s="1">
        <v>0.56149660099999998</v>
      </c>
      <c r="C225" s="1">
        <v>0.68740500599999999</v>
      </c>
      <c r="D225" s="1">
        <v>1.2242371649999999</v>
      </c>
      <c r="E225" s="1">
        <v>0.57484841399999997</v>
      </c>
      <c r="F225" s="1">
        <v>0.57720000000000005</v>
      </c>
      <c r="G225" s="1">
        <v>0.98396099699999995</v>
      </c>
    </row>
    <row r="226" spans="1:7" x14ac:dyDescent="0.2">
      <c r="A226" s="1" t="s">
        <v>480</v>
      </c>
      <c r="B226" s="1">
        <v>0.84037527899999998</v>
      </c>
      <c r="C226" s="1">
        <v>1.0854750280000001</v>
      </c>
      <c r="D226" s="1">
        <v>1.291655115</v>
      </c>
      <c r="E226" s="1">
        <v>0.401319643</v>
      </c>
      <c r="F226" s="1">
        <v>0.40429999999999999</v>
      </c>
      <c r="G226" s="1">
        <v>0.98396099699999995</v>
      </c>
    </row>
    <row r="227" spans="1:7" x14ac:dyDescent="0.2">
      <c r="A227" s="1" t="s">
        <v>482</v>
      </c>
      <c r="B227" s="1">
        <v>-1.1580274930000001</v>
      </c>
      <c r="C227" s="1">
        <v>-1.4267552990000001</v>
      </c>
      <c r="D227" s="1">
        <v>1.232056499</v>
      </c>
      <c r="E227" s="1">
        <v>0.24770835999999999</v>
      </c>
      <c r="F227" s="1">
        <v>0.25019999999999998</v>
      </c>
      <c r="G227" s="1">
        <v>0.98396099699999995</v>
      </c>
    </row>
    <row r="228" spans="1:7" x14ac:dyDescent="0.2">
      <c r="A228" s="1" t="s">
        <v>483</v>
      </c>
      <c r="B228" s="1">
        <v>-1.1580274930000001</v>
      </c>
      <c r="C228" s="1">
        <v>-1.4267552990000001</v>
      </c>
      <c r="D228" s="1">
        <v>1.232056499</v>
      </c>
      <c r="E228" s="1">
        <v>0.24770835999999999</v>
      </c>
      <c r="F228" s="1">
        <v>0.2429</v>
      </c>
      <c r="G228" s="1">
        <v>0.98396099699999995</v>
      </c>
    </row>
    <row r="229" spans="1:7" x14ac:dyDescent="0.2">
      <c r="A229" s="1" t="s">
        <v>485</v>
      </c>
      <c r="B229" s="1">
        <v>0.37312104400000001</v>
      </c>
      <c r="C229" s="1">
        <v>0.450312355</v>
      </c>
      <c r="D229" s="1">
        <v>1.2068800790000001</v>
      </c>
      <c r="E229" s="1">
        <v>0.70930310200000002</v>
      </c>
      <c r="F229" s="1">
        <v>0.70950000000000002</v>
      </c>
      <c r="G229" s="1">
        <v>0.98396099699999995</v>
      </c>
    </row>
    <row r="230" spans="1:7" x14ac:dyDescent="0.2">
      <c r="A230" s="1" t="s">
        <v>157</v>
      </c>
      <c r="B230" s="1">
        <v>1.3631675050000001</v>
      </c>
      <c r="C230" s="1">
        <v>1.681122564</v>
      </c>
      <c r="D230" s="1">
        <v>1.2332472409999999</v>
      </c>
      <c r="E230" s="1">
        <v>0.173779186</v>
      </c>
      <c r="F230" s="1">
        <v>0.17430000000000001</v>
      </c>
      <c r="G230" s="1">
        <v>0.98396099699999995</v>
      </c>
    </row>
    <row r="231" spans="1:7" x14ac:dyDescent="0.2">
      <c r="A231" s="1" t="s">
        <v>158</v>
      </c>
      <c r="B231" s="1">
        <v>0.49956533400000003</v>
      </c>
      <c r="C231" s="1">
        <v>0.62606994699999996</v>
      </c>
      <c r="D231" s="1">
        <v>1.2532293649999999</v>
      </c>
      <c r="E231" s="1">
        <v>0.61772128900000001</v>
      </c>
      <c r="F231" s="1">
        <v>0.61809999999999998</v>
      </c>
      <c r="G231" s="1">
        <v>0.98396099699999995</v>
      </c>
    </row>
    <row r="232" spans="1:7" x14ac:dyDescent="0.2">
      <c r="A232" s="1" t="s">
        <v>486</v>
      </c>
      <c r="B232" s="1">
        <v>-0.79514966799999998</v>
      </c>
      <c r="C232" s="1">
        <v>-0.93613676300000004</v>
      </c>
      <c r="D232" s="1">
        <v>1.1773088780000001</v>
      </c>
      <c r="E232" s="1">
        <v>0.427110349</v>
      </c>
      <c r="F232" s="1">
        <v>0.43790000000000001</v>
      </c>
      <c r="G232" s="1">
        <v>0.98396099699999995</v>
      </c>
    </row>
    <row r="233" spans="1:7" x14ac:dyDescent="0.2">
      <c r="A233" s="1" t="s">
        <v>487</v>
      </c>
      <c r="B233" s="1">
        <v>-0.88529415199999995</v>
      </c>
      <c r="C233" s="1">
        <v>-1.118304959</v>
      </c>
      <c r="D233" s="1">
        <v>1.263201566</v>
      </c>
      <c r="E233" s="1">
        <v>0.37665657400000002</v>
      </c>
      <c r="F233" s="1">
        <v>0.38769999999999999</v>
      </c>
      <c r="G233" s="1">
        <v>0.98396099699999995</v>
      </c>
    </row>
    <row r="234" spans="1:7" x14ac:dyDescent="0.2">
      <c r="A234" s="1" t="s">
        <v>488</v>
      </c>
      <c r="B234" s="1">
        <v>-1.0174311789999999</v>
      </c>
      <c r="C234" s="1">
        <v>-1.2840757730000001</v>
      </c>
      <c r="D234" s="1">
        <v>1.262076295</v>
      </c>
      <c r="E234" s="1">
        <v>0.30970983600000002</v>
      </c>
      <c r="F234" s="1">
        <v>0.31659999999999999</v>
      </c>
      <c r="G234" s="1">
        <v>0.98396099699999995</v>
      </c>
    </row>
    <row r="235" spans="1:7" x14ac:dyDescent="0.2">
      <c r="A235" s="1" t="s">
        <v>489</v>
      </c>
      <c r="B235" s="1">
        <v>-0.63053487100000005</v>
      </c>
      <c r="C235" s="1">
        <v>-0.75947578999999998</v>
      </c>
      <c r="D235" s="1">
        <v>1.2044945090000001</v>
      </c>
      <c r="E235" s="1">
        <v>0.52879054800000003</v>
      </c>
      <c r="F235" s="1">
        <v>0.52700000000000002</v>
      </c>
      <c r="G235" s="1">
        <v>0.98396099699999995</v>
      </c>
    </row>
    <row r="236" spans="1:7" x14ac:dyDescent="0.2">
      <c r="A236" s="1" t="s">
        <v>74</v>
      </c>
      <c r="B236" s="1">
        <v>0.91589255700000005</v>
      </c>
      <c r="C236" s="1">
        <v>1.1484993590000001</v>
      </c>
      <c r="D236" s="1">
        <v>1.253967346</v>
      </c>
      <c r="E236" s="1">
        <v>0.36040653099999997</v>
      </c>
      <c r="F236" s="1">
        <v>0.35709999999999997</v>
      </c>
      <c r="G236" s="1">
        <v>0.98396099699999995</v>
      </c>
    </row>
    <row r="237" spans="1:7" x14ac:dyDescent="0.2">
      <c r="A237" s="1" t="s">
        <v>60</v>
      </c>
      <c r="B237" s="1">
        <v>1.2833354219999999</v>
      </c>
      <c r="C237" s="1">
        <v>1.6572068790000001</v>
      </c>
      <c r="D237" s="1">
        <v>1.2913279339999999</v>
      </c>
      <c r="E237" s="1">
        <v>0.20029456400000001</v>
      </c>
      <c r="F237" s="1">
        <v>0.1971</v>
      </c>
      <c r="G237" s="1">
        <v>0.98396099699999995</v>
      </c>
    </row>
    <row r="238" spans="1:7" x14ac:dyDescent="0.2">
      <c r="A238" s="1" t="s">
        <v>491</v>
      </c>
      <c r="B238" s="1">
        <v>-1.0347412490000001</v>
      </c>
      <c r="C238" s="1">
        <v>-1.2722983240000001</v>
      </c>
      <c r="D238" s="1">
        <v>1.2295811400000001</v>
      </c>
      <c r="E238" s="1">
        <v>0.30156384200000003</v>
      </c>
      <c r="F238" s="1">
        <v>0.29809999999999998</v>
      </c>
      <c r="G238" s="1">
        <v>0.98396099699999995</v>
      </c>
    </row>
    <row r="239" spans="1:7" x14ac:dyDescent="0.2">
      <c r="A239" s="1" t="s">
        <v>492</v>
      </c>
      <c r="B239" s="1">
        <v>-0.42790572700000001</v>
      </c>
      <c r="C239" s="1">
        <v>-0.53071322099999996</v>
      </c>
      <c r="D239" s="1">
        <v>1.2402573450000001</v>
      </c>
      <c r="E239" s="1">
        <v>0.66900491900000003</v>
      </c>
      <c r="F239" s="1">
        <v>0.67300000000000004</v>
      </c>
      <c r="G239" s="1">
        <v>0.98396099699999995</v>
      </c>
    </row>
    <row r="240" spans="1:7" x14ac:dyDescent="0.2">
      <c r="A240" s="1" t="s">
        <v>245</v>
      </c>
      <c r="B240" s="1">
        <v>0.70083394700000001</v>
      </c>
      <c r="C240" s="1">
        <v>0.82669248399999995</v>
      </c>
      <c r="D240" s="1">
        <v>1.1795839610000001</v>
      </c>
      <c r="E240" s="1">
        <v>0.48391120399999998</v>
      </c>
      <c r="F240" s="1">
        <v>0.47710000000000002</v>
      </c>
      <c r="G240" s="1">
        <v>0.98396099699999995</v>
      </c>
    </row>
    <row r="241" spans="1:7" x14ac:dyDescent="0.2">
      <c r="A241" s="1" t="s">
        <v>493</v>
      </c>
      <c r="B241" s="1">
        <v>0.96202803299999995</v>
      </c>
      <c r="C241" s="1">
        <v>1.2047123</v>
      </c>
      <c r="D241" s="1">
        <v>1.2522631959999999</v>
      </c>
      <c r="E241" s="1">
        <v>0.336755156</v>
      </c>
      <c r="F241" s="1">
        <v>0.33529999999999999</v>
      </c>
      <c r="G241" s="1">
        <v>0.98396099699999995</v>
      </c>
    </row>
    <row r="242" spans="1:7" x14ac:dyDescent="0.2">
      <c r="A242" s="1" t="s">
        <v>494</v>
      </c>
      <c r="B242" s="1">
        <v>-1.2033197920000001</v>
      </c>
      <c r="C242" s="1">
        <v>-1.5002417349999999</v>
      </c>
      <c r="D242" s="1">
        <v>1.2467523140000001</v>
      </c>
      <c r="E242" s="1">
        <v>0.22973380299999999</v>
      </c>
      <c r="F242" s="1">
        <v>0.22739999999999999</v>
      </c>
      <c r="G242" s="1">
        <v>0.98396099699999995</v>
      </c>
    </row>
    <row r="243" spans="1:7" x14ac:dyDescent="0.2">
      <c r="A243" s="1" t="s">
        <v>105</v>
      </c>
      <c r="B243" s="1">
        <v>-0.292305747</v>
      </c>
      <c r="C243" s="1">
        <v>-0.361885022</v>
      </c>
      <c r="D243" s="1">
        <v>1.238035945</v>
      </c>
      <c r="E243" s="1">
        <v>0.77024053199999998</v>
      </c>
      <c r="F243" s="1">
        <v>0.76649999999999996</v>
      </c>
      <c r="G243" s="1">
        <v>0.98396099699999995</v>
      </c>
    </row>
    <row r="244" spans="1:7" x14ac:dyDescent="0.2">
      <c r="A244" s="1" t="s">
        <v>495</v>
      </c>
      <c r="B244" s="1">
        <v>0.255975809</v>
      </c>
      <c r="C244" s="1">
        <v>0.31306907</v>
      </c>
      <c r="D244" s="1">
        <v>1.223041627</v>
      </c>
      <c r="E244" s="1">
        <v>0.79813245899999996</v>
      </c>
      <c r="F244" s="1">
        <v>0.79320000000000002</v>
      </c>
      <c r="G244" s="1">
        <v>0.98396099699999995</v>
      </c>
    </row>
    <row r="245" spans="1:7" x14ac:dyDescent="0.2">
      <c r="A245" s="1" t="s">
        <v>496</v>
      </c>
      <c r="B245" s="1">
        <v>-0.59628032500000006</v>
      </c>
      <c r="C245" s="1">
        <v>-0.70849341200000004</v>
      </c>
      <c r="D245" s="1">
        <v>1.1881884789999999</v>
      </c>
      <c r="E245" s="1">
        <v>0.55140561799999999</v>
      </c>
      <c r="F245" s="1">
        <v>0.54430000000000001</v>
      </c>
      <c r="G245" s="1">
        <v>0.98396099699999995</v>
      </c>
    </row>
    <row r="246" spans="1:7" x14ac:dyDescent="0.2">
      <c r="A246" s="1" t="s">
        <v>159</v>
      </c>
      <c r="B246" s="1">
        <v>1.7688048750000001</v>
      </c>
      <c r="C246" s="1">
        <v>2.1698589959999999</v>
      </c>
      <c r="D246" s="1">
        <v>1.2267373450000001</v>
      </c>
      <c r="E246" s="1">
        <v>7.7870170000000002E-2</v>
      </c>
      <c r="F246" s="1">
        <v>7.5700000000000003E-2</v>
      </c>
      <c r="G246" s="1">
        <v>0.98396099699999995</v>
      </c>
    </row>
    <row r="247" spans="1:7" x14ac:dyDescent="0.2">
      <c r="A247" s="1" t="s">
        <v>497</v>
      </c>
      <c r="B247" s="1">
        <v>1.211532788</v>
      </c>
      <c r="C247" s="1">
        <v>1.4912490009999999</v>
      </c>
      <c r="D247" s="1">
        <v>1.230877955</v>
      </c>
      <c r="E247" s="1">
        <v>0.22657686399999999</v>
      </c>
      <c r="F247" s="1">
        <v>0.2273</v>
      </c>
      <c r="G247" s="1">
        <v>0.98396099699999995</v>
      </c>
    </row>
    <row r="248" spans="1:7" x14ac:dyDescent="0.2">
      <c r="A248" s="1" t="s">
        <v>498</v>
      </c>
      <c r="B248" s="1">
        <v>0.734459694</v>
      </c>
      <c r="C248" s="1">
        <v>0.88736141800000001</v>
      </c>
      <c r="D248" s="1">
        <v>1.2081825930000001</v>
      </c>
      <c r="E248" s="1">
        <v>0.46320146699999998</v>
      </c>
      <c r="F248" s="1">
        <v>0.46820000000000001</v>
      </c>
      <c r="G248" s="1">
        <v>0.98396099699999995</v>
      </c>
    </row>
    <row r="249" spans="1:7" x14ac:dyDescent="0.2">
      <c r="A249" s="1" t="s">
        <v>499</v>
      </c>
      <c r="B249" s="1">
        <v>1.0783158150000001</v>
      </c>
      <c r="C249" s="1">
        <v>1.2994446580000001</v>
      </c>
      <c r="D249" s="1">
        <v>1.205068719</v>
      </c>
      <c r="E249" s="1">
        <v>0.28169746000000001</v>
      </c>
      <c r="F249" s="1">
        <v>0.28310000000000002</v>
      </c>
      <c r="G249" s="1">
        <v>0.98396099699999995</v>
      </c>
    </row>
    <row r="250" spans="1:7" x14ac:dyDescent="0.2">
      <c r="A250" s="1" t="s">
        <v>500</v>
      </c>
      <c r="B250" s="1">
        <v>-1.325939639</v>
      </c>
      <c r="C250" s="1">
        <v>-1.6132537410000001</v>
      </c>
      <c r="D250" s="1">
        <v>1.216687165</v>
      </c>
      <c r="E250" s="1">
        <v>0.18579659700000001</v>
      </c>
      <c r="F250" s="1">
        <v>0.1903</v>
      </c>
      <c r="G250" s="1">
        <v>0.98396099699999995</v>
      </c>
    </row>
    <row r="251" spans="1:7" x14ac:dyDescent="0.2">
      <c r="A251" s="1" t="s">
        <v>502</v>
      </c>
      <c r="B251" s="1">
        <v>0.83364493500000003</v>
      </c>
      <c r="C251" s="1">
        <v>1.0150461099999999</v>
      </c>
      <c r="D251" s="1">
        <v>1.217600045</v>
      </c>
      <c r="E251" s="1">
        <v>0.40509714800000002</v>
      </c>
      <c r="F251" s="1">
        <v>0.40889999999999999</v>
      </c>
      <c r="G251" s="1">
        <v>0.98396099699999995</v>
      </c>
    </row>
    <row r="252" spans="1:7" x14ac:dyDescent="0.2">
      <c r="A252" s="1" t="s">
        <v>503</v>
      </c>
      <c r="B252" s="1">
        <v>-0.94571099400000003</v>
      </c>
      <c r="C252" s="1">
        <v>-1.174170106</v>
      </c>
      <c r="D252" s="1">
        <v>1.24157392</v>
      </c>
      <c r="E252" s="1">
        <v>0.34500292900000001</v>
      </c>
      <c r="F252" s="1">
        <v>0.33829999999999999</v>
      </c>
      <c r="G252" s="1">
        <v>0.98396099699999995</v>
      </c>
    </row>
    <row r="253" spans="1:7" x14ac:dyDescent="0.2">
      <c r="A253" s="1" t="s">
        <v>504</v>
      </c>
      <c r="B253" s="1">
        <v>0.367783845</v>
      </c>
      <c r="C253" s="1">
        <v>0.45744407500000001</v>
      </c>
      <c r="D253" s="1">
        <v>1.2437851209999999</v>
      </c>
      <c r="E253" s="1">
        <v>0.71327529899999997</v>
      </c>
      <c r="F253" s="1">
        <v>0.71220000000000006</v>
      </c>
      <c r="G253" s="1">
        <v>0.98396099699999995</v>
      </c>
    </row>
    <row r="254" spans="1:7" x14ac:dyDescent="0.2">
      <c r="A254" s="1" t="s">
        <v>505</v>
      </c>
      <c r="B254" s="1">
        <v>1.954505742</v>
      </c>
      <c r="C254" s="1">
        <v>2.3579233099999999</v>
      </c>
      <c r="D254" s="1">
        <v>1.2064038800000001</v>
      </c>
      <c r="E254" s="1">
        <v>5.1503899999999998E-2</v>
      </c>
      <c r="F254" s="1">
        <v>5.2400000000000002E-2</v>
      </c>
      <c r="G254" s="1">
        <v>0.98396099699999995</v>
      </c>
    </row>
    <row r="255" spans="1:7" x14ac:dyDescent="0.2">
      <c r="A255" s="1" t="s">
        <v>264</v>
      </c>
      <c r="B255" s="1">
        <v>1.2809791610000001</v>
      </c>
      <c r="C255" s="1">
        <v>1.5580082310000001</v>
      </c>
      <c r="D255" s="1">
        <v>1.216263525</v>
      </c>
      <c r="E255" s="1">
        <v>0.20111994799999999</v>
      </c>
      <c r="F255" s="1">
        <v>0.2</v>
      </c>
      <c r="G255" s="1">
        <v>0.98396099699999995</v>
      </c>
    </row>
    <row r="256" spans="1:7" x14ac:dyDescent="0.2">
      <c r="A256" s="1" t="s">
        <v>160</v>
      </c>
      <c r="B256" s="1">
        <v>0.77249309099999997</v>
      </c>
      <c r="C256" s="1">
        <v>0.90722086099999999</v>
      </c>
      <c r="D256" s="1">
        <v>1.1744064400000001</v>
      </c>
      <c r="E256" s="1">
        <v>0.44038730999999998</v>
      </c>
      <c r="F256" s="1">
        <v>0.44259999999999999</v>
      </c>
      <c r="G256" s="1">
        <v>0.98396099699999995</v>
      </c>
    </row>
    <row r="257" spans="1:7" x14ac:dyDescent="0.2">
      <c r="A257" s="1" t="s">
        <v>506</v>
      </c>
      <c r="B257" s="1">
        <v>1.086850673</v>
      </c>
      <c r="C257" s="1">
        <v>1.347048708</v>
      </c>
      <c r="D257" s="1">
        <v>1.239405506</v>
      </c>
      <c r="E257" s="1">
        <v>0.277913201</v>
      </c>
      <c r="F257" s="1">
        <v>0.27729999999999999</v>
      </c>
      <c r="G257" s="1">
        <v>0.98396099699999995</v>
      </c>
    </row>
    <row r="258" spans="1:7" x14ac:dyDescent="0.2">
      <c r="A258" s="1" t="s">
        <v>507</v>
      </c>
      <c r="B258" s="1">
        <v>-0.43693078000000002</v>
      </c>
      <c r="C258" s="1">
        <v>-0.52482118099999997</v>
      </c>
      <c r="D258" s="1">
        <v>1.2011540620000001</v>
      </c>
      <c r="E258" s="1">
        <v>0.66245350400000003</v>
      </c>
      <c r="F258" s="1">
        <v>0.65949999999999998</v>
      </c>
      <c r="G258" s="1">
        <v>0.98396099699999995</v>
      </c>
    </row>
    <row r="259" spans="1:7" x14ac:dyDescent="0.2">
      <c r="A259" s="1" t="s">
        <v>508</v>
      </c>
      <c r="B259" s="1">
        <v>0.85029963200000003</v>
      </c>
      <c r="C259" s="1">
        <v>1.0911999720000001</v>
      </c>
      <c r="D259" s="1">
        <v>1.2833122939999999</v>
      </c>
      <c r="E259" s="1">
        <v>0.39578837500000003</v>
      </c>
      <c r="F259" s="1">
        <v>0.39429999999999998</v>
      </c>
      <c r="G259" s="1">
        <v>0.98396099699999995</v>
      </c>
    </row>
    <row r="260" spans="1:7" x14ac:dyDescent="0.2">
      <c r="A260" s="1" t="s">
        <v>509</v>
      </c>
      <c r="B260" s="1">
        <v>-0.67568253</v>
      </c>
      <c r="C260" s="1">
        <v>-0.84932239600000003</v>
      </c>
      <c r="D260" s="1">
        <v>1.2569843949999999</v>
      </c>
      <c r="E260" s="1">
        <v>0.49972568699999997</v>
      </c>
      <c r="F260" s="1">
        <v>0.50160000000000005</v>
      </c>
      <c r="G260" s="1">
        <v>0.98396099699999995</v>
      </c>
    </row>
    <row r="261" spans="1:7" x14ac:dyDescent="0.2">
      <c r="A261" s="1" t="s">
        <v>510</v>
      </c>
      <c r="B261" s="1">
        <v>-0.45854746099999999</v>
      </c>
      <c r="C261" s="1">
        <v>-0.56143910299999999</v>
      </c>
      <c r="D261" s="1">
        <v>1.2243860259999999</v>
      </c>
      <c r="E261" s="1">
        <v>0.64686755100000004</v>
      </c>
      <c r="F261" s="1">
        <v>0.64710000000000001</v>
      </c>
      <c r="G261" s="1">
        <v>0.98396099699999995</v>
      </c>
    </row>
    <row r="262" spans="1:7" x14ac:dyDescent="0.2">
      <c r="A262" s="1" t="s">
        <v>61</v>
      </c>
      <c r="B262" s="1">
        <v>1.801667487</v>
      </c>
      <c r="C262" s="1">
        <v>2.1875509360000001</v>
      </c>
      <c r="D262" s="1">
        <v>1.21418128</v>
      </c>
      <c r="E262" s="1">
        <v>7.2530121000000003E-2</v>
      </c>
      <c r="F262" s="1">
        <v>7.1300000000000002E-2</v>
      </c>
      <c r="G262" s="1">
        <v>0.98396099699999995</v>
      </c>
    </row>
    <row r="263" spans="1:7" x14ac:dyDescent="0.2">
      <c r="A263" s="1" t="s">
        <v>511</v>
      </c>
      <c r="B263" s="1">
        <v>0.37856832899999998</v>
      </c>
      <c r="C263" s="1">
        <v>0.49649088200000002</v>
      </c>
      <c r="D263" s="1">
        <v>1.311496086</v>
      </c>
      <c r="E263" s="1">
        <v>0.705257146</v>
      </c>
      <c r="F263" s="1">
        <v>0.70530000000000004</v>
      </c>
      <c r="G263" s="1">
        <v>0.98396099699999995</v>
      </c>
    </row>
    <row r="264" spans="1:7" x14ac:dyDescent="0.2">
      <c r="A264" s="1" t="s">
        <v>512</v>
      </c>
      <c r="B264" s="1">
        <v>-0.84176477900000002</v>
      </c>
      <c r="C264" s="1">
        <v>-1.0393492689999999</v>
      </c>
      <c r="D264" s="1">
        <v>1.234726488</v>
      </c>
      <c r="E264" s="1">
        <v>0.40054242099999998</v>
      </c>
      <c r="F264" s="1">
        <v>0.39679999999999999</v>
      </c>
      <c r="G264" s="1">
        <v>0.98396099699999995</v>
      </c>
    </row>
    <row r="265" spans="1:7" x14ac:dyDescent="0.2">
      <c r="A265" s="1" t="s">
        <v>513</v>
      </c>
      <c r="B265" s="1">
        <v>-0.68077774400000002</v>
      </c>
      <c r="C265" s="1">
        <v>-0.84452801600000005</v>
      </c>
      <c r="D265" s="1">
        <v>1.2405341160000001</v>
      </c>
      <c r="E265" s="1">
        <v>0.49649985899999999</v>
      </c>
      <c r="F265" s="1">
        <v>0.50039999999999996</v>
      </c>
      <c r="G265" s="1">
        <v>0.98396099699999995</v>
      </c>
    </row>
    <row r="266" spans="1:7" x14ac:dyDescent="0.2">
      <c r="A266" s="1" t="s">
        <v>514</v>
      </c>
      <c r="B266" s="1">
        <v>-0.72480697900000002</v>
      </c>
      <c r="C266" s="1">
        <v>-0.89071326500000003</v>
      </c>
      <c r="D266" s="1">
        <v>1.228897197</v>
      </c>
      <c r="E266" s="1">
        <v>0.46909517499999998</v>
      </c>
      <c r="F266" s="1">
        <v>0.46689999999999998</v>
      </c>
      <c r="G266" s="1">
        <v>0.98396099699999995</v>
      </c>
    </row>
    <row r="267" spans="1:7" x14ac:dyDescent="0.2">
      <c r="A267" s="1" t="s">
        <v>515</v>
      </c>
      <c r="B267" s="1">
        <v>-0.48102413399999999</v>
      </c>
      <c r="C267" s="1">
        <v>-0.60559439100000001</v>
      </c>
      <c r="D267" s="1">
        <v>1.258968831</v>
      </c>
      <c r="E267" s="1">
        <v>0.63082502399999996</v>
      </c>
      <c r="F267" s="1">
        <v>0.62819999999999998</v>
      </c>
      <c r="G267" s="1">
        <v>0.98396099699999995</v>
      </c>
    </row>
    <row r="268" spans="1:7" x14ac:dyDescent="0.2">
      <c r="A268" s="1" t="s">
        <v>135</v>
      </c>
      <c r="B268" s="1">
        <v>0.68377606000000002</v>
      </c>
      <c r="C268" s="1">
        <v>0.82286003900000004</v>
      </c>
      <c r="D268" s="1">
        <v>1.203405745</v>
      </c>
      <c r="E268" s="1">
        <v>0.49460682299999997</v>
      </c>
      <c r="F268" s="1">
        <v>0.48849999999999999</v>
      </c>
      <c r="G268" s="1">
        <v>0.98396099699999995</v>
      </c>
    </row>
    <row r="269" spans="1:7" x14ac:dyDescent="0.2">
      <c r="A269" s="1" t="s">
        <v>517</v>
      </c>
      <c r="B269" s="1">
        <v>1.538108941</v>
      </c>
      <c r="C269" s="1">
        <v>1.9770418700000001</v>
      </c>
      <c r="D269" s="1">
        <v>1.2853718080000001</v>
      </c>
      <c r="E269" s="1">
        <v>0.125000995</v>
      </c>
      <c r="F269" s="1">
        <v>0.122</v>
      </c>
      <c r="G269" s="1">
        <v>0.98396099699999995</v>
      </c>
    </row>
    <row r="270" spans="1:7" x14ac:dyDescent="0.2">
      <c r="A270" s="1" t="s">
        <v>518</v>
      </c>
      <c r="B270" s="1">
        <v>0.396562831</v>
      </c>
      <c r="C270" s="1">
        <v>0.496168993</v>
      </c>
      <c r="D270" s="1">
        <v>1.251173721</v>
      </c>
      <c r="E270" s="1">
        <v>0.69195173300000001</v>
      </c>
      <c r="F270" s="1">
        <v>0.68769999999999998</v>
      </c>
      <c r="G270" s="1">
        <v>0.98396099699999995</v>
      </c>
    </row>
    <row r="271" spans="1:7" x14ac:dyDescent="0.2">
      <c r="A271" s="1" t="s">
        <v>519</v>
      </c>
      <c r="B271" s="1">
        <v>-0.63018975799999999</v>
      </c>
      <c r="C271" s="1">
        <v>-0.76367299499999997</v>
      </c>
      <c r="D271" s="1">
        <v>1.211814355</v>
      </c>
      <c r="E271" s="1">
        <v>0.52901600699999995</v>
      </c>
      <c r="F271" s="1">
        <v>0.53159999999999996</v>
      </c>
      <c r="G271" s="1">
        <v>0.98396099699999995</v>
      </c>
    </row>
    <row r="272" spans="1:7" x14ac:dyDescent="0.2">
      <c r="A272" s="1" t="s">
        <v>520</v>
      </c>
      <c r="B272" s="1">
        <v>0.33671246300000002</v>
      </c>
      <c r="C272" s="1">
        <v>0.42573013799999998</v>
      </c>
      <c r="D272" s="1">
        <v>1.2643729749999999</v>
      </c>
      <c r="E272" s="1">
        <v>0.73655232999999998</v>
      </c>
      <c r="F272" s="1">
        <v>0.74419999999999997</v>
      </c>
      <c r="G272" s="1">
        <v>0.98396099699999995</v>
      </c>
    </row>
    <row r="273" spans="1:7" x14ac:dyDescent="0.2">
      <c r="A273" s="1" t="s">
        <v>521</v>
      </c>
      <c r="B273" s="1">
        <v>1.1961290769999999</v>
      </c>
      <c r="C273" s="1">
        <v>1.54195617</v>
      </c>
      <c r="D273" s="1">
        <v>1.2891218840000001</v>
      </c>
      <c r="E273" s="1">
        <v>0.23252349899999999</v>
      </c>
      <c r="F273" s="1">
        <v>0.22459999999999999</v>
      </c>
      <c r="G273" s="1">
        <v>0.98396099699999995</v>
      </c>
    </row>
    <row r="274" spans="1:7" x14ac:dyDescent="0.2">
      <c r="A274" s="1" t="s">
        <v>107</v>
      </c>
      <c r="B274" s="1">
        <v>-0.32721183100000001</v>
      </c>
      <c r="C274" s="1">
        <v>-0.40928656800000002</v>
      </c>
      <c r="D274" s="1">
        <v>1.250830589</v>
      </c>
      <c r="E274" s="1">
        <v>0.74371962999999996</v>
      </c>
      <c r="F274" s="1">
        <v>0.74280000000000002</v>
      </c>
      <c r="G274" s="1">
        <v>0.98396099699999995</v>
      </c>
    </row>
    <row r="275" spans="1:7" x14ac:dyDescent="0.2">
      <c r="A275" s="1" t="s">
        <v>53</v>
      </c>
      <c r="B275" s="1">
        <v>2.4360481420000002</v>
      </c>
      <c r="C275" s="1">
        <v>3.0243814969999998</v>
      </c>
      <c r="D275" s="1">
        <v>1.2415113820000001</v>
      </c>
      <c r="E275" s="1">
        <v>1.5388872E-2</v>
      </c>
      <c r="F275" s="1">
        <v>1.4999999999999999E-2</v>
      </c>
      <c r="G275" s="1">
        <v>0.98396099699999995</v>
      </c>
    </row>
    <row r="276" spans="1:7" x14ac:dyDescent="0.2">
      <c r="A276" s="1" t="s">
        <v>51</v>
      </c>
      <c r="B276" s="1">
        <v>2.055324535</v>
      </c>
      <c r="C276" s="1">
        <v>2.441754575</v>
      </c>
      <c r="D276" s="1">
        <v>1.1880141230000001</v>
      </c>
      <c r="E276" s="1">
        <v>4.0651382E-2</v>
      </c>
      <c r="F276" s="1">
        <v>4.1200000000000001E-2</v>
      </c>
      <c r="G276" s="1">
        <v>0.98396099699999995</v>
      </c>
    </row>
    <row r="277" spans="1:7" x14ac:dyDescent="0.2">
      <c r="A277" s="1" t="s">
        <v>524</v>
      </c>
      <c r="B277" s="1">
        <v>-0.24265898299999999</v>
      </c>
      <c r="C277" s="1">
        <v>-0.30829175399999997</v>
      </c>
      <c r="D277" s="1">
        <v>1.270473282</v>
      </c>
      <c r="E277" s="1">
        <v>0.80842359900000005</v>
      </c>
      <c r="F277" s="1">
        <v>0.80569999999999997</v>
      </c>
      <c r="G277" s="1">
        <v>0.98396099699999995</v>
      </c>
    </row>
    <row r="278" spans="1:7" x14ac:dyDescent="0.2">
      <c r="A278" s="1" t="s">
        <v>525</v>
      </c>
      <c r="B278" s="1">
        <v>-1.4982780090000001</v>
      </c>
      <c r="C278" s="1">
        <v>-1.81294873</v>
      </c>
      <c r="D278" s="1">
        <v>1.2100215839999999</v>
      </c>
      <c r="E278" s="1">
        <v>0.135037672</v>
      </c>
      <c r="F278" s="1">
        <v>0.13400000000000001</v>
      </c>
      <c r="G278" s="1">
        <v>0.98396099699999995</v>
      </c>
    </row>
    <row r="279" spans="1:7" x14ac:dyDescent="0.2">
      <c r="A279" s="1" t="s">
        <v>247</v>
      </c>
      <c r="B279" s="1">
        <v>1.1052231770000001</v>
      </c>
      <c r="C279" s="1">
        <v>1.353428152</v>
      </c>
      <c r="D279" s="1">
        <v>1.2245745290000001</v>
      </c>
      <c r="E279" s="1">
        <v>0.26988546600000002</v>
      </c>
      <c r="F279" s="1">
        <v>0.26679999999999998</v>
      </c>
      <c r="G279" s="1">
        <v>0.98396099699999995</v>
      </c>
    </row>
    <row r="280" spans="1:7" x14ac:dyDescent="0.2">
      <c r="A280" s="1" t="s">
        <v>526</v>
      </c>
      <c r="B280" s="1">
        <v>0.34655688899999998</v>
      </c>
      <c r="C280" s="1">
        <v>0.434472315</v>
      </c>
      <c r="D280" s="1">
        <v>1.2536825229999999</v>
      </c>
      <c r="E280" s="1">
        <v>0.72914989299999999</v>
      </c>
      <c r="F280" s="1">
        <v>0.73329999999999995</v>
      </c>
      <c r="G280" s="1">
        <v>0.98396099699999995</v>
      </c>
    </row>
    <row r="281" spans="1:7" x14ac:dyDescent="0.2">
      <c r="A281" s="1" t="s">
        <v>527</v>
      </c>
      <c r="B281" s="1">
        <v>-1.1170244600000001</v>
      </c>
      <c r="C281" s="1">
        <v>-1.365114696</v>
      </c>
      <c r="D281" s="1">
        <v>1.2220991969999999</v>
      </c>
      <c r="E281" s="1">
        <v>0.26481407299999998</v>
      </c>
      <c r="F281" s="1">
        <v>0.25890000000000002</v>
      </c>
      <c r="G281" s="1">
        <v>0.98396099699999995</v>
      </c>
    </row>
    <row r="282" spans="1:7" x14ac:dyDescent="0.2">
      <c r="A282" s="1" t="s">
        <v>529</v>
      </c>
      <c r="B282" s="1">
        <v>-0.786634999</v>
      </c>
      <c r="C282" s="1">
        <v>-0.98447000100000004</v>
      </c>
      <c r="D282" s="1">
        <v>1.2514952960000001</v>
      </c>
      <c r="E282" s="1">
        <v>0.43207232299999998</v>
      </c>
      <c r="F282" s="1">
        <v>0.433</v>
      </c>
      <c r="G282" s="1">
        <v>0.98396099699999995</v>
      </c>
    </row>
    <row r="283" spans="1:7" x14ac:dyDescent="0.2">
      <c r="A283" s="1" t="s">
        <v>530</v>
      </c>
      <c r="B283" s="1">
        <v>0.348045202</v>
      </c>
      <c r="C283" s="1">
        <v>0.39879076800000002</v>
      </c>
      <c r="D283" s="1">
        <v>1.1458016529999999</v>
      </c>
      <c r="E283" s="1">
        <v>0.72803295300000004</v>
      </c>
      <c r="F283" s="1">
        <v>0.72689999999999999</v>
      </c>
      <c r="G283" s="1">
        <v>0.98396099699999995</v>
      </c>
    </row>
    <row r="284" spans="1:7" x14ac:dyDescent="0.2">
      <c r="A284" s="1" t="s">
        <v>162</v>
      </c>
      <c r="B284" s="1">
        <v>-0.96120546100000004</v>
      </c>
      <c r="C284" s="1">
        <v>-1.187833932</v>
      </c>
      <c r="D284" s="1">
        <v>1.2357752639999999</v>
      </c>
      <c r="E284" s="1">
        <v>0.33716786799999998</v>
      </c>
      <c r="F284" s="1">
        <v>0.33400000000000002</v>
      </c>
      <c r="G284" s="1">
        <v>0.98396099699999995</v>
      </c>
    </row>
    <row r="285" spans="1:7" x14ac:dyDescent="0.2">
      <c r="A285" s="1" t="s">
        <v>532</v>
      </c>
      <c r="B285" s="1">
        <v>0.234425139</v>
      </c>
      <c r="C285" s="1">
        <v>0.289145337</v>
      </c>
      <c r="D285" s="1">
        <v>1.233422907</v>
      </c>
      <c r="E285" s="1">
        <v>0.81480347099999995</v>
      </c>
      <c r="F285" s="1">
        <v>0.81589999999999996</v>
      </c>
      <c r="G285" s="1">
        <v>0.98396099699999995</v>
      </c>
    </row>
    <row r="286" spans="1:7" x14ac:dyDescent="0.2">
      <c r="A286" s="1" t="s">
        <v>533</v>
      </c>
      <c r="B286" s="1">
        <v>-0.40959496899999998</v>
      </c>
      <c r="C286" s="1">
        <v>-0.49039582300000001</v>
      </c>
      <c r="D286" s="1">
        <v>1.1972701320000001</v>
      </c>
      <c r="E286" s="1">
        <v>0.68237458500000003</v>
      </c>
      <c r="F286" s="1">
        <v>0.68379999999999996</v>
      </c>
      <c r="G286" s="1">
        <v>0.98396099699999995</v>
      </c>
    </row>
    <row r="287" spans="1:7" x14ac:dyDescent="0.2">
      <c r="A287" s="1" t="s">
        <v>535</v>
      </c>
      <c r="B287" s="1">
        <v>-0.23493628</v>
      </c>
      <c r="C287" s="1">
        <v>-0.30000843900000002</v>
      </c>
      <c r="D287" s="1">
        <v>1.2769779080000001</v>
      </c>
      <c r="E287" s="1">
        <v>0.81440705800000002</v>
      </c>
      <c r="F287" s="1">
        <v>0.81759999999999999</v>
      </c>
      <c r="G287" s="1">
        <v>0.98396099699999995</v>
      </c>
    </row>
    <row r="288" spans="1:7" x14ac:dyDescent="0.2">
      <c r="A288" s="1" t="s">
        <v>248</v>
      </c>
      <c r="B288" s="1">
        <v>-0.71375949100000002</v>
      </c>
      <c r="C288" s="1">
        <v>-0.88090750900000003</v>
      </c>
      <c r="D288" s="1">
        <v>1.2341797480000001</v>
      </c>
      <c r="E288" s="1">
        <v>0.475891336</v>
      </c>
      <c r="F288" s="1">
        <v>0.47220000000000001</v>
      </c>
      <c r="G288" s="1">
        <v>0.98396099699999995</v>
      </c>
    </row>
    <row r="289" spans="1:7" x14ac:dyDescent="0.2">
      <c r="A289" s="1" t="s">
        <v>537</v>
      </c>
      <c r="B289" s="1">
        <v>-2.1329223700000002</v>
      </c>
      <c r="C289" s="1">
        <v>-2.5239268629999998</v>
      </c>
      <c r="D289" s="1">
        <v>1.18331867</v>
      </c>
      <c r="E289" s="1">
        <v>3.3684680000000002E-2</v>
      </c>
      <c r="F289" s="1">
        <v>3.32E-2</v>
      </c>
      <c r="G289" s="1">
        <v>0.98396099699999995</v>
      </c>
    </row>
    <row r="290" spans="1:7" x14ac:dyDescent="0.2">
      <c r="A290" s="1" t="s">
        <v>538</v>
      </c>
      <c r="B290" s="1">
        <v>0.93138437200000002</v>
      </c>
      <c r="C290" s="1">
        <v>1.122775721</v>
      </c>
      <c r="D290" s="1">
        <v>1.2054912600000001</v>
      </c>
      <c r="E290" s="1">
        <v>0.35235039099999999</v>
      </c>
      <c r="F290" s="1">
        <v>0.35460000000000003</v>
      </c>
      <c r="G290" s="1">
        <v>0.98396099699999995</v>
      </c>
    </row>
    <row r="291" spans="1:7" x14ac:dyDescent="0.2">
      <c r="A291" s="1" t="s">
        <v>539</v>
      </c>
      <c r="B291" s="1">
        <v>-0.74288144300000003</v>
      </c>
      <c r="C291" s="1">
        <v>-0.94380827899999997</v>
      </c>
      <c r="D291" s="1">
        <v>1.2704695850000001</v>
      </c>
      <c r="E291" s="1">
        <v>0.45809340500000001</v>
      </c>
      <c r="F291" s="1">
        <v>0.45450000000000002</v>
      </c>
      <c r="G291" s="1">
        <v>0.98396099699999995</v>
      </c>
    </row>
    <row r="292" spans="1:7" x14ac:dyDescent="0.2">
      <c r="A292" s="1" t="s">
        <v>280</v>
      </c>
      <c r="B292" s="1">
        <v>-1.5768432560000001</v>
      </c>
      <c r="C292" s="1">
        <v>-2.0615180309999999</v>
      </c>
      <c r="D292" s="1">
        <v>1.307370294</v>
      </c>
      <c r="E292" s="1">
        <v>0.11581045800000001</v>
      </c>
      <c r="F292" s="1">
        <v>0.1123</v>
      </c>
      <c r="G292" s="1">
        <v>0.98396099699999995</v>
      </c>
    </row>
    <row r="293" spans="1:7" x14ac:dyDescent="0.2">
      <c r="A293" s="1" t="s">
        <v>163</v>
      </c>
      <c r="B293" s="1">
        <v>0.70995994900000003</v>
      </c>
      <c r="C293" s="1">
        <v>0.87122280900000004</v>
      </c>
      <c r="D293" s="1">
        <v>1.2271436019999999</v>
      </c>
      <c r="E293" s="1">
        <v>0.47824119999999998</v>
      </c>
      <c r="F293" s="1">
        <v>0.47560000000000002</v>
      </c>
      <c r="G293" s="1">
        <v>0.98396099699999995</v>
      </c>
    </row>
    <row r="294" spans="1:7" x14ac:dyDescent="0.2">
      <c r="A294" s="1" t="s">
        <v>541</v>
      </c>
      <c r="B294" s="1">
        <v>-0.26451377399999998</v>
      </c>
      <c r="C294" s="1">
        <v>-0.30536344799999998</v>
      </c>
      <c r="D294" s="1">
        <v>1.1544330730000001</v>
      </c>
      <c r="E294" s="1">
        <v>0.79155275700000005</v>
      </c>
      <c r="F294" s="1">
        <v>0.79100000000000004</v>
      </c>
      <c r="G294" s="1">
        <v>0.98396099699999995</v>
      </c>
    </row>
    <row r="295" spans="1:7" x14ac:dyDescent="0.2">
      <c r="A295" s="1" t="s">
        <v>108</v>
      </c>
      <c r="B295" s="1">
        <v>-1.494802505</v>
      </c>
      <c r="C295" s="1">
        <v>-1.8493806479999999</v>
      </c>
      <c r="D295" s="1">
        <v>1.237207352</v>
      </c>
      <c r="E295" s="1">
        <v>0.13594229999999999</v>
      </c>
      <c r="F295" s="1">
        <v>0.13539999999999999</v>
      </c>
      <c r="G295" s="1">
        <v>0.98396099699999995</v>
      </c>
    </row>
    <row r="296" spans="1:7" x14ac:dyDescent="0.2">
      <c r="A296" s="1" t="s">
        <v>542</v>
      </c>
      <c r="B296" s="1">
        <v>-0.67221462300000001</v>
      </c>
      <c r="C296" s="1">
        <v>-0.81992552799999996</v>
      </c>
      <c r="D296" s="1">
        <v>1.2197377140000001</v>
      </c>
      <c r="E296" s="1">
        <v>0.50192762800000001</v>
      </c>
      <c r="F296" s="1">
        <v>0.49659999999999999</v>
      </c>
      <c r="G296" s="1">
        <v>0.98396099699999995</v>
      </c>
    </row>
    <row r="297" spans="1:7" x14ac:dyDescent="0.2">
      <c r="A297" s="1" t="s">
        <v>543</v>
      </c>
      <c r="B297" s="1">
        <v>0.908038028</v>
      </c>
      <c r="C297" s="1">
        <v>1.0945943090000001</v>
      </c>
      <c r="D297" s="1">
        <v>1.205449856</v>
      </c>
      <c r="E297" s="1">
        <v>0.36453510900000002</v>
      </c>
      <c r="F297" s="1">
        <v>0.37319999999999998</v>
      </c>
      <c r="G297" s="1">
        <v>0.98396099699999995</v>
      </c>
    </row>
    <row r="298" spans="1:7" x14ac:dyDescent="0.2">
      <c r="A298" s="1" t="s">
        <v>164</v>
      </c>
      <c r="B298" s="1">
        <v>-0.57591908000000003</v>
      </c>
      <c r="C298" s="1">
        <v>-0.681455755</v>
      </c>
      <c r="D298" s="1">
        <v>1.1832491380000001</v>
      </c>
      <c r="E298" s="1">
        <v>0.56507092199999998</v>
      </c>
      <c r="F298" s="1">
        <v>0.56859999999999999</v>
      </c>
      <c r="G298" s="1">
        <v>0.98396099699999995</v>
      </c>
    </row>
    <row r="299" spans="1:7" x14ac:dyDescent="0.2">
      <c r="A299" s="1" t="s">
        <v>544</v>
      </c>
      <c r="B299" s="1">
        <v>1.3682977999999999</v>
      </c>
      <c r="C299" s="1">
        <v>1.6470085720000001</v>
      </c>
      <c r="D299" s="1">
        <v>1.203691603</v>
      </c>
      <c r="E299" s="1">
        <v>0.17216990200000001</v>
      </c>
      <c r="F299" s="1">
        <v>0.17</v>
      </c>
      <c r="G299" s="1">
        <v>0.98396099699999995</v>
      </c>
    </row>
    <row r="300" spans="1:7" x14ac:dyDescent="0.2">
      <c r="A300" s="1" t="s">
        <v>62</v>
      </c>
      <c r="B300" s="1">
        <v>0.61206696199999999</v>
      </c>
      <c r="C300" s="1">
        <v>0.75553876499999995</v>
      </c>
      <c r="D300" s="1">
        <v>1.234405403</v>
      </c>
      <c r="E300" s="1">
        <v>0.54092406000000004</v>
      </c>
      <c r="F300" s="1">
        <v>0.53979999999999995</v>
      </c>
      <c r="G300" s="1">
        <v>0.98396099699999995</v>
      </c>
    </row>
    <row r="301" spans="1:7" x14ac:dyDescent="0.2">
      <c r="A301" s="1" t="s">
        <v>545</v>
      </c>
      <c r="B301" s="1">
        <v>-0.58676466900000002</v>
      </c>
      <c r="C301" s="1">
        <v>-0.71959155399999997</v>
      </c>
      <c r="D301" s="1">
        <v>1.2263716469999999</v>
      </c>
      <c r="E301" s="1">
        <v>0.55777163900000004</v>
      </c>
      <c r="F301" s="1">
        <v>0.56730000000000003</v>
      </c>
      <c r="G301" s="1">
        <v>0.98396099699999995</v>
      </c>
    </row>
    <row r="302" spans="1:7" x14ac:dyDescent="0.2">
      <c r="A302" s="1" t="s">
        <v>547</v>
      </c>
      <c r="B302" s="1">
        <v>0.64322796400000004</v>
      </c>
      <c r="C302" s="1">
        <v>0.79605317499999995</v>
      </c>
      <c r="D302" s="1">
        <v>1.2375910560000001</v>
      </c>
      <c r="E302" s="1">
        <v>0.52053257399999997</v>
      </c>
      <c r="F302" s="1">
        <v>0.52039999999999997</v>
      </c>
      <c r="G302" s="1">
        <v>0.98396099699999995</v>
      </c>
    </row>
    <row r="303" spans="1:7" x14ac:dyDescent="0.2">
      <c r="A303" s="1" t="s">
        <v>75</v>
      </c>
      <c r="B303" s="1">
        <v>0.849032919</v>
      </c>
      <c r="C303" s="1">
        <v>1.0775848530000001</v>
      </c>
      <c r="D303" s="1">
        <v>1.269190898</v>
      </c>
      <c r="E303" s="1">
        <v>0.39649178200000001</v>
      </c>
      <c r="F303" s="1">
        <v>0.39710000000000001</v>
      </c>
      <c r="G303" s="1">
        <v>0.98396099699999995</v>
      </c>
    </row>
    <row r="304" spans="1:7" x14ac:dyDescent="0.2">
      <c r="A304" s="1" t="s">
        <v>548</v>
      </c>
      <c r="B304" s="1">
        <v>-2.5088379569999999</v>
      </c>
      <c r="C304" s="1">
        <v>-3.0128298560000002</v>
      </c>
      <c r="D304" s="1">
        <v>1.200886589</v>
      </c>
      <c r="E304" s="1">
        <v>1.2602304999999999E-2</v>
      </c>
      <c r="F304" s="1">
        <v>1.0999999999999999E-2</v>
      </c>
      <c r="G304" s="1">
        <v>0.98396099699999995</v>
      </c>
    </row>
    <row r="305" spans="1:7" x14ac:dyDescent="0.2">
      <c r="A305" s="1" t="s">
        <v>549</v>
      </c>
      <c r="B305" s="1">
        <v>2.0925439159999999</v>
      </c>
      <c r="C305" s="1">
        <v>2.4581303980000002</v>
      </c>
      <c r="D305" s="1">
        <v>1.1747091080000001</v>
      </c>
      <c r="E305" s="1">
        <v>3.7170000000000002E-2</v>
      </c>
      <c r="F305" s="1">
        <v>3.4799999999999998E-2</v>
      </c>
      <c r="G305" s="1">
        <v>0.98396099699999995</v>
      </c>
    </row>
    <row r="306" spans="1:7" x14ac:dyDescent="0.2">
      <c r="A306" s="1" t="s">
        <v>550</v>
      </c>
      <c r="B306" s="1">
        <v>0.567140545</v>
      </c>
      <c r="C306" s="1">
        <v>0.69869320999999995</v>
      </c>
      <c r="D306" s="1">
        <v>1.2319577859999999</v>
      </c>
      <c r="E306" s="1">
        <v>0.57101262600000002</v>
      </c>
      <c r="F306" s="1">
        <v>0.5675</v>
      </c>
      <c r="G306" s="1">
        <v>0.98396099699999995</v>
      </c>
    </row>
    <row r="307" spans="1:7" x14ac:dyDescent="0.2">
      <c r="A307" s="1" t="s">
        <v>553</v>
      </c>
      <c r="B307" s="1">
        <v>-0.64831748899999997</v>
      </c>
      <c r="C307" s="1">
        <v>-0.82604826600000003</v>
      </c>
      <c r="D307" s="1">
        <v>1.2741415730000001</v>
      </c>
      <c r="E307" s="1">
        <v>0.51724023900000005</v>
      </c>
      <c r="F307" s="1">
        <v>0.52249999999999996</v>
      </c>
      <c r="G307" s="1">
        <v>0.98396099699999995</v>
      </c>
    </row>
    <row r="308" spans="1:7" x14ac:dyDescent="0.2">
      <c r="A308" s="1" t="s">
        <v>554</v>
      </c>
      <c r="B308" s="1">
        <v>1.1351793269999999</v>
      </c>
      <c r="C308" s="1">
        <v>1.440737605</v>
      </c>
      <c r="D308" s="1">
        <v>1.2691718139999999</v>
      </c>
      <c r="E308" s="1">
        <v>0.25714184899999998</v>
      </c>
      <c r="F308" s="1">
        <v>0.2596</v>
      </c>
      <c r="G308" s="1">
        <v>0.98396099699999995</v>
      </c>
    </row>
    <row r="309" spans="1:7" x14ac:dyDescent="0.2">
      <c r="A309" s="1" t="s">
        <v>556</v>
      </c>
      <c r="B309" s="1">
        <v>-0.64028074599999996</v>
      </c>
      <c r="C309" s="1">
        <v>-0.82449880600000003</v>
      </c>
      <c r="D309" s="1">
        <v>1.287714509</v>
      </c>
      <c r="E309" s="1">
        <v>0.52244403100000003</v>
      </c>
      <c r="F309" s="1">
        <v>0.52700000000000002</v>
      </c>
      <c r="G309" s="1">
        <v>0.98396099699999995</v>
      </c>
    </row>
    <row r="310" spans="1:7" x14ac:dyDescent="0.2">
      <c r="A310" s="1" t="s">
        <v>557</v>
      </c>
      <c r="B310" s="1">
        <v>-0.84290277000000002</v>
      </c>
      <c r="C310" s="1">
        <v>-1.0102226940000001</v>
      </c>
      <c r="D310" s="1">
        <v>1.198504418</v>
      </c>
      <c r="E310" s="1">
        <v>0.39990655800000002</v>
      </c>
      <c r="F310" s="1">
        <v>0.4083</v>
      </c>
      <c r="G310" s="1">
        <v>0.98396099699999995</v>
      </c>
    </row>
    <row r="311" spans="1:7" x14ac:dyDescent="0.2">
      <c r="A311" s="1" t="s">
        <v>165</v>
      </c>
      <c r="B311" s="1">
        <v>-2.0174630609999999</v>
      </c>
      <c r="C311" s="1">
        <v>-2.492583663</v>
      </c>
      <c r="D311" s="1">
        <v>1.2355039910000001</v>
      </c>
      <c r="E311" s="1">
        <v>4.4473951999999997E-2</v>
      </c>
      <c r="F311" s="1">
        <v>4.36E-2</v>
      </c>
      <c r="G311" s="1">
        <v>0.98396099699999995</v>
      </c>
    </row>
    <row r="312" spans="1:7" x14ac:dyDescent="0.2">
      <c r="A312" s="1" t="s">
        <v>166</v>
      </c>
      <c r="B312" s="1">
        <v>-1.368853812</v>
      </c>
      <c r="C312" s="1">
        <v>-1.6357969750000001</v>
      </c>
      <c r="D312" s="1">
        <v>1.195012178</v>
      </c>
      <c r="E312" s="1">
        <v>0.17199616600000001</v>
      </c>
      <c r="F312" s="1">
        <v>0.1699</v>
      </c>
      <c r="G312" s="1">
        <v>0.98396099699999995</v>
      </c>
    </row>
    <row r="313" spans="1:7" x14ac:dyDescent="0.2">
      <c r="A313" s="1" t="s">
        <v>167</v>
      </c>
      <c r="B313" s="1">
        <v>0.89470522100000005</v>
      </c>
      <c r="C313" s="1">
        <v>1.057249678</v>
      </c>
      <c r="D313" s="1">
        <v>1.181673755</v>
      </c>
      <c r="E313" s="1">
        <v>0.37161090200000002</v>
      </c>
      <c r="F313" s="1">
        <v>0.37109999999999999</v>
      </c>
      <c r="G313" s="1">
        <v>0.98396099699999995</v>
      </c>
    </row>
    <row r="314" spans="1:7" x14ac:dyDescent="0.2">
      <c r="A314" s="1" t="s">
        <v>558</v>
      </c>
      <c r="B314" s="1">
        <v>-0.47280825999999998</v>
      </c>
      <c r="C314" s="1">
        <v>-0.56453907299999995</v>
      </c>
      <c r="D314" s="1">
        <v>1.194012713</v>
      </c>
      <c r="E314" s="1">
        <v>0.63666930899999996</v>
      </c>
      <c r="F314" s="1">
        <v>0.63619999999999999</v>
      </c>
      <c r="G314" s="1">
        <v>0.98396099699999995</v>
      </c>
    </row>
    <row r="315" spans="1:7" x14ac:dyDescent="0.2">
      <c r="A315" s="1" t="s">
        <v>559</v>
      </c>
      <c r="B315" s="1">
        <v>0.79091315100000004</v>
      </c>
      <c r="C315" s="1">
        <v>1.008182337</v>
      </c>
      <c r="D315" s="1">
        <v>1.2747067569999999</v>
      </c>
      <c r="E315" s="1">
        <v>0.429575023</v>
      </c>
      <c r="F315" s="1">
        <v>0.43020000000000003</v>
      </c>
      <c r="G315" s="1">
        <v>0.98396099699999995</v>
      </c>
    </row>
    <row r="316" spans="1:7" x14ac:dyDescent="0.2">
      <c r="A316" s="1" t="s">
        <v>562</v>
      </c>
      <c r="B316" s="1">
        <v>-1.225750297</v>
      </c>
      <c r="C316" s="1">
        <v>-1.5194832680000001</v>
      </c>
      <c r="D316" s="1">
        <v>1.239635244</v>
      </c>
      <c r="E316" s="1">
        <v>0.221185612</v>
      </c>
      <c r="F316" s="1">
        <v>0.21970000000000001</v>
      </c>
      <c r="G316" s="1">
        <v>0.98396099699999995</v>
      </c>
    </row>
    <row r="317" spans="1:7" x14ac:dyDescent="0.2">
      <c r="A317" s="1" t="s">
        <v>131</v>
      </c>
      <c r="B317" s="1">
        <v>-1.0213444949999999</v>
      </c>
      <c r="C317" s="1">
        <v>-1.2713012969999999</v>
      </c>
      <c r="D317" s="1">
        <v>1.244733098</v>
      </c>
      <c r="E317" s="1">
        <v>0.30785560200000001</v>
      </c>
      <c r="F317" s="1">
        <v>0.31669999999999998</v>
      </c>
      <c r="G317" s="1">
        <v>0.98396099699999995</v>
      </c>
    </row>
    <row r="318" spans="1:7" x14ac:dyDescent="0.2">
      <c r="A318" s="1" t="s">
        <v>564</v>
      </c>
      <c r="B318" s="1">
        <v>0.804575084</v>
      </c>
      <c r="C318" s="1">
        <v>1.062119832</v>
      </c>
      <c r="D318" s="1">
        <v>1.320100327</v>
      </c>
      <c r="E318" s="1">
        <v>0.42165672399999998</v>
      </c>
      <c r="F318" s="1">
        <v>0.42199999999999999</v>
      </c>
      <c r="G318" s="1">
        <v>0.98396099699999995</v>
      </c>
    </row>
    <row r="319" spans="1:7" x14ac:dyDescent="0.2">
      <c r="A319" s="1" t="s">
        <v>565</v>
      </c>
      <c r="B319" s="1">
        <v>0.35587126699999999</v>
      </c>
      <c r="C319" s="1">
        <v>0.44546666400000001</v>
      </c>
      <c r="D319" s="1">
        <v>1.251763502</v>
      </c>
      <c r="E319" s="1">
        <v>0.72216928599999997</v>
      </c>
      <c r="F319" s="1">
        <v>0.71519999999999995</v>
      </c>
      <c r="G319" s="1">
        <v>0.98396099699999995</v>
      </c>
    </row>
    <row r="320" spans="1:7" x14ac:dyDescent="0.2">
      <c r="A320" s="1" t="s">
        <v>567</v>
      </c>
      <c r="B320" s="1">
        <v>-0.349656513</v>
      </c>
      <c r="C320" s="1">
        <v>-0.41416946100000002</v>
      </c>
      <c r="D320" s="1">
        <v>1.1845037789999999</v>
      </c>
      <c r="E320" s="1">
        <v>0.72682435899999998</v>
      </c>
      <c r="F320" s="1">
        <v>0.72729999999999995</v>
      </c>
      <c r="G320" s="1">
        <v>0.98396099699999995</v>
      </c>
    </row>
    <row r="321" spans="1:7" x14ac:dyDescent="0.2">
      <c r="A321" s="1" t="s">
        <v>76</v>
      </c>
      <c r="B321" s="1">
        <v>-0.77412124500000001</v>
      </c>
      <c r="C321" s="1">
        <v>-0.98248788799999998</v>
      </c>
      <c r="D321" s="1">
        <v>1.2691653839999999</v>
      </c>
      <c r="E321" s="1">
        <v>0.43942533700000003</v>
      </c>
      <c r="F321" s="1">
        <v>0.44500000000000001</v>
      </c>
      <c r="G321" s="1">
        <v>0.98396099699999995</v>
      </c>
    </row>
    <row r="322" spans="1:7" x14ac:dyDescent="0.2">
      <c r="A322" s="1" t="s">
        <v>63</v>
      </c>
      <c r="B322" s="1">
        <v>-0.89236729699999995</v>
      </c>
      <c r="C322" s="1">
        <v>-1.1350307040000001</v>
      </c>
      <c r="D322" s="1">
        <v>1.2719322049999999</v>
      </c>
      <c r="E322" s="1">
        <v>0.372860413</v>
      </c>
      <c r="F322" s="1">
        <v>0.3679</v>
      </c>
      <c r="G322" s="1">
        <v>0.98396099699999995</v>
      </c>
    </row>
    <row r="323" spans="1:7" x14ac:dyDescent="0.2">
      <c r="A323" s="1" t="s">
        <v>569</v>
      </c>
      <c r="B323" s="1">
        <v>0.62864439299999997</v>
      </c>
      <c r="C323" s="1">
        <v>0.79664842499999999</v>
      </c>
      <c r="D323" s="1">
        <v>1.267248119</v>
      </c>
      <c r="E323" s="1">
        <v>0.53002617900000004</v>
      </c>
      <c r="F323" s="1">
        <v>0.5333</v>
      </c>
      <c r="G323" s="1">
        <v>0.98396099699999995</v>
      </c>
    </row>
    <row r="324" spans="1:7" x14ac:dyDescent="0.2">
      <c r="A324" s="1" t="s">
        <v>570</v>
      </c>
      <c r="B324" s="1">
        <v>0.84201721799999996</v>
      </c>
      <c r="C324" s="1">
        <v>1.0250519650000001</v>
      </c>
      <c r="D324" s="1">
        <v>1.217376491</v>
      </c>
      <c r="E324" s="1">
        <v>0.40040131600000001</v>
      </c>
      <c r="F324" s="1">
        <v>0.39429999999999998</v>
      </c>
      <c r="G324" s="1">
        <v>0.98396099699999995</v>
      </c>
    </row>
    <row r="325" spans="1:7" x14ac:dyDescent="0.2">
      <c r="A325" s="1" t="s">
        <v>571</v>
      </c>
      <c r="B325" s="1">
        <v>-0.61676190500000005</v>
      </c>
      <c r="C325" s="1">
        <v>-0.76085526999999997</v>
      </c>
      <c r="D325" s="1">
        <v>1.233628835</v>
      </c>
      <c r="E325" s="1">
        <v>0.537826256</v>
      </c>
      <c r="F325" s="1">
        <v>0.54010000000000002</v>
      </c>
      <c r="G325" s="1">
        <v>0.98396099699999995</v>
      </c>
    </row>
    <row r="326" spans="1:7" x14ac:dyDescent="0.2">
      <c r="A326" s="1" t="s">
        <v>572</v>
      </c>
      <c r="B326" s="1">
        <v>1.0650009069999999</v>
      </c>
      <c r="C326" s="1">
        <v>1.281774714</v>
      </c>
      <c r="D326" s="1">
        <v>1.203543308</v>
      </c>
      <c r="E326" s="1">
        <v>0.28767099099999999</v>
      </c>
      <c r="F326" s="1">
        <v>0.28889999999999999</v>
      </c>
      <c r="G326" s="1">
        <v>0.98396099699999995</v>
      </c>
    </row>
    <row r="327" spans="1:7" x14ac:dyDescent="0.2">
      <c r="A327" s="1" t="s">
        <v>52</v>
      </c>
      <c r="B327" s="1">
        <v>1.6966695199999999</v>
      </c>
      <c r="C327" s="1">
        <v>2.0852193589999999</v>
      </c>
      <c r="D327" s="1">
        <v>1.229007379</v>
      </c>
      <c r="E327" s="1">
        <v>9.0722549999999999E-2</v>
      </c>
      <c r="F327" s="1">
        <v>9.2299999999999993E-2</v>
      </c>
      <c r="G327" s="1">
        <v>0.98396099699999995</v>
      </c>
    </row>
    <row r="328" spans="1:7" x14ac:dyDescent="0.2">
      <c r="A328" s="1" t="s">
        <v>573</v>
      </c>
      <c r="B328" s="1">
        <v>-1.3362205149999999</v>
      </c>
      <c r="C328" s="1">
        <v>-1.62269375</v>
      </c>
      <c r="D328" s="1">
        <v>1.2143906879999999</v>
      </c>
      <c r="E328" s="1">
        <v>0.182417792</v>
      </c>
      <c r="F328" s="1">
        <v>0.1794</v>
      </c>
      <c r="G328" s="1">
        <v>0.98396099699999995</v>
      </c>
    </row>
    <row r="329" spans="1:7" x14ac:dyDescent="0.2">
      <c r="A329" s="1" t="s">
        <v>272</v>
      </c>
      <c r="B329" s="1">
        <v>-1.295514109</v>
      </c>
      <c r="C329" s="1">
        <v>-1.6345575530000001</v>
      </c>
      <c r="D329" s="1">
        <v>1.2617057140000001</v>
      </c>
      <c r="E329" s="1">
        <v>0.19606802600000001</v>
      </c>
      <c r="F329" s="1">
        <v>0.20300000000000001</v>
      </c>
      <c r="G329" s="1">
        <v>0.98396099699999995</v>
      </c>
    </row>
    <row r="330" spans="1:7" x14ac:dyDescent="0.2">
      <c r="A330" s="1" t="s">
        <v>574</v>
      </c>
      <c r="B330" s="1">
        <v>0.46835785699999999</v>
      </c>
      <c r="C330" s="1">
        <v>0.58511001100000004</v>
      </c>
      <c r="D330" s="1">
        <v>1.2492798030000001</v>
      </c>
      <c r="E330" s="1">
        <v>0.63984460099999996</v>
      </c>
      <c r="F330" s="1">
        <v>0.6351</v>
      </c>
      <c r="G330" s="1">
        <v>0.98396099699999995</v>
      </c>
    </row>
    <row r="331" spans="1:7" x14ac:dyDescent="0.2">
      <c r="A331" s="1" t="s">
        <v>575</v>
      </c>
      <c r="B331" s="1">
        <v>1.126819681</v>
      </c>
      <c r="C331" s="1">
        <v>1.431008367</v>
      </c>
      <c r="D331" s="1">
        <v>1.269953296</v>
      </c>
      <c r="E331" s="1">
        <v>0.26065515900000003</v>
      </c>
      <c r="F331" s="1">
        <v>0.2666</v>
      </c>
      <c r="G331" s="1">
        <v>0.98396099699999995</v>
      </c>
    </row>
    <row r="332" spans="1:7" x14ac:dyDescent="0.2">
      <c r="A332" s="1" t="s">
        <v>576</v>
      </c>
      <c r="B332" s="1">
        <v>-0.52908106700000002</v>
      </c>
      <c r="C332" s="1">
        <v>-0.65699442299999999</v>
      </c>
      <c r="D332" s="1">
        <v>1.241765134</v>
      </c>
      <c r="E332" s="1">
        <v>0.59711261500000001</v>
      </c>
      <c r="F332" s="1">
        <v>0.59850000000000003</v>
      </c>
      <c r="G332" s="1">
        <v>0.98396099699999995</v>
      </c>
    </row>
    <row r="333" spans="1:7" x14ac:dyDescent="0.2">
      <c r="A333" s="1" t="s">
        <v>577</v>
      </c>
      <c r="B333" s="1">
        <v>-0.55174824099999997</v>
      </c>
      <c r="C333" s="1">
        <v>-0.68390788400000002</v>
      </c>
      <c r="D333" s="1">
        <v>1.239528889</v>
      </c>
      <c r="E333" s="1">
        <v>0.58150237000000005</v>
      </c>
      <c r="F333" s="1">
        <v>0.58360000000000001</v>
      </c>
      <c r="G333" s="1">
        <v>0.98396099699999995</v>
      </c>
    </row>
    <row r="334" spans="1:7" x14ac:dyDescent="0.2">
      <c r="A334" s="1" t="s">
        <v>578</v>
      </c>
      <c r="B334" s="1">
        <v>0.99412539099999997</v>
      </c>
      <c r="C334" s="1">
        <v>1.1902332449999999</v>
      </c>
      <c r="D334" s="1">
        <v>1.1972667189999999</v>
      </c>
      <c r="E334" s="1">
        <v>0.32090597199999998</v>
      </c>
      <c r="F334" s="1">
        <v>0.32279999999999998</v>
      </c>
      <c r="G334" s="1">
        <v>0.98396099699999995</v>
      </c>
    </row>
    <row r="335" spans="1:7" x14ac:dyDescent="0.2">
      <c r="A335" s="1" t="s">
        <v>80</v>
      </c>
      <c r="B335" s="1">
        <v>1.5253754960000001</v>
      </c>
      <c r="C335" s="1">
        <v>1.82695243</v>
      </c>
      <c r="D335" s="1">
        <v>1.1977066860000001</v>
      </c>
      <c r="E335" s="1">
        <v>0.12814400200000001</v>
      </c>
      <c r="F335" s="1">
        <v>0.12870000000000001</v>
      </c>
      <c r="G335" s="1">
        <v>0.98396099699999995</v>
      </c>
    </row>
    <row r="336" spans="1:7" x14ac:dyDescent="0.2">
      <c r="A336" s="1" t="s">
        <v>168</v>
      </c>
      <c r="B336" s="1">
        <v>1.6506769219999999</v>
      </c>
      <c r="C336" s="1">
        <v>2.0609685600000001</v>
      </c>
      <c r="D336" s="1">
        <v>1.248559625</v>
      </c>
      <c r="E336" s="1">
        <v>9.9776516999999995E-2</v>
      </c>
      <c r="F336" s="1">
        <v>9.3799999999999994E-2</v>
      </c>
      <c r="G336" s="1">
        <v>0.98396099699999995</v>
      </c>
    </row>
    <row r="337" spans="1:7" x14ac:dyDescent="0.2">
      <c r="A337" s="1" t="s">
        <v>56</v>
      </c>
      <c r="B337" s="1">
        <v>1.7156781459999999</v>
      </c>
      <c r="C337" s="1">
        <v>2.1506279799999999</v>
      </c>
      <c r="D337" s="1">
        <v>1.2535148190000001</v>
      </c>
      <c r="E337" s="1">
        <v>8.7179899000000005E-2</v>
      </c>
      <c r="F337" s="1">
        <v>8.4699999999999998E-2</v>
      </c>
      <c r="G337" s="1">
        <v>0.98396099699999995</v>
      </c>
    </row>
    <row r="338" spans="1:7" x14ac:dyDescent="0.2">
      <c r="A338" s="1" t="s">
        <v>580</v>
      </c>
      <c r="B338" s="1">
        <v>-1.327541978</v>
      </c>
      <c r="C338" s="1">
        <v>-1.700455037</v>
      </c>
      <c r="D338" s="1">
        <v>1.280904909</v>
      </c>
      <c r="E338" s="1">
        <v>0.18526695200000001</v>
      </c>
      <c r="F338" s="1">
        <v>0.18809999999999999</v>
      </c>
      <c r="G338" s="1">
        <v>0.98396099699999995</v>
      </c>
    </row>
    <row r="339" spans="1:7" x14ac:dyDescent="0.2">
      <c r="A339" s="1" t="s">
        <v>169</v>
      </c>
      <c r="B339" s="1">
        <v>-0.86781022100000005</v>
      </c>
      <c r="C339" s="1">
        <v>-1.0525592539999999</v>
      </c>
      <c r="D339" s="1">
        <v>1.212891054</v>
      </c>
      <c r="E339" s="1">
        <v>0.38614251100000002</v>
      </c>
      <c r="F339" s="1">
        <v>0.39369999999999999</v>
      </c>
      <c r="G339" s="1">
        <v>0.98396099699999995</v>
      </c>
    </row>
    <row r="340" spans="1:7" x14ac:dyDescent="0.2">
      <c r="A340" s="1" t="s">
        <v>581</v>
      </c>
      <c r="B340" s="1">
        <v>-0.26087601700000002</v>
      </c>
      <c r="C340" s="1">
        <v>-0.32892429000000001</v>
      </c>
      <c r="D340" s="1">
        <v>1.2608452619999999</v>
      </c>
      <c r="E340" s="1">
        <v>0.79435436599999998</v>
      </c>
      <c r="F340" s="1">
        <v>0.78979999999999995</v>
      </c>
      <c r="G340" s="1">
        <v>0.98396099699999995</v>
      </c>
    </row>
    <row r="341" spans="1:7" x14ac:dyDescent="0.2">
      <c r="A341" s="1" t="s">
        <v>582</v>
      </c>
      <c r="B341" s="1">
        <v>0.82322681799999997</v>
      </c>
      <c r="C341" s="1">
        <v>0.98424370999999999</v>
      </c>
      <c r="D341" s="1">
        <v>1.195592379</v>
      </c>
      <c r="E341" s="1">
        <v>0.41098640199999997</v>
      </c>
      <c r="F341" s="1">
        <v>0.41089999999999999</v>
      </c>
      <c r="G341" s="1">
        <v>0.98396099699999995</v>
      </c>
    </row>
    <row r="342" spans="1:7" x14ac:dyDescent="0.2">
      <c r="A342" s="1" t="s">
        <v>584</v>
      </c>
      <c r="B342" s="1">
        <v>-0.89823454400000002</v>
      </c>
      <c r="C342" s="1">
        <v>-1.0665195999999999</v>
      </c>
      <c r="D342" s="1">
        <v>1.1873509069999999</v>
      </c>
      <c r="E342" s="1">
        <v>0.36972959300000002</v>
      </c>
      <c r="F342" s="1">
        <v>0.36220000000000002</v>
      </c>
      <c r="G342" s="1">
        <v>0.98396099699999995</v>
      </c>
    </row>
    <row r="343" spans="1:7" x14ac:dyDescent="0.2">
      <c r="A343" s="1" t="s">
        <v>170</v>
      </c>
      <c r="B343" s="1">
        <v>1.208658515</v>
      </c>
      <c r="C343" s="1">
        <v>1.479070774</v>
      </c>
      <c r="D343" s="1">
        <v>1.2237292470000001</v>
      </c>
      <c r="E343" s="1">
        <v>0.22767813200000001</v>
      </c>
      <c r="F343" s="1">
        <v>0.22670000000000001</v>
      </c>
      <c r="G343" s="1">
        <v>0.98396099699999995</v>
      </c>
    </row>
    <row r="344" spans="1:7" x14ac:dyDescent="0.2">
      <c r="A344" s="1" t="s">
        <v>586</v>
      </c>
      <c r="B344" s="1">
        <v>-0.45339584300000002</v>
      </c>
      <c r="C344" s="1">
        <v>-0.58077984800000004</v>
      </c>
      <c r="D344" s="1">
        <v>1.280955388</v>
      </c>
      <c r="E344" s="1">
        <v>0.650568174</v>
      </c>
      <c r="F344" s="1">
        <v>0.65439999999999998</v>
      </c>
      <c r="G344" s="1">
        <v>0.98396099699999995</v>
      </c>
    </row>
    <row r="345" spans="1:7" x14ac:dyDescent="0.2">
      <c r="A345" s="1" t="s">
        <v>587</v>
      </c>
      <c r="B345" s="1">
        <v>-0.77627516200000002</v>
      </c>
      <c r="C345" s="1">
        <v>-0.92820017099999996</v>
      </c>
      <c r="D345" s="1">
        <v>1.195710254</v>
      </c>
      <c r="E345" s="1">
        <v>0.43815458899999998</v>
      </c>
      <c r="F345" s="1">
        <v>0.433</v>
      </c>
      <c r="G345" s="1">
        <v>0.98396099699999995</v>
      </c>
    </row>
    <row r="346" spans="1:7" x14ac:dyDescent="0.2">
      <c r="A346" s="1" t="s">
        <v>589</v>
      </c>
      <c r="B346" s="1">
        <v>0.27777075499999998</v>
      </c>
      <c r="C346" s="1">
        <v>0.329858543</v>
      </c>
      <c r="D346" s="1">
        <v>1.1875207750000001</v>
      </c>
      <c r="E346" s="1">
        <v>0.78136605100000001</v>
      </c>
      <c r="F346" s="1">
        <v>0.78710000000000002</v>
      </c>
      <c r="G346" s="1">
        <v>0.98396099699999995</v>
      </c>
    </row>
    <row r="347" spans="1:7" x14ac:dyDescent="0.2">
      <c r="A347" s="1" t="s">
        <v>590</v>
      </c>
      <c r="B347" s="1">
        <v>-0.24149769600000001</v>
      </c>
      <c r="C347" s="1">
        <v>-0.30541290500000001</v>
      </c>
      <c r="D347" s="1">
        <v>1.2646617769999999</v>
      </c>
      <c r="E347" s="1">
        <v>0.80932264099999995</v>
      </c>
      <c r="F347" s="1">
        <v>0.81359999999999999</v>
      </c>
      <c r="G347" s="1">
        <v>0.98396099699999995</v>
      </c>
    </row>
    <row r="348" spans="1:7" x14ac:dyDescent="0.2">
      <c r="A348" s="1" t="s">
        <v>591</v>
      </c>
      <c r="B348" s="1">
        <v>1.675786566</v>
      </c>
      <c r="C348" s="1">
        <v>1.997845198</v>
      </c>
      <c r="D348" s="1">
        <v>1.1921835620000001</v>
      </c>
      <c r="E348" s="1">
        <v>9.4747681E-2</v>
      </c>
      <c r="F348" s="1">
        <v>9.6799999999999997E-2</v>
      </c>
      <c r="G348" s="1">
        <v>0.98396099699999995</v>
      </c>
    </row>
    <row r="349" spans="1:7" x14ac:dyDescent="0.2">
      <c r="A349" s="1" t="s">
        <v>172</v>
      </c>
      <c r="B349" s="1">
        <v>-1.7873279909999999</v>
      </c>
      <c r="C349" s="1">
        <v>-2.2637445500000002</v>
      </c>
      <c r="D349" s="1">
        <v>1.2665523970000001</v>
      </c>
      <c r="E349" s="1">
        <v>7.4822002999999998E-2</v>
      </c>
      <c r="F349" s="1">
        <v>7.3899999999999993E-2</v>
      </c>
      <c r="G349" s="1">
        <v>0.98396099699999995</v>
      </c>
    </row>
    <row r="350" spans="1:7" x14ac:dyDescent="0.2">
      <c r="A350" s="1" t="s">
        <v>238</v>
      </c>
      <c r="B350" s="1">
        <v>1.5031739399999999</v>
      </c>
      <c r="C350" s="1">
        <v>1.8322133009999999</v>
      </c>
      <c r="D350" s="1">
        <v>1.218896398</v>
      </c>
      <c r="E350" s="1">
        <v>0.133771264</v>
      </c>
      <c r="F350" s="1">
        <v>0.13320000000000001</v>
      </c>
      <c r="G350" s="1">
        <v>0.98396099699999995</v>
      </c>
    </row>
    <row r="351" spans="1:7" x14ac:dyDescent="0.2">
      <c r="A351" s="1" t="s">
        <v>593</v>
      </c>
      <c r="B351" s="1">
        <v>-0.74697672900000001</v>
      </c>
      <c r="C351" s="1">
        <v>-0.94802867499999999</v>
      </c>
      <c r="D351" s="1">
        <v>1.269154229</v>
      </c>
      <c r="E351" s="1">
        <v>0.45562100100000003</v>
      </c>
      <c r="F351" s="1">
        <v>0.45179999999999998</v>
      </c>
      <c r="G351" s="1">
        <v>0.98396099699999995</v>
      </c>
    </row>
    <row r="352" spans="1:7" x14ac:dyDescent="0.2">
      <c r="A352" s="1" t="s">
        <v>594</v>
      </c>
      <c r="B352" s="1">
        <v>0.84494178600000003</v>
      </c>
      <c r="C352" s="1">
        <v>1.036067297</v>
      </c>
      <c r="D352" s="1">
        <v>1.2261996209999999</v>
      </c>
      <c r="E352" s="1">
        <v>0.39876876500000003</v>
      </c>
      <c r="F352" s="1">
        <v>0.39979999999999999</v>
      </c>
      <c r="G352" s="1">
        <v>0.98396099699999995</v>
      </c>
    </row>
    <row r="353" spans="1:7" x14ac:dyDescent="0.2">
      <c r="A353" s="1" t="s">
        <v>109</v>
      </c>
      <c r="B353" s="1">
        <v>1.487644706</v>
      </c>
      <c r="C353" s="1">
        <v>1.7738271240000001</v>
      </c>
      <c r="D353" s="1">
        <v>1.192372827</v>
      </c>
      <c r="E353" s="1">
        <v>0.13782018300000001</v>
      </c>
      <c r="F353" s="1">
        <v>0.1394</v>
      </c>
      <c r="G353" s="1">
        <v>0.98396099699999995</v>
      </c>
    </row>
    <row r="354" spans="1:7" x14ac:dyDescent="0.2">
      <c r="A354" s="1" t="s">
        <v>273</v>
      </c>
      <c r="B354" s="1">
        <v>1.7455190519999999</v>
      </c>
      <c r="C354" s="1">
        <v>2.0612692190000002</v>
      </c>
      <c r="D354" s="1">
        <v>1.1808918479999999</v>
      </c>
      <c r="E354" s="1">
        <v>8.1845439000000006E-2</v>
      </c>
      <c r="F354" s="1">
        <v>8.2400000000000001E-2</v>
      </c>
      <c r="G354" s="1">
        <v>0.98396099699999995</v>
      </c>
    </row>
    <row r="355" spans="1:7" x14ac:dyDescent="0.2">
      <c r="A355" s="1" t="s">
        <v>596</v>
      </c>
      <c r="B355" s="1">
        <v>-1.531430114</v>
      </c>
      <c r="C355" s="1">
        <v>-1.886107322</v>
      </c>
      <c r="D355" s="1">
        <v>1.23159869</v>
      </c>
      <c r="E355" s="1">
        <v>0.12664192199999999</v>
      </c>
      <c r="F355" s="1">
        <v>0.13070000000000001</v>
      </c>
      <c r="G355" s="1">
        <v>0.98396099699999995</v>
      </c>
    </row>
    <row r="356" spans="1:7" x14ac:dyDescent="0.2">
      <c r="A356" s="1" t="s">
        <v>597</v>
      </c>
      <c r="B356" s="1">
        <v>-1.366403365</v>
      </c>
      <c r="C356" s="1">
        <v>-1.585408967</v>
      </c>
      <c r="D356" s="1">
        <v>1.160278881</v>
      </c>
      <c r="E356" s="1">
        <v>0.172762844</v>
      </c>
      <c r="F356" s="1">
        <v>0.1686</v>
      </c>
      <c r="G356" s="1">
        <v>0.98396099699999995</v>
      </c>
    </row>
    <row r="357" spans="1:7" x14ac:dyDescent="0.2">
      <c r="A357" s="1" t="s">
        <v>110</v>
      </c>
      <c r="B357" s="1">
        <v>-0.60625016300000001</v>
      </c>
      <c r="C357" s="1">
        <v>-0.72540827299999999</v>
      </c>
      <c r="D357" s="1">
        <v>1.196549407</v>
      </c>
      <c r="E357" s="1">
        <v>0.54477446900000004</v>
      </c>
      <c r="F357" s="1">
        <v>0.54510000000000003</v>
      </c>
      <c r="G357" s="1">
        <v>0.98396099699999995</v>
      </c>
    </row>
    <row r="358" spans="1:7" x14ac:dyDescent="0.2">
      <c r="A358" s="1" t="s">
        <v>173</v>
      </c>
      <c r="B358" s="1">
        <v>-1.660917996</v>
      </c>
      <c r="C358" s="1">
        <v>-2.0278512379999998</v>
      </c>
      <c r="D358" s="1">
        <v>1.2209219499999999</v>
      </c>
      <c r="E358" s="1">
        <v>9.7700242000000007E-2</v>
      </c>
      <c r="F358" s="1">
        <v>9.2899999999999996E-2</v>
      </c>
      <c r="G358" s="1">
        <v>0.98396099699999995</v>
      </c>
    </row>
    <row r="359" spans="1:7" x14ac:dyDescent="0.2">
      <c r="A359" s="1" t="s">
        <v>599</v>
      </c>
      <c r="B359" s="1">
        <v>-0.34569673299999998</v>
      </c>
      <c r="C359" s="1">
        <v>-0.43830459799999999</v>
      </c>
      <c r="D359" s="1">
        <v>1.26788759</v>
      </c>
      <c r="E359" s="1">
        <v>0.72979568100000003</v>
      </c>
      <c r="F359" s="1">
        <v>0.7218</v>
      </c>
      <c r="G359" s="1">
        <v>0.98396099699999995</v>
      </c>
    </row>
    <row r="360" spans="1:7" x14ac:dyDescent="0.2">
      <c r="A360" s="1" t="s">
        <v>174</v>
      </c>
      <c r="B360" s="1">
        <v>0.68285612799999995</v>
      </c>
      <c r="C360" s="1">
        <v>0.84234970300000001</v>
      </c>
      <c r="D360" s="1">
        <v>1.233568344</v>
      </c>
      <c r="E360" s="1">
        <v>0.49518722500000001</v>
      </c>
      <c r="F360" s="1">
        <v>0.48880000000000001</v>
      </c>
      <c r="G360" s="1">
        <v>0.98396099699999995</v>
      </c>
    </row>
    <row r="361" spans="1:7" x14ac:dyDescent="0.2">
      <c r="A361" s="1" t="s">
        <v>600</v>
      </c>
      <c r="B361" s="1">
        <v>-1.1411999420000001</v>
      </c>
      <c r="C361" s="1">
        <v>-1.414049653</v>
      </c>
      <c r="D361" s="1">
        <v>1.2390901910000001</v>
      </c>
      <c r="E361" s="1">
        <v>0.254632105</v>
      </c>
      <c r="F361" s="1">
        <v>0.25979999999999998</v>
      </c>
      <c r="G361" s="1">
        <v>0.98396099699999995</v>
      </c>
    </row>
    <row r="362" spans="1:7" x14ac:dyDescent="0.2">
      <c r="A362" s="1" t="s">
        <v>601</v>
      </c>
      <c r="B362" s="1">
        <v>0.75211503400000002</v>
      </c>
      <c r="C362" s="1">
        <v>0.90612381600000003</v>
      </c>
      <c r="D362" s="1">
        <v>1.2047675879999999</v>
      </c>
      <c r="E362" s="1">
        <v>0.45252960399999997</v>
      </c>
      <c r="F362" s="1">
        <v>0.45190000000000002</v>
      </c>
      <c r="G362" s="1">
        <v>0.98396099699999995</v>
      </c>
    </row>
    <row r="363" spans="1:7" x14ac:dyDescent="0.2">
      <c r="A363" s="1" t="s">
        <v>249</v>
      </c>
      <c r="B363" s="1">
        <v>-1.557354449</v>
      </c>
      <c r="C363" s="1">
        <v>-1.85945553</v>
      </c>
      <c r="D363" s="1">
        <v>1.1939835089999999</v>
      </c>
      <c r="E363" s="1">
        <v>0.12036559600000001</v>
      </c>
      <c r="F363" s="1">
        <v>0.12790000000000001</v>
      </c>
      <c r="G363" s="1">
        <v>0.98396099699999995</v>
      </c>
    </row>
    <row r="364" spans="1:7" x14ac:dyDescent="0.2">
      <c r="A364" s="1" t="s">
        <v>602</v>
      </c>
      <c r="B364" s="1">
        <v>-1.37911568</v>
      </c>
      <c r="C364" s="1">
        <v>-1.6781193569999999</v>
      </c>
      <c r="D364" s="1">
        <v>1.2168082650000001</v>
      </c>
      <c r="E364" s="1">
        <v>0.16881327400000001</v>
      </c>
      <c r="F364" s="1">
        <v>0.17330000000000001</v>
      </c>
      <c r="G364" s="1">
        <v>0.98396099699999995</v>
      </c>
    </row>
    <row r="365" spans="1:7" x14ac:dyDescent="0.2">
      <c r="A365" s="1" t="s">
        <v>175</v>
      </c>
      <c r="B365" s="1">
        <v>-0.80785343899999995</v>
      </c>
      <c r="C365" s="1">
        <v>-1.014834214</v>
      </c>
      <c r="D365" s="1">
        <v>1.256210799</v>
      </c>
      <c r="E365" s="1">
        <v>0.41976950099999999</v>
      </c>
      <c r="F365" s="1">
        <v>0.4294</v>
      </c>
      <c r="G365" s="1">
        <v>0.98396099699999995</v>
      </c>
    </row>
    <row r="366" spans="1:7" x14ac:dyDescent="0.2">
      <c r="A366" s="1" t="s">
        <v>176</v>
      </c>
      <c r="B366" s="1">
        <v>0.77747058999999996</v>
      </c>
      <c r="C366" s="1">
        <v>0.97230921299999995</v>
      </c>
      <c r="D366" s="1">
        <v>1.250605779</v>
      </c>
      <c r="E366" s="1">
        <v>0.43745023799999999</v>
      </c>
      <c r="F366" s="1">
        <v>0.43859999999999999</v>
      </c>
      <c r="G366" s="1">
        <v>0.98396099699999995</v>
      </c>
    </row>
    <row r="367" spans="1:7" x14ac:dyDescent="0.2">
      <c r="A367" s="1" t="s">
        <v>177</v>
      </c>
      <c r="B367" s="1">
        <v>0.56806106700000003</v>
      </c>
      <c r="C367" s="1">
        <v>0.66994586199999995</v>
      </c>
      <c r="D367" s="1">
        <v>1.1793553560000001</v>
      </c>
      <c r="E367" s="1">
        <v>0.57038817600000002</v>
      </c>
      <c r="F367" s="1">
        <v>0.57250000000000001</v>
      </c>
      <c r="G367" s="1">
        <v>0.98396099699999995</v>
      </c>
    </row>
    <row r="368" spans="1:7" x14ac:dyDescent="0.2">
      <c r="A368" s="1" t="s">
        <v>178</v>
      </c>
      <c r="B368" s="1">
        <v>-1.2282914739999999</v>
      </c>
      <c r="C368" s="1">
        <v>-1.5301262900000001</v>
      </c>
      <c r="D368" s="1">
        <v>1.245735496</v>
      </c>
      <c r="E368" s="1">
        <v>0.220231815</v>
      </c>
      <c r="F368" s="1">
        <v>0.21870000000000001</v>
      </c>
      <c r="G368" s="1">
        <v>0.98396099699999995</v>
      </c>
    </row>
    <row r="369" spans="1:7" x14ac:dyDescent="0.2">
      <c r="A369" s="1" t="s">
        <v>605</v>
      </c>
      <c r="B369" s="1">
        <v>0.41580821299999998</v>
      </c>
      <c r="C369" s="1">
        <v>0.50688910499999995</v>
      </c>
      <c r="D369" s="1">
        <v>1.219045436</v>
      </c>
      <c r="E369" s="1">
        <v>0.67782646400000002</v>
      </c>
      <c r="F369" s="1">
        <v>0.6784</v>
      </c>
      <c r="G369" s="1">
        <v>0.98396099699999995</v>
      </c>
    </row>
    <row r="370" spans="1:7" x14ac:dyDescent="0.2">
      <c r="A370" s="1" t="s">
        <v>606</v>
      </c>
      <c r="B370" s="1">
        <v>1.0202684150000001</v>
      </c>
      <c r="C370" s="1">
        <v>1.285743662</v>
      </c>
      <c r="D370" s="1">
        <v>1.2602013780000001</v>
      </c>
      <c r="E370" s="1">
        <v>0.30836474000000003</v>
      </c>
      <c r="F370" s="1">
        <v>0.30930000000000002</v>
      </c>
      <c r="G370" s="1">
        <v>0.98396099699999995</v>
      </c>
    </row>
    <row r="371" spans="1:7" x14ac:dyDescent="0.2">
      <c r="A371" s="1" t="s">
        <v>607</v>
      </c>
      <c r="B371" s="1">
        <v>0.60786693800000002</v>
      </c>
      <c r="C371" s="1">
        <v>0.73608174900000001</v>
      </c>
      <c r="D371" s="1">
        <v>1.2109257849999999</v>
      </c>
      <c r="E371" s="1">
        <v>0.54370287900000003</v>
      </c>
      <c r="F371" s="1">
        <v>0.54490000000000005</v>
      </c>
      <c r="G371" s="1">
        <v>0.98396099699999995</v>
      </c>
    </row>
    <row r="372" spans="1:7" x14ac:dyDescent="0.2">
      <c r="A372" s="1" t="s">
        <v>608</v>
      </c>
      <c r="B372" s="1">
        <v>1.3786643860000001</v>
      </c>
      <c r="C372" s="1">
        <v>1.679258626</v>
      </c>
      <c r="D372" s="1">
        <v>1.218032934</v>
      </c>
      <c r="E372" s="1">
        <v>0.16895230999999999</v>
      </c>
      <c r="F372" s="1">
        <v>0.1686</v>
      </c>
      <c r="G372" s="1">
        <v>0.98396099699999995</v>
      </c>
    </row>
    <row r="373" spans="1:7" x14ac:dyDescent="0.2">
      <c r="A373" s="1" t="s">
        <v>609</v>
      </c>
      <c r="B373" s="1">
        <v>1.135953676</v>
      </c>
      <c r="C373" s="1">
        <v>1.4563538499999999</v>
      </c>
      <c r="D373" s="1">
        <v>1.282053909</v>
      </c>
      <c r="E373" s="1">
        <v>0.256818092</v>
      </c>
      <c r="F373" s="1">
        <v>0.25879999999999997</v>
      </c>
      <c r="G373" s="1">
        <v>0.98396099699999995</v>
      </c>
    </row>
    <row r="374" spans="1:7" x14ac:dyDescent="0.2">
      <c r="A374" s="1" t="s">
        <v>610</v>
      </c>
      <c r="B374" s="1">
        <v>0.89377555900000005</v>
      </c>
      <c r="C374" s="1">
        <v>1.1512446249999999</v>
      </c>
      <c r="D374" s="1">
        <v>1.2880690379999999</v>
      </c>
      <c r="E374" s="1">
        <v>0.37210745000000001</v>
      </c>
      <c r="F374" s="1">
        <v>0.37569999999999998</v>
      </c>
      <c r="G374" s="1">
        <v>0.98396099699999995</v>
      </c>
    </row>
    <row r="375" spans="1:7" x14ac:dyDescent="0.2">
      <c r="A375" s="1" t="s">
        <v>611</v>
      </c>
      <c r="B375" s="1">
        <v>0.45486224200000003</v>
      </c>
      <c r="C375" s="1">
        <v>0.54928584400000002</v>
      </c>
      <c r="D375" s="1">
        <v>1.2075872510000001</v>
      </c>
      <c r="E375" s="1">
        <v>0.649513911</v>
      </c>
      <c r="F375" s="1">
        <v>0.65180000000000005</v>
      </c>
      <c r="G375" s="1">
        <v>0.98396099699999995</v>
      </c>
    </row>
    <row r="376" spans="1:7" x14ac:dyDescent="0.2">
      <c r="A376" s="1" t="s">
        <v>179</v>
      </c>
      <c r="B376" s="1">
        <v>0.50370981500000001</v>
      </c>
      <c r="C376" s="1">
        <v>0.61376938700000006</v>
      </c>
      <c r="D376" s="1">
        <v>1.21849797</v>
      </c>
      <c r="E376" s="1">
        <v>0.61480867500000003</v>
      </c>
      <c r="F376" s="1">
        <v>0.62019999999999997</v>
      </c>
      <c r="G376" s="1">
        <v>0.98396099699999995</v>
      </c>
    </row>
    <row r="377" spans="1:7" x14ac:dyDescent="0.2">
      <c r="A377" s="1" t="s">
        <v>612</v>
      </c>
      <c r="B377" s="1">
        <v>0.28260466000000001</v>
      </c>
      <c r="C377" s="1">
        <v>0.34926627700000001</v>
      </c>
      <c r="D377" s="1">
        <v>1.235882935</v>
      </c>
      <c r="E377" s="1">
        <v>0.77766091900000001</v>
      </c>
      <c r="F377" s="1">
        <v>0.78169999999999995</v>
      </c>
      <c r="G377" s="1">
        <v>0.98396099699999995</v>
      </c>
    </row>
    <row r="378" spans="1:7" x14ac:dyDescent="0.2">
      <c r="A378" s="1" t="s">
        <v>613</v>
      </c>
      <c r="B378" s="1">
        <v>-0.25187480299999998</v>
      </c>
      <c r="C378" s="1">
        <v>-0.31432055399999997</v>
      </c>
      <c r="D378" s="1">
        <v>1.2479237700000001</v>
      </c>
      <c r="E378" s="1">
        <v>0.80129802100000003</v>
      </c>
      <c r="F378" s="1">
        <v>0.79749999999999999</v>
      </c>
      <c r="G378" s="1">
        <v>0.98396099699999995</v>
      </c>
    </row>
    <row r="379" spans="1:7" x14ac:dyDescent="0.2">
      <c r="A379" s="1" t="s">
        <v>180</v>
      </c>
      <c r="B379" s="1">
        <v>-0.48103768600000002</v>
      </c>
      <c r="C379" s="1">
        <v>-0.57517471799999997</v>
      </c>
      <c r="D379" s="1">
        <v>1.1956957530000001</v>
      </c>
      <c r="E379" s="1">
        <v>0.63081540300000005</v>
      </c>
      <c r="F379" s="1">
        <v>0.63929999999999998</v>
      </c>
      <c r="G379" s="1">
        <v>0.98396099699999995</v>
      </c>
    </row>
    <row r="380" spans="1:7" x14ac:dyDescent="0.2">
      <c r="A380" s="1" t="s">
        <v>65</v>
      </c>
      <c r="B380" s="1">
        <v>-1.7560659590000001</v>
      </c>
      <c r="C380" s="1">
        <v>-2.09004418</v>
      </c>
      <c r="D380" s="1">
        <v>1.1901854650000001</v>
      </c>
      <c r="E380" s="1">
        <v>8.0024880000000007E-2</v>
      </c>
      <c r="F380" s="1">
        <v>8.5599999999999996E-2</v>
      </c>
      <c r="G380" s="1">
        <v>0.98396099699999995</v>
      </c>
    </row>
    <row r="381" spans="1:7" x14ac:dyDescent="0.2">
      <c r="A381" s="1" t="s">
        <v>66</v>
      </c>
      <c r="B381" s="1">
        <v>-1.7560659590000001</v>
      </c>
      <c r="C381" s="1">
        <v>-2.09004418</v>
      </c>
      <c r="D381" s="1">
        <v>1.1901854650000001</v>
      </c>
      <c r="E381" s="1">
        <v>8.0024880000000007E-2</v>
      </c>
      <c r="F381" s="1">
        <v>8.4099999999999994E-2</v>
      </c>
      <c r="G381" s="1">
        <v>0.98396099699999995</v>
      </c>
    </row>
    <row r="382" spans="1:7" x14ac:dyDescent="0.2">
      <c r="A382" s="1" t="s">
        <v>615</v>
      </c>
      <c r="B382" s="1">
        <v>-1.049481434</v>
      </c>
      <c r="C382" s="1">
        <v>-1.3543250069999999</v>
      </c>
      <c r="D382" s="1">
        <v>1.290470668</v>
      </c>
      <c r="E382" s="1">
        <v>0.29474119599999998</v>
      </c>
      <c r="F382" s="1">
        <v>0.29480000000000001</v>
      </c>
      <c r="G382" s="1">
        <v>0.98396099699999995</v>
      </c>
    </row>
    <row r="383" spans="1:7" x14ac:dyDescent="0.2">
      <c r="A383" s="1" t="s">
        <v>616</v>
      </c>
      <c r="B383" s="1">
        <v>-0.28709484000000002</v>
      </c>
      <c r="C383" s="1">
        <v>-0.37283205899999999</v>
      </c>
      <c r="D383" s="1">
        <v>1.298637271</v>
      </c>
      <c r="E383" s="1">
        <v>0.77422378999999997</v>
      </c>
      <c r="F383" s="1">
        <v>0.77629999999999999</v>
      </c>
      <c r="G383" s="1">
        <v>0.98396099699999995</v>
      </c>
    </row>
    <row r="384" spans="1:7" x14ac:dyDescent="0.2">
      <c r="A384" s="1" t="s">
        <v>617</v>
      </c>
      <c r="B384" s="1">
        <v>-0.29019662000000002</v>
      </c>
      <c r="C384" s="1">
        <v>-0.36974555199999998</v>
      </c>
      <c r="D384" s="1">
        <v>1.2741208070000001</v>
      </c>
      <c r="E384" s="1">
        <v>0.77185203800000002</v>
      </c>
      <c r="F384" s="1">
        <v>0.77790000000000004</v>
      </c>
      <c r="G384" s="1">
        <v>0.98396099699999995</v>
      </c>
    </row>
    <row r="385" spans="1:7" x14ac:dyDescent="0.2">
      <c r="A385" s="1" t="s">
        <v>619</v>
      </c>
      <c r="B385" s="1">
        <v>-0.66476627200000005</v>
      </c>
      <c r="C385" s="1">
        <v>-0.82905203199999999</v>
      </c>
      <c r="D385" s="1">
        <v>1.2471331160000001</v>
      </c>
      <c r="E385" s="1">
        <v>0.50667432800000001</v>
      </c>
      <c r="F385" s="1">
        <v>0.49790000000000001</v>
      </c>
      <c r="G385" s="1">
        <v>0.98396099699999995</v>
      </c>
    </row>
    <row r="386" spans="1:7" x14ac:dyDescent="0.2">
      <c r="A386" s="1" t="s">
        <v>87</v>
      </c>
      <c r="B386" s="1">
        <v>0.36499770799999998</v>
      </c>
      <c r="C386" s="1">
        <v>0.45032124499999998</v>
      </c>
      <c r="D386" s="1">
        <v>1.2337645820000001</v>
      </c>
      <c r="E386" s="1">
        <v>0.71535199000000005</v>
      </c>
      <c r="F386" s="1">
        <v>0.70750000000000002</v>
      </c>
      <c r="G386" s="1">
        <v>0.98396099699999995</v>
      </c>
    </row>
    <row r="387" spans="1:7" x14ac:dyDescent="0.2">
      <c r="A387" s="1" t="s">
        <v>620</v>
      </c>
      <c r="B387" s="1">
        <v>-0.36427628000000001</v>
      </c>
      <c r="C387" s="1">
        <v>-0.438990035</v>
      </c>
      <c r="D387" s="1">
        <v>1.205101894</v>
      </c>
      <c r="E387" s="1">
        <v>0.71589006300000002</v>
      </c>
      <c r="F387" s="1">
        <v>0.7157</v>
      </c>
      <c r="G387" s="1">
        <v>0.98396099699999995</v>
      </c>
    </row>
    <row r="388" spans="1:7" x14ac:dyDescent="0.2">
      <c r="A388" s="1" t="s">
        <v>274</v>
      </c>
      <c r="B388" s="1">
        <v>-0.25103859899999997</v>
      </c>
      <c r="C388" s="1">
        <v>-0.31852939800000002</v>
      </c>
      <c r="D388" s="1">
        <v>1.268846304</v>
      </c>
      <c r="E388" s="1">
        <v>0.80194389099999996</v>
      </c>
      <c r="F388" s="1">
        <v>0.80079999999999996</v>
      </c>
      <c r="G388" s="1">
        <v>0.98396099699999995</v>
      </c>
    </row>
    <row r="389" spans="1:7" x14ac:dyDescent="0.2">
      <c r="A389" s="1" t="s">
        <v>621</v>
      </c>
      <c r="B389" s="1">
        <v>-1.166983857</v>
      </c>
      <c r="C389" s="1">
        <v>-1.468827951</v>
      </c>
      <c r="D389" s="1">
        <v>1.258653187</v>
      </c>
      <c r="E389" s="1">
        <v>0.244077707</v>
      </c>
      <c r="F389" s="1">
        <v>0.24149999999999999</v>
      </c>
      <c r="G389" s="1">
        <v>0.98396099699999995</v>
      </c>
    </row>
    <row r="390" spans="1:7" x14ac:dyDescent="0.2">
      <c r="A390" s="1" t="s">
        <v>622</v>
      </c>
      <c r="B390" s="1">
        <v>0.46509101000000003</v>
      </c>
      <c r="C390" s="1">
        <v>0.58445109900000003</v>
      </c>
      <c r="D390" s="1">
        <v>1.256638132</v>
      </c>
      <c r="E390" s="1">
        <v>0.64217967399999998</v>
      </c>
      <c r="F390" s="1">
        <v>0.63519999999999999</v>
      </c>
      <c r="G390" s="1">
        <v>0.98396099699999995</v>
      </c>
    </row>
    <row r="391" spans="1:7" x14ac:dyDescent="0.2">
      <c r="A391" s="1" t="s">
        <v>624</v>
      </c>
      <c r="B391" s="1">
        <v>0.68983214500000001</v>
      </c>
      <c r="C391" s="1">
        <v>0.846432921</v>
      </c>
      <c r="D391" s="1">
        <v>1.2270128730000001</v>
      </c>
      <c r="E391" s="1">
        <v>0.490795068</v>
      </c>
      <c r="F391" s="1">
        <v>0.48399999999999999</v>
      </c>
      <c r="G391" s="1">
        <v>0.98396099699999995</v>
      </c>
    </row>
    <row r="392" spans="1:7" x14ac:dyDescent="0.2">
      <c r="A392" s="1" t="s">
        <v>181</v>
      </c>
      <c r="B392" s="1">
        <v>0.46949283000000003</v>
      </c>
      <c r="C392" s="1">
        <v>0.56576608299999998</v>
      </c>
      <c r="D392" s="1">
        <v>1.2050579850000001</v>
      </c>
      <c r="E392" s="1">
        <v>0.63903418300000003</v>
      </c>
      <c r="F392" s="1">
        <v>0.63660000000000005</v>
      </c>
      <c r="G392" s="1">
        <v>0.98396099699999995</v>
      </c>
    </row>
    <row r="393" spans="1:7" x14ac:dyDescent="0.2">
      <c r="A393" s="1" t="s">
        <v>625</v>
      </c>
      <c r="B393" s="1">
        <v>1.1387954899999999</v>
      </c>
      <c r="C393" s="1">
        <v>1.4469232009999999</v>
      </c>
      <c r="D393" s="1">
        <v>1.27057335</v>
      </c>
      <c r="E393" s="1">
        <v>0.25563236</v>
      </c>
      <c r="F393" s="1">
        <v>0.248</v>
      </c>
      <c r="G393" s="1">
        <v>0.98396099699999995</v>
      </c>
    </row>
    <row r="394" spans="1:7" x14ac:dyDescent="0.2">
      <c r="A394" s="1" t="s">
        <v>626</v>
      </c>
      <c r="B394" s="1">
        <v>-0.272119259</v>
      </c>
      <c r="C394" s="1">
        <v>-0.32269435800000001</v>
      </c>
      <c r="D394" s="1">
        <v>1.185856375</v>
      </c>
      <c r="E394" s="1">
        <v>0.785704183</v>
      </c>
      <c r="F394" s="1">
        <v>0.78320000000000001</v>
      </c>
      <c r="G394" s="1">
        <v>0.98396099699999995</v>
      </c>
    </row>
    <row r="395" spans="1:7" x14ac:dyDescent="0.2">
      <c r="A395" s="1" t="s">
        <v>627</v>
      </c>
      <c r="B395" s="1">
        <v>0.69194016000000003</v>
      </c>
      <c r="C395" s="1">
        <v>0.85219199899999998</v>
      </c>
      <c r="D395" s="1">
        <v>1.231597829</v>
      </c>
      <c r="E395" s="1">
        <v>0.48947199400000002</v>
      </c>
      <c r="F395" s="1">
        <v>0.48809999999999998</v>
      </c>
      <c r="G395" s="1">
        <v>0.98396099699999995</v>
      </c>
    </row>
    <row r="396" spans="1:7" x14ac:dyDescent="0.2">
      <c r="A396" s="1" t="s">
        <v>628</v>
      </c>
      <c r="B396" s="1">
        <v>-0.69841237700000003</v>
      </c>
      <c r="C396" s="1">
        <v>-0.83875882499999999</v>
      </c>
      <c r="D396" s="1">
        <v>1.2009506889999999</v>
      </c>
      <c r="E396" s="1">
        <v>0.48542185799999998</v>
      </c>
      <c r="F396" s="1">
        <v>0.48770000000000002</v>
      </c>
      <c r="G396" s="1">
        <v>0.98396099699999995</v>
      </c>
    </row>
    <row r="397" spans="1:7" x14ac:dyDescent="0.2">
      <c r="A397" s="1" t="s">
        <v>182</v>
      </c>
      <c r="B397" s="1">
        <v>0.76796560800000002</v>
      </c>
      <c r="C397" s="1">
        <v>0.97361086699999999</v>
      </c>
      <c r="D397" s="1">
        <v>1.2677792560000001</v>
      </c>
      <c r="E397" s="1">
        <v>0.44306868199999999</v>
      </c>
      <c r="F397" s="1">
        <v>0.44969999999999999</v>
      </c>
      <c r="G397" s="1">
        <v>0.98396099699999995</v>
      </c>
    </row>
    <row r="398" spans="1:7" x14ac:dyDescent="0.2">
      <c r="A398" s="1" t="s">
        <v>629</v>
      </c>
      <c r="B398" s="1">
        <v>1.2277495629999999</v>
      </c>
      <c r="C398" s="1">
        <v>1.509464752</v>
      </c>
      <c r="D398" s="1">
        <v>1.2294565580000001</v>
      </c>
      <c r="E398" s="1">
        <v>0.22043496500000001</v>
      </c>
      <c r="F398" s="1">
        <v>0.20930000000000001</v>
      </c>
      <c r="G398" s="1">
        <v>0.98396099699999995</v>
      </c>
    </row>
    <row r="399" spans="1:7" x14ac:dyDescent="0.2">
      <c r="A399" s="1" t="s">
        <v>630</v>
      </c>
      <c r="B399" s="1">
        <v>0.33940215099999999</v>
      </c>
      <c r="C399" s="1">
        <v>0.42484840499999998</v>
      </c>
      <c r="D399" s="1">
        <v>1.2517551950000001</v>
      </c>
      <c r="E399" s="1">
        <v>0.73452736699999999</v>
      </c>
      <c r="F399" s="1">
        <v>0.73119999999999996</v>
      </c>
      <c r="G399" s="1">
        <v>0.98396099699999995</v>
      </c>
    </row>
    <row r="400" spans="1:7" x14ac:dyDescent="0.2">
      <c r="A400" s="1" t="s">
        <v>632</v>
      </c>
      <c r="B400" s="1">
        <v>-0.55278092400000001</v>
      </c>
      <c r="C400" s="1">
        <v>-0.67753168399999997</v>
      </c>
      <c r="D400" s="1">
        <v>1.225678482</v>
      </c>
      <c r="E400" s="1">
        <v>0.58079577900000001</v>
      </c>
      <c r="F400" s="1">
        <v>0.58169999999999999</v>
      </c>
      <c r="G400" s="1">
        <v>0.98396099699999995</v>
      </c>
    </row>
    <row r="401" spans="1:7" x14ac:dyDescent="0.2">
      <c r="A401" s="1" t="s">
        <v>633</v>
      </c>
      <c r="B401" s="1">
        <v>0.79130463100000004</v>
      </c>
      <c r="C401" s="1">
        <v>0.97754325099999995</v>
      </c>
      <c r="D401" s="1">
        <v>1.2353564130000001</v>
      </c>
      <c r="E401" s="1">
        <v>0.42934692400000002</v>
      </c>
      <c r="F401" s="1">
        <v>0.42880000000000001</v>
      </c>
      <c r="G401" s="1">
        <v>0.98396099699999995</v>
      </c>
    </row>
    <row r="402" spans="1:7" x14ac:dyDescent="0.2">
      <c r="A402" s="1" t="s">
        <v>634</v>
      </c>
      <c r="B402" s="1">
        <v>0.56752144800000004</v>
      </c>
      <c r="C402" s="1">
        <v>0.67595028499999998</v>
      </c>
      <c r="D402" s="1">
        <v>1.1910568100000001</v>
      </c>
      <c r="E402" s="1">
        <v>0.57075419500000002</v>
      </c>
      <c r="F402" s="1">
        <v>0.57609999999999995</v>
      </c>
      <c r="G402" s="1">
        <v>0.98396099699999995</v>
      </c>
    </row>
    <row r="403" spans="1:7" x14ac:dyDescent="0.2">
      <c r="A403" s="1" t="s">
        <v>635</v>
      </c>
      <c r="B403" s="1">
        <v>1.2797624970000001</v>
      </c>
      <c r="C403" s="1">
        <v>1.5893849769999999</v>
      </c>
      <c r="D403" s="1">
        <v>1.2419374540000001</v>
      </c>
      <c r="E403" s="1">
        <v>0.201547113</v>
      </c>
      <c r="F403" s="1">
        <v>0.19309999999999999</v>
      </c>
      <c r="G403" s="1">
        <v>0.98396099699999995</v>
      </c>
    </row>
    <row r="404" spans="1:7" x14ac:dyDescent="0.2">
      <c r="A404" s="1" t="s">
        <v>636</v>
      </c>
      <c r="B404" s="1">
        <v>0.575487203</v>
      </c>
      <c r="C404" s="1">
        <v>0.70940930199999996</v>
      </c>
      <c r="D404" s="1">
        <v>1.2327108200000001</v>
      </c>
      <c r="E404" s="1">
        <v>0.56536253599999997</v>
      </c>
      <c r="F404" s="1">
        <v>0.56640000000000001</v>
      </c>
      <c r="G404" s="1">
        <v>0.98396099699999995</v>
      </c>
    </row>
    <row r="405" spans="1:7" x14ac:dyDescent="0.2">
      <c r="A405" s="1" t="s">
        <v>637</v>
      </c>
      <c r="B405" s="1">
        <v>0.35028772200000002</v>
      </c>
      <c r="C405" s="1">
        <v>0.41798003500000003</v>
      </c>
      <c r="D405" s="1">
        <v>1.1932477480000001</v>
      </c>
      <c r="E405" s="1">
        <v>0.72635109499999995</v>
      </c>
      <c r="F405" s="1">
        <v>0.73009999999999997</v>
      </c>
      <c r="G405" s="1">
        <v>0.98396099699999995</v>
      </c>
    </row>
    <row r="406" spans="1:7" x14ac:dyDescent="0.2">
      <c r="A406" s="1" t="s">
        <v>638</v>
      </c>
      <c r="B406" s="1">
        <v>0.45931043700000002</v>
      </c>
      <c r="C406" s="1">
        <v>0.58849142499999996</v>
      </c>
      <c r="D406" s="1">
        <v>1.281249844</v>
      </c>
      <c r="E406" s="1">
        <v>0.64632021500000003</v>
      </c>
      <c r="F406" s="1">
        <v>0.64700000000000002</v>
      </c>
      <c r="G406" s="1">
        <v>0.98396099699999995</v>
      </c>
    </row>
    <row r="407" spans="1:7" x14ac:dyDescent="0.2">
      <c r="A407" s="1" t="s">
        <v>639</v>
      </c>
      <c r="B407" s="1">
        <v>-1.0829149790000001</v>
      </c>
      <c r="C407" s="1">
        <v>-1.255737519</v>
      </c>
      <c r="D407" s="1">
        <v>1.1595901280000001</v>
      </c>
      <c r="E407" s="1">
        <v>0.27965390099999998</v>
      </c>
      <c r="F407" s="1">
        <v>0.27829999999999999</v>
      </c>
      <c r="G407" s="1">
        <v>0.98396099699999995</v>
      </c>
    </row>
    <row r="408" spans="1:7" x14ac:dyDescent="0.2">
      <c r="A408" s="1" t="s">
        <v>640</v>
      </c>
      <c r="B408" s="1">
        <v>-0.60526485100000005</v>
      </c>
      <c r="C408" s="1">
        <v>-0.73241869999999998</v>
      </c>
      <c r="D408" s="1">
        <v>1.210079685</v>
      </c>
      <c r="E408" s="1">
        <v>0.545428044</v>
      </c>
      <c r="F408" s="1">
        <v>0.54610000000000003</v>
      </c>
      <c r="G408" s="1">
        <v>0.98396099699999995</v>
      </c>
    </row>
    <row r="409" spans="1:7" x14ac:dyDescent="0.2">
      <c r="A409" s="1" t="s">
        <v>641</v>
      </c>
      <c r="B409" s="1">
        <v>1.107576436</v>
      </c>
      <c r="C409" s="1">
        <v>1.3997561489999999</v>
      </c>
      <c r="D409" s="1">
        <v>1.263800947</v>
      </c>
      <c r="E409" s="1">
        <v>0.268868889</v>
      </c>
      <c r="F409" s="1">
        <v>0.27339999999999998</v>
      </c>
      <c r="G409" s="1">
        <v>0.98396099699999995</v>
      </c>
    </row>
    <row r="410" spans="1:7" x14ac:dyDescent="0.2">
      <c r="A410" s="1" t="s">
        <v>643</v>
      </c>
      <c r="B410" s="1">
        <v>0.29932303700000001</v>
      </c>
      <c r="C410" s="1">
        <v>0.37390093299999999</v>
      </c>
      <c r="D410" s="1">
        <v>1.249155217</v>
      </c>
      <c r="E410" s="1">
        <v>0.76488608599999997</v>
      </c>
      <c r="F410" s="1">
        <v>0.76619999999999999</v>
      </c>
      <c r="G410" s="1">
        <v>0.98396099699999995</v>
      </c>
    </row>
    <row r="411" spans="1:7" x14ac:dyDescent="0.2">
      <c r="A411" s="1" t="s">
        <v>644</v>
      </c>
      <c r="B411" s="1">
        <v>-0.23427726099999999</v>
      </c>
      <c r="C411" s="1">
        <v>-0.28924313800000001</v>
      </c>
      <c r="D411" s="1">
        <v>1.2346189169999999</v>
      </c>
      <c r="E411" s="1">
        <v>0.81491816699999997</v>
      </c>
      <c r="F411" s="1">
        <v>0.81289999999999996</v>
      </c>
      <c r="G411" s="1">
        <v>0.98396099699999995</v>
      </c>
    </row>
    <row r="412" spans="1:7" x14ac:dyDescent="0.2">
      <c r="A412" s="1" t="s">
        <v>645</v>
      </c>
      <c r="B412" s="1">
        <v>0.35296288300000001</v>
      </c>
      <c r="C412" s="1">
        <v>0.420835982</v>
      </c>
      <c r="D412" s="1">
        <v>1.1922952849999999</v>
      </c>
      <c r="E412" s="1">
        <v>0.72434649500000003</v>
      </c>
      <c r="F412" s="1">
        <v>0.72389999999999999</v>
      </c>
      <c r="G412" s="1">
        <v>0.98396099699999995</v>
      </c>
    </row>
    <row r="413" spans="1:7" x14ac:dyDescent="0.2">
      <c r="A413" s="1" t="s">
        <v>646</v>
      </c>
      <c r="B413" s="1">
        <v>0.26431329999999997</v>
      </c>
      <c r="C413" s="1">
        <v>0.31724877899999998</v>
      </c>
      <c r="D413" s="1">
        <v>1.200275502</v>
      </c>
      <c r="E413" s="1">
        <v>0.79170708099999998</v>
      </c>
      <c r="F413" s="1">
        <v>0.79730000000000001</v>
      </c>
      <c r="G413" s="1">
        <v>0.98396099699999995</v>
      </c>
    </row>
    <row r="414" spans="1:7" x14ac:dyDescent="0.2">
      <c r="A414" s="1" t="s">
        <v>647</v>
      </c>
      <c r="B414" s="1">
        <v>0.26431329999999997</v>
      </c>
      <c r="C414" s="1">
        <v>0.31724877899999998</v>
      </c>
      <c r="D414" s="1">
        <v>1.200275502</v>
      </c>
      <c r="E414" s="1">
        <v>0.79170708099999998</v>
      </c>
      <c r="F414" s="1">
        <v>0.79020000000000001</v>
      </c>
      <c r="G414" s="1">
        <v>0.98396099699999995</v>
      </c>
    </row>
    <row r="415" spans="1:7" x14ac:dyDescent="0.2">
      <c r="A415" s="1" t="s">
        <v>648</v>
      </c>
      <c r="B415" s="1">
        <v>-1.182495871</v>
      </c>
      <c r="C415" s="1">
        <v>-1.481039231</v>
      </c>
      <c r="D415" s="1">
        <v>1.252468838</v>
      </c>
      <c r="E415" s="1">
        <v>0.23787872800000001</v>
      </c>
      <c r="F415" s="1">
        <v>0.2379</v>
      </c>
      <c r="G415" s="1">
        <v>0.98396099699999995</v>
      </c>
    </row>
    <row r="416" spans="1:7" x14ac:dyDescent="0.2">
      <c r="A416" s="1" t="s">
        <v>649</v>
      </c>
      <c r="B416" s="1">
        <v>1.719075438</v>
      </c>
      <c r="C416" s="1">
        <v>2.091261319</v>
      </c>
      <c r="D416" s="1">
        <v>1.2165035179999999</v>
      </c>
      <c r="E416" s="1">
        <v>8.6558715999999994E-2</v>
      </c>
      <c r="F416" s="1">
        <v>8.5599999999999996E-2</v>
      </c>
      <c r="G416" s="1">
        <v>0.98396099699999995</v>
      </c>
    </row>
    <row r="417" spans="1:7" x14ac:dyDescent="0.2">
      <c r="A417" s="1" t="s">
        <v>650</v>
      </c>
      <c r="B417" s="1">
        <v>1.0981407830000001</v>
      </c>
      <c r="C417" s="1">
        <v>1.3331307050000001</v>
      </c>
      <c r="D417" s="1">
        <v>1.213988885</v>
      </c>
      <c r="E417" s="1">
        <v>0.27296093500000002</v>
      </c>
      <c r="F417" s="1">
        <v>0.27450000000000002</v>
      </c>
      <c r="G417" s="1">
        <v>0.98396099699999995</v>
      </c>
    </row>
    <row r="418" spans="1:7" x14ac:dyDescent="0.2">
      <c r="A418" s="1" t="s">
        <v>651</v>
      </c>
      <c r="B418" s="1">
        <v>1.31872824</v>
      </c>
      <c r="C418" s="1">
        <v>1.697369935</v>
      </c>
      <c r="D418" s="1">
        <v>1.287126403</v>
      </c>
      <c r="E418" s="1">
        <v>0.188194211</v>
      </c>
      <c r="F418" s="1">
        <v>0.19539999999999999</v>
      </c>
      <c r="G418" s="1">
        <v>0.98396099699999995</v>
      </c>
    </row>
    <row r="419" spans="1:7" x14ac:dyDescent="0.2">
      <c r="A419" s="1" t="s">
        <v>652</v>
      </c>
      <c r="B419" s="1">
        <v>1.3331882450000001</v>
      </c>
      <c r="C419" s="1">
        <v>1.589948677</v>
      </c>
      <c r="D419" s="1">
        <v>1.192591282</v>
      </c>
      <c r="E419" s="1">
        <v>0.183409552</v>
      </c>
      <c r="F419" s="1">
        <v>0.1797</v>
      </c>
      <c r="G419" s="1">
        <v>0.98396099699999995</v>
      </c>
    </row>
    <row r="420" spans="1:7" x14ac:dyDescent="0.2">
      <c r="A420" s="1" t="s">
        <v>653</v>
      </c>
      <c r="B420" s="1">
        <v>-0.89324897599999997</v>
      </c>
      <c r="C420" s="1">
        <v>-1.0379758370000001</v>
      </c>
      <c r="D420" s="1">
        <v>1.1620229790000001</v>
      </c>
      <c r="E420" s="1">
        <v>0.37238888999999997</v>
      </c>
      <c r="F420" s="1">
        <v>0.36809999999999998</v>
      </c>
      <c r="G420" s="1">
        <v>0.98396099699999995</v>
      </c>
    </row>
    <row r="421" spans="1:7" x14ac:dyDescent="0.2">
      <c r="A421" s="1" t="s">
        <v>654</v>
      </c>
      <c r="B421" s="1">
        <v>1.367452128</v>
      </c>
      <c r="C421" s="1">
        <v>1.6683737000000001</v>
      </c>
      <c r="D421" s="1">
        <v>1.220060041</v>
      </c>
      <c r="E421" s="1">
        <v>0.17243440099999999</v>
      </c>
      <c r="F421" s="1">
        <v>0.17399999999999999</v>
      </c>
      <c r="G421" s="1">
        <v>0.98396099699999995</v>
      </c>
    </row>
    <row r="422" spans="1:7" x14ac:dyDescent="0.2">
      <c r="A422" s="1" t="s">
        <v>655</v>
      </c>
      <c r="B422" s="1">
        <v>1.1980855100000001</v>
      </c>
      <c r="C422" s="1">
        <v>1.420437092</v>
      </c>
      <c r="D422" s="1">
        <v>1.185589075</v>
      </c>
      <c r="E422" s="1">
        <v>0.231762104</v>
      </c>
      <c r="F422" s="1">
        <v>0.22919999999999999</v>
      </c>
      <c r="G422" s="1">
        <v>0.98396099699999995</v>
      </c>
    </row>
    <row r="423" spans="1:7" x14ac:dyDescent="0.2">
      <c r="A423" s="1" t="s">
        <v>656</v>
      </c>
      <c r="B423" s="1">
        <v>0.72681341099999996</v>
      </c>
      <c r="C423" s="1">
        <v>0.91948864100000005</v>
      </c>
      <c r="D423" s="1">
        <v>1.265095866</v>
      </c>
      <c r="E423" s="1">
        <v>0.46786667700000001</v>
      </c>
      <c r="F423" s="1">
        <v>0.47239999999999999</v>
      </c>
      <c r="G423" s="1">
        <v>0.98396099699999995</v>
      </c>
    </row>
    <row r="424" spans="1:7" x14ac:dyDescent="0.2">
      <c r="A424" s="1" t="s">
        <v>184</v>
      </c>
      <c r="B424" s="1">
        <v>2.1018894430000001</v>
      </c>
      <c r="C424" s="1">
        <v>2.5422449610000002</v>
      </c>
      <c r="D424" s="1">
        <v>1.209504605</v>
      </c>
      <c r="E424" s="1">
        <v>3.6337014000000001E-2</v>
      </c>
      <c r="F424" s="1">
        <v>3.4200000000000001E-2</v>
      </c>
      <c r="G424" s="1">
        <v>0.98396099699999995</v>
      </c>
    </row>
    <row r="425" spans="1:7" x14ac:dyDescent="0.2">
      <c r="A425" s="1" t="s">
        <v>185</v>
      </c>
      <c r="B425" s="1">
        <v>-1.145095867</v>
      </c>
      <c r="C425" s="1">
        <v>-1.372223669</v>
      </c>
      <c r="D425" s="1">
        <v>1.1983482860000001</v>
      </c>
      <c r="E425" s="1">
        <v>0.25301720700000002</v>
      </c>
      <c r="F425" s="1">
        <v>0.24990000000000001</v>
      </c>
      <c r="G425" s="1">
        <v>0.98396099699999995</v>
      </c>
    </row>
    <row r="426" spans="1:7" x14ac:dyDescent="0.2">
      <c r="A426" s="1" t="s">
        <v>250</v>
      </c>
      <c r="B426" s="1">
        <v>-1.159686072</v>
      </c>
      <c r="C426" s="1">
        <v>-1.483358926</v>
      </c>
      <c r="D426" s="1">
        <v>1.2791038560000001</v>
      </c>
      <c r="E426" s="1">
        <v>0.24703317</v>
      </c>
      <c r="F426" s="1">
        <v>0.2397</v>
      </c>
      <c r="G426" s="1">
        <v>0.98396099699999995</v>
      </c>
    </row>
    <row r="427" spans="1:7" x14ac:dyDescent="0.2">
      <c r="A427" s="1" t="s">
        <v>94</v>
      </c>
      <c r="B427" s="1">
        <v>-1.294538551</v>
      </c>
      <c r="C427" s="1">
        <v>-1.5834423660000001</v>
      </c>
      <c r="D427" s="1">
        <v>1.2231712720000001</v>
      </c>
      <c r="E427" s="1">
        <v>0.196404149</v>
      </c>
      <c r="F427" s="1">
        <v>0.19309999999999999</v>
      </c>
      <c r="G427" s="1">
        <v>0.98396099699999995</v>
      </c>
    </row>
    <row r="428" spans="1:7" x14ac:dyDescent="0.2">
      <c r="A428" s="1" t="s">
        <v>657</v>
      </c>
      <c r="B428" s="1">
        <v>1.1762720129999999</v>
      </c>
      <c r="C428" s="1">
        <v>1.4169033339999999</v>
      </c>
      <c r="D428" s="1">
        <v>1.204571152</v>
      </c>
      <c r="E428" s="1">
        <v>0.240352383</v>
      </c>
      <c r="F428" s="1">
        <v>0.24410000000000001</v>
      </c>
      <c r="G428" s="1">
        <v>0.98396099699999995</v>
      </c>
    </row>
    <row r="429" spans="1:7" x14ac:dyDescent="0.2">
      <c r="A429" s="1" t="s">
        <v>658</v>
      </c>
      <c r="B429" s="1">
        <v>0.240584557</v>
      </c>
      <c r="C429" s="1">
        <v>0.29449847400000001</v>
      </c>
      <c r="D429" s="1">
        <v>1.2240955039999999</v>
      </c>
      <c r="E429" s="1">
        <v>0.81002974999999999</v>
      </c>
      <c r="F429" s="1">
        <v>0.81100000000000005</v>
      </c>
      <c r="G429" s="1">
        <v>0.98396099699999995</v>
      </c>
    </row>
    <row r="430" spans="1:7" x14ac:dyDescent="0.2">
      <c r="A430" s="1" t="s">
        <v>659</v>
      </c>
      <c r="B430" s="1">
        <v>0.58404745499999999</v>
      </c>
      <c r="C430" s="1">
        <v>0.69976680700000005</v>
      </c>
      <c r="D430" s="1">
        <v>1.1981334749999999</v>
      </c>
      <c r="E430" s="1">
        <v>0.55959603999999996</v>
      </c>
      <c r="F430" s="1">
        <v>0.56289999999999996</v>
      </c>
      <c r="G430" s="1">
        <v>0.98396099699999995</v>
      </c>
    </row>
    <row r="431" spans="1:7" x14ac:dyDescent="0.2">
      <c r="A431" s="1" t="s">
        <v>660</v>
      </c>
      <c r="B431" s="1">
        <v>-0.56913297900000004</v>
      </c>
      <c r="C431" s="1">
        <v>-0.70227246899999995</v>
      </c>
      <c r="D431" s="1">
        <v>1.2339338870000001</v>
      </c>
      <c r="E431" s="1">
        <v>0.56966143999999996</v>
      </c>
      <c r="F431" s="1">
        <v>0.57120000000000004</v>
      </c>
      <c r="G431" s="1">
        <v>0.98396099699999995</v>
      </c>
    </row>
    <row r="432" spans="1:7" x14ac:dyDescent="0.2">
      <c r="A432" s="1" t="s">
        <v>186</v>
      </c>
      <c r="B432" s="1">
        <v>-1.632214973</v>
      </c>
      <c r="C432" s="1">
        <v>-2.0438054769999998</v>
      </c>
      <c r="D432" s="1">
        <v>1.252166847</v>
      </c>
      <c r="E432" s="1">
        <v>0.103608691</v>
      </c>
      <c r="F432" s="1">
        <v>9.5799999999999996E-2</v>
      </c>
      <c r="G432" s="1">
        <v>0.98396099699999995</v>
      </c>
    </row>
    <row r="433" spans="1:7" x14ac:dyDescent="0.2">
      <c r="A433" s="1" t="s">
        <v>661</v>
      </c>
      <c r="B433" s="1">
        <v>-1.4848500410000001</v>
      </c>
      <c r="C433" s="1">
        <v>-1.781578576</v>
      </c>
      <c r="D433" s="1">
        <v>1.1998373760000001</v>
      </c>
      <c r="E433" s="1">
        <v>0.13855880700000001</v>
      </c>
      <c r="F433" s="1">
        <v>0.13500000000000001</v>
      </c>
      <c r="G433" s="1">
        <v>0.98396099699999995</v>
      </c>
    </row>
    <row r="434" spans="1:7" x14ac:dyDescent="0.2">
      <c r="A434" s="1" t="s">
        <v>187</v>
      </c>
      <c r="B434" s="1">
        <v>0.47898350699999998</v>
      </c>
      <c r="C434" s="1">
        <v>0.59065893800000002</v>
      </c>
      <c r="D434" s="1">
        <v>1.2331508900000001</v>
      </c>
      <c r="E434" s="1">
        <v>0.63227445999999998</v>
      </c>
      <c r="F434" s="1">
        <v>0.62729999999999997</v>
      </c>
      <c r="G434" s="1">
        <v>0.98396099699999995</v>
      </c>
    </row>
    <row r="435" spans="1:7" x14ac:dyDescent="0.2">
      <c r="A435" s="1" t="s">
        <v>663</v>
      </c>
      <c r="B435" s="1">
        <v>0.38430586</v>
      </c>
      <c r="C435" s="1">
        <v>0.482848887</v>
      </c>
      <c r="D435" s="1">
        <v>1.2564182269999999</v>
      </c>
      <c r="E435" s="1">
        <v>0.70100464799999995</v>
      </c>
      <c r="F435" s="1">
        <v>0.70069999999999999</v>
      </c>
      <c r="G435" s="1">
        <v>0.98396099699999995</v>
      </c>
    </row>
    <row r="436" spans="1:7" x14ac:dyDescent="0.2">
      <c r="A436" s="1" t="s">
        <v>664</v>
      </c>
      <c r="B436" s="1">
        <v>-0.83661447799999999</v>
      </c>
      <c r="C436" s="1">
        <v>-1.0144256279999999</v>
      </c>
      <c r="D436" s="1">
        <v>1.212536544</v>
      </c>
      <c r="E436" s="1">
        <v>0.40342782199999999</v>
      </c>
      <c r="F436" s="1">
        <v>0.40260000000000001</v>
      </c>
      <c r="G436" s="1">
        <v>0.98396099699999995</v>
      </c>
    </row>
    <row r="437" spans="1:7" x14ac:dyDescent="0.2">
      <c r="A437" s="1" t="s">
        <v>134</v>
      </c>
      <c r="B437" s="1">
        <v>0.49533563899999999</v>
      </c>
      <c r="C437" s="1">
        <v>0.65067788800000004</v>
      </c>
      <c r="D437" s="1">
        <v>1.313610078</v>
      </c>
      <c r="E437" s="1">
        <v>0.62070002800000001</v>
      </c>
      <c r="F437" s="1">
        <v>0.62350000000000005</v>
      </c>
      <c r="G437" s="1">
        <v>0.98396099699999995</v>
      </c>
    </row>
    <row r="438" spans="1:7" x14ac:dyDescent="0.2">
      <c r="A438" s="1" t="s">
        <v>665</v>
      </c>
      <c r="B438" s="1">
        <v>-0.66295378299999996</v>
      </c>
      <c r="C438" s="1">
        <v>-0.78064771399999999</v>
      </c>
      <c r="D438" s="1">
        <v>1.177529617</v>
      </c>
      <c r="E438" s="1">
        <v>0.50783297000000005</v>
      </c>
      <c r="F438" s="1">
        <v>0.50449999999999995</v>
      </c>
      <c r="G438" s="1">
        <v>0.98396099699999995</v>
      </c>
    </row>
    <row r="439" spans="1:7" x14ac:dyDescent="0.2">
      <c r="A439" s="1" t="s">
        <v>188</v>
      </c>
      <c r="B439" s="1">
        <v>-0.27613261099999997</v>
      </c>
      <c r="C439" s="1">
        <v>-0.34619568099999998</v>
      </c>
      <c r="D439" s="1">
        <v>1.253729791</v>
      </c>
      <c r="E439" s="1">
        <v>0.782622806</v>
      </c>
      <c r="F439" s="1">
        <v>0.78220000000000001</v>
      </c>
      <c r="G439" s="1">
        <v>0.98396099699999995</v>
      </c>
    </row>
    <row r="440" spans="1:7" x14ac:dyDescent="0.2">
      <c r="A440" s="1" t="s">
        <v>189</v>
      </c>
      <c r="B440" s="1">
        <v>-1.891529113</v>
      </c>
      <c r="C440" s="1">
        <v>-2.3874403759999998</v>
      </c>
      <c r="D440" s="1">
        <v>1.262174798</v>
      </c>
      <c r="E440" s="1">
        <v>5.9448189999999998E-2</v>
      </c>
      <c r="F440" s="1">
        <v>5.6000000000000001E-2</v>
      </c>
      <c r="G440" s="1">
        <v>0.98396099699999995</v>
      </c>
    </row>
    <row r="441" spans="1:7" x14ac:dyDescent="0.2">
      <c r="A441" s="1" t="s">
        <v>667</v>
      </c>
      <c r="B441" s="1">
        <v>-1.4390890300000001</v>
      </c>
      <c r="C441" s="1">
        <v>-1.669019094</v>
      </c>
      <c r="D441" s="1">
        <v>1.159774732</v>
      </c>
      <c r="E441" s="1">
        <v>0.151093642</v>
      </c>
      <c r="F441" s="1">
        <v>0.1487</v>
      </c>
      <c r="G441" s="1">
        <v>0.98396099699999995</v>
      </c>
    </row>
    <row r="442" spans="1:7" x14ac:dyDescent="0.2">
      <c r="A442" s="1" t="s">
        <v>111</v>
      </c>
      <c r="B442" s="1">
        <v>0.41920503599999998</v>
      </c>
      <c r="C442" s="1">
        <v>0.48547469300000001</v>
      </c>
      <c r="D442" s="1">
        <v>1.158084114</v>
      </c>
      <c r="E442" s="1">
        <v>0.67534494099999998</v>
      </c>
      <c r="F442" s="1">
        <v>0.66839999999999999</v>
      </c>
      <c r="G442" s="1">
        <v>0.98396099699999995</v>
      </c>
    </row>
    <row r="443" spans="1:7" x14ac:dyDescent="0.2">
      <c r="A443" s="1" t="s">
        <v>668</v>
      </c>
      <c r="B443" s="1">
        <v>-0.87179695199999996</v>
      </c>
      <c r="C443" s="1">
        <v>-1.067154674</v>
      </c>
      <c r="D443" s="1">
        <v>1.224086263</v>
      </c>
      <c r="E443" s="1">
        <v>0.38396670399999999</v>
      </c>
      <c r="F443" s="1">
        <v>0.38229999999999997</v>
      </c>
      <c r="G443" s="1">
        <v>0.98396099699999995</v>
      </c>
    </row>
    <row r="444" spans="1:7" x14ac:dyDescent="0.2">
      <c r="A444" s="1" t="s">
        <v>669</v>
      </c>
      <c r="B444" s="1">
        <v>-1.2627162890000001</v>
      </c>
      <c r="C444" s="1">
        <v>-1.500877013</v>
      </c>
      <c r="D444" s="1">
        <v>1.188609845</v>
      </c>
      <c r="E444" s="1">
        <v>0.20760199200000001</v>
      </c>
      <c r="F444" s="1">
        <v>0.20910000000000001</v>
      </c>
      <c r="G444" s="1">
        <v>0.98396099699999995</v>
      </c>
    </row>
    <row r="445" spans="1:7" x14ac:dyDescent="0.2">
      <c r="A445" s="1" t="s">
        <v>670</v>
      </c>
      <c r="B445" s="1">
        <v>1.559010486</v>
      </c>
      <c r="C445" s="1">
        <v>1.9539714909999999</v>
      </c>
      <c r="D445" s="1">
        <v>1.2533408269999999</v>
      </c>
      <c r="E445" s="1">
        <v>0.119973131</v>
      </c>
      <c r="F445" s="1">
        <v>0.1168</v>
      </c>
      <c r="G445" s="1">
        <v>0.98396099699999995</v>
      </c>
    </row>
    <row r="446" spans="1:7" x14ac:dyDescent="0.2">
      <c r="A446" s="1" t="s">
        <v>671</v>
      </c>
      <c r="B446" s="1">
        <v>0.62314048799999999</v>
      </c>
      <c r="C446" s="1">
        <v>0.80034023899999995</v>
      </c>
      <c r="D446" s="1">
        <v>1.2843656530000001</v>
      </c>
      <c r="E446" s="1">
        <v>0.53363194300000005</v>
      </c>
      <c r="F446" s="1">
        <v>0.53300000000000003</v>
      </c>
      <c r="G446" s="1">
        <v>0.98396099699999995</v>
      </c>
    </row>
    <row r="447" spans="1:7" x14ac:dyDescent="0.2">
      <c r="A447" s="1" t="s">
        <v>672</v>
      </c>
      <c r="B447" s="1">
        <v>-2.3196727090000002</v>
      </c>
      <c r="C447" s="1">
        <v>-2.7367932430000002</v>
      </c>
      <c r="D447" s="1">
        <v>1.1798187010000001</v>
      </c>
      <c r="E447" s="1">
        <v>2.0981724E-2</v>
      </c>
      <c r="F447" s="1">
        <v>2.01E-2</v>
      </c>
      <c r="G447" s="1">
        <v>0.98396099699999995</v>
      </c>
    </row>
    <row r="448" spans="1:7" x14ac:dyDescent="0.2">
      <c r="A448" s="1" t="s">
        <v>673</v>
      </c>
      <c r="B448" s="1">
        <v>1.1918393359999999</v>
      </c>
      <c r="C448" s="1">
        <v>1.511668287</v>
      </c>
      <c r="D448" s="1">
        <v>1.2683490479999999</v>
      </c>
      <c r="E448" s="1">
        <v>0.234199195</v>
      </c>
      <c r="F448" s="1">
        <v>0.23150000000000001</v>
      </c>
      <c r="G448" s="1">
        <v>0.98396099699999995</v>
      </c>
    </row>
    <row r="449" spans="1:7" x14ac:dyDescent="0.2">
      <c r="A449" s="1" t="s">
        <v>674</v>
      </c>
      <c r="B449" s="1">
        <v>-0.76206292600000003</v>
      </c>
      <c r="C449" s="1">
        <v>-0.93625043500000005</v>
      </c>
      <c r="D449" s="1">
        <v>1.2285736549999999</v>
      </c>
      <c r="E449" s="1">
        <v>0.44657854499999999</v>
      </c>
      <c r="F449" s="1">
        <v>0.45340000000000003</v>
      </c>
      <c r="G449" s="1">
        <v>0.98396099699999995</v>
      </c>
    </row>
    <row r="450" spans="1:7" x14ac:dyDescent="0.2">
      <c r="A450" s="1" t="s">
        <v>190</v>
      </c>
      <c r="B450" s="1">
        <v>0.83993456600000005</v>
      </c>
      <c r="C450" s="1">
        <v>1.0651002730000001</v>
      </c>
      <c r="D450" s="1">
        <v>1.2680752959999999</v>
      </c>
      <c r="E450" s="1">
        <v>0.40156634899999999</v>
      </c>
      <c r="F450" s="1">
        <v>0.40799999999999997</v>
      </c>
      <c r="G450" s="1">
        <v>0.98396099699999995</v>
      </c>
    </row>
    <row r="451" spans="1:7" x14ac:dyDescent="0.2">
      <c r="A451" s="1" t="s">
        <v>675</v>
      </c>
      <c r="B451" s="1">
        <v>-0.74035694799999996</v>
      </c>
      <c r="C451" s="1">
        <v>-0.90157280100000003</v>
      </c>
      <c r="D451" s="1">
        <v>1.217754223</v>
      </c>
      <c r="E451" s="1">
        <v>0.45962125199999998</v>
      </c>
      <c r="F451" s="1">
        <v>0.45800000000000002</v>
      </c>
      <c r="G451" s="1">
        <v>0.98396099699999995</v>
      </c>
    </row>
    <row r="452" spans="1:7" x14ac:dyDescent="0.2">
      <c r="A452" s="1" t="s">
        <v>676</v>
      </c>
      <c r="B452" s="1">
        <v>-0.424115827</v>
      </c>
      <c r="C452" s="1">
        <v>-0.51277565999999997</v>
      </c>
      <c r="D452" s="1">
        <v>1.209046273</v>
      </c>
      <c r="E452" s="1">
        <v>0.67176366399999998</v>
      </c>
      <c r="F452" s="1">
        <v>0.67449999999999999</v>
      </c>
      <c r="G452" s="1">
        <v>0.98396099699999995</v>
      </c>
    </row>
    <row r="453" spans="1:7" x14ac:dyDescent="0.2">
      <c r="A453" s="1" t="s">
        <v>677</v>
      </c>
      <c r="B453" s="1">
        <v>0.90328050000000004</v>
      </c>
      <c r="C453" s="1">
        <v>1.1073180659999999</v>
      </c>
      <c r="D453" s="1">
        <v>1.2258850560000001</v>
      </c>
      <c r="E453" s="1">
        <v>0.36705019</v>
      </c>
      <c r="F453" s="1">
        <v>0.36470000000000002</v>
      </c>
      <c r="G453" s="1">
        <v>0.98396099699999995</v>
      </c>
    </row>
    <row r="454" spans="1:7" x14ac:dyDescent="0.2">
      <c r="A454" s="1" t="s">
        <v>678</v>
      </c>
      <c r="B454" s="1">
        <v>-0.46708496599999999</v>
      </c>
      <c r="C454" s="1">
        <v>-0.59188410599999997</v>
      </c>
      <c r="D454" s="1">
        <v>1.2671872340000001</v>
      </c>
      <c r="E454" s="1">
        <v>0.64075401200000004</v>
      </c>
      <c r="F454" s="1">
        <v>0.64729999999999999</v>
      </c>
      <c r="G454" s="1">
        <v>0.98396099699999995</v>
      </c>
    </row>
    <row r="455" spans="1:7" x14ac:dyDescent="0.2">
      <c r="A455" s="1" t="s">
        <v>679</v>
      </c>
      <c r="B455" s="1">
        <v>-0.35895687999999998</v>
      </c>
      <c r="C455" s="1">
        <v>-0.437657191</v>
      </c>
      <c r="D455" s="1">
        <v>1.2192472560000001</v>
      </c>
      <c r="E455" s="1">
        <v>0.71986187300000004</v>
      </c>
      <c r="F455" s="1">
        <v>0.7228</v>
      </c>
      <c r="G455" s="1">
        <v>0.98396099699999995</v>
      </c>
    </row>
    <row r="456" spans="1:7" x14ac:dyDescent="0.2">
      <c r="A456" s="1" t="s">
        <v>680</v>
      </c>
      <c r="B456" s="1">
        <v>0.86307549699999997</v>
      </c>
      <c r="C456" s="1">
        <v>0.99247972399999995</v>
      </c>
      <c r="D456" s="1">
        <v>1.1499338429999999</v>
      </c>
      <c r="E456" s="1">
        <v>0.38873634600000001</v>
      </c>
      <c r="F456" s="1">
        <v>0.38640000000000002</v>
      </c>
      <c r="G456" s="1">
        <v>0.98396099699999995</v>
      </c>
    </row>
    <row r="457" spans="1:7" x14ac:dyDescent="0.2">
      <c r="A457" s="1" t="s">
        <v>191</v>
      </c>
      <c r="B457" s="1">
        <v>1.219920621</v>
      </c>
      <c r="C457" s="1">
        <v>1.442738858</v>
      </c>
      <c r="D457" s="1">
        <v>1.182649783</v>
      </c>
      <c r="E457" s="1">
        <v>0.22338493500000001</v>
      </c>
      <c r="F457" s="1">
        <v>0.22650000000000001</v>
      </c>
      <c r="G457" s="1">
        <v>0.98396099699999995</v>
      </c>
    </row>
    <row r="458" spans="1:7" x14ac:dyDescent="0.2">
      <c r="A458" s="1" t="s">
        <v>681</v>
      </c>
      <c r="B458" s="1">
        <v>0.24743477</v>
      </c>
      <c r="C458" s="1">
        <v>0.30496136200000001</v>
      </c>
      <c r="D458" s="1">
        <v>1.2324919480000001</v>
      </c>
      <c r="E458" s="1">
        <v>0.80472897600000004</v>
      </c>
      <c r="F458" s="1">
        <v>0.80189999999999995</v>
      </c>
      <c r="G458" s="1">
        <v>0.98396099699999995</v>
      </c>
    </row>
    <row r="459" spans="1:7" x14ac:dyDescent="0.2">
      <c r="A459" s="1" t="s">
        <v>682</v>
      </c>
      <c r="B459" s="1">
        <v>0.73123810499999997</v>
      </c>
      <c r="C459" s="1">
        <v>0.86832431700000001</v>
      </c>
      <c r="D459" s="1">
        <v>1.187471374</v>
      </c>
      <c r="E459" s="1">
        <v>0.46516386599999998</v>
      </c>
      <c r="F459" s="1">
        <v>0.45779999999999998</v>
      </c>
      <c r="G459" s="1">
        <v>0.98396099699999995</v>
      </c>
    </row>
    <row r="460" spans="1:7" x14ac:dyDescent="0.2">
      <c r="A460" s="1" t="s">
        <v>683</v>
      </c>
      <c r="B460" s="1">
        <v>1.0748428569999999</v>
      </c>
      <c r="C460" s="1">
        <v>1.330903202</v>
      </c>
      <c r="D460" s="1">
        <v>1.238230494</v>
      </c>
      <c r="E460" s="1">
        <v>0.28324733800000002</v>
      </c>
      <c r="F460" s="1">
        <v>0.2838</v>
      </c>
      <c r="G460" s="1">
        <v>0.98396099699999995</v>
      </c>
    </row>
    <row r="461" spans="1:7" x14ac:dyDescent="0.2">
      <c r="A461" s="1" t="s">
        <v>684</v>
      </c>
      <c r="B461" s="1">
        <v>-0.44178973100000002</v>
      </c>
      <c r="C461" s="1">
        <v>-0.53759950300000003</v>
      </c>
      <c r="D461" s="1">
        <v>1.2168673590000001</v>
      </c>
      <c r="E461" s="1">
        <v>0.65893699800000005</v>
      </c>
      <c r="F461" s="1">
        <v>0.66879999999999995</v>
      </c>
      <c r="G461" s="1">
        <v>0.98396099699999995</v>
      </c>
    </row>
    <row r="462" spans="1:7" x14ac:dyDescent="0.2">
      <c r="A462" s="1" t="s">
        <v>685</v>
      </c>
      <c r="B462" s="1">
        <v>0.80549710600000002</v>
      </c>
      <c r="C462" s="1">
        <v>0.98717766699999998</v>
      </c>
      <c r="D462" s="1">
        <v>1.2255508559999999</v>
      </c>
      <c r="E462" s="1">
        <v>0.42112544699999999</v>
      </c>
      <c r="F462" s="1">
        <v>0.4143</v>
      </c>
      <c r="G462" s="1">
        <v>0.98396099699999995</v>
      </c>
    </row>
    <row r="463" spans="1:7" x14ac:dyDescent="0.2">
      <c r="A463" s="1" t="s">
        <v>686</v>
      </c>
      <c r="B463" s="1">
        <v>-1.357759012</v>
      </c>
      <c r="C463" s="1">
        <v>-1.7009314520000001</v>
      </c>
      <c r="D463" s="1">
        <v>1.2527491529999999</v>
      </c>
      <c r="E463" s="1">
        <v>0.17548793400000001</v>
      </c>
      <c r="F463" s="1">
        <v>0.183</v>
      </c>
      <c r="G463" s="1">
        <v>0.98396099699999995</v>
      </c>
    </row>
    <row r="464" spans="1:7" x14ac:dyDescent="0.2">
      <c r="A464" s="1" t="s">
        <v>688</v>
      </c>
      <c r="B464" s="1">
        <v>-1.080536921</v>
      </c>
      <c r="C464" s="1">
        <v>-1.303502363</v>
      </c>
      <c r="D464" s="1">
        <v>1.2063468980000001</v>
      </c>
      <c r="E464" s="1">
        <v>0.28070928299999998</v>
      </c>
      <c r="F464" s="1">
        <v>0.28079999999999999</v>
      </c>
      <c r="G464" s="1">
        <v>0.98396099699999995</v>
      </c>
    </row>
    <row r="465" spans="1:7" x14ac:dyDescent="0.2">
      <c r="A465" s="1" t="s">
        <v>689</v>
      </c>
      <c r="B465" s="1">
        <v>-0.36003745199999998</v>
      </c>
      <c r="C465" s="1">
        <v>-0.46868345700000003</v>
      </c>
      <c r="D465" s="1">
        <v>1.3017630680000001</v>
      </c>
      <c r="E465" s="1">
        <v>0.71905442799999997</v>
      </c>
      <c r="F465" s="1">
        <v>0.71679999999999999</v>
      </c>
      <c r="G465" s="1">
        <v>0.98396099699999995</v>
      </c>
    </row>
    <row r="466" spans="1:7" x14ac:dyDescent="0.2">
      <c r="A466" s="1" t="s">
        <v>690</v>
      </c>
      <c r="B466" s="1">
        <v>0.25547296899999999</v>
      </c>
      <c r="C466" s="1">
        <v>0.32917668300000003</v>
      </c>
      <c r="D466" s="1">
        <v>1.2884990709999999</v>
      </c>
      <c r="E466" s="1">
        <v>0.79852042300000003</v>
      </c>
      <c r="F466" s="1">
        <v>0.80489999999999995</v>
      </c>
      <c r="G466" s="1">
        <v>0.98396099699999995</v>
      </c>
    </row>
    <row r="467" spans="1:7" x14ac:dyDescent="0.2">
      <c r="A467" s="1" t="s">
        <v>251</v>
      </c>
      <c r="B467" s="1">
        <v>-0.47006168700000001</v>
      </c>
      <c r="C467" s="1">
        <v>-0.57868681700000002</v>
      </c>
      <c r="D467" s="1">
        <v>1.2310869680000001</v>
      </c>
      <c r="E467" s="1">
        <v>0.63862815799999995</v>
      </c>
      <c r="F467" s="1">
        <v>0.63119999999999998</v>
      </c>
      <c r="G467" s="1">
        <v>0.98396099699999995</v>
      </c>
    </row>
    <row r="468" spans="1:7" x14ac:dyDescent="0.2">
      <c r="A468" s="1" t="s">
        <v>692</v>
      </c>
      <c r="B468" s="1">
        <v>0.74088146600000004</v>
      </c>
      <c r="C468" s="1">
        <v>0.94372735100000005</v>
      </c>
      <c r="D468" s="1">
        <v>1.27378993</v>
      </c>
      <c r="E468" s="1">
        <v>0.45930357300000002</v>
      </c>
      <c r="F468" s="1">
        <v>0.46839999999999998</v>
      </c>
      <c r="G468" s="1">
        <v>0.98396099699999995</v>
      </c>
    </row>
    <row r="469" spans="1:7" x14ac:dyDescent="0.2">
      <c r="A469" s="1" t="s">
        <v>693</v>
      </c>
      <c r="B469" s="1">
        <v>-0.47785903899999999</v>
      </c>
      <c r="C469" s="1">
        <v>-0.59536498999999998</v>
      </c>
      <c r="D469" s="1">
        <v>1.245900864</v>
      </c>
      <c r="E469" s="1">
        <v>0.63307376500000001</v>
      </c>
      <c r="F469" s="1">
        <v>0.63570000000000004</v>
      </c>
      <c r="G469" s="1">
        <v>0.98396099699999995</v>
      </c>
    </row>
    <row r="470" spans="1:7" x14ac:dyDescent="0.2">
      <c r="A470" s="1" t="s">
        <v>696</v>
      </c>
      <c r="B470" s="1">
        <v>1.160020182</v>
      </c>
      <c r="C470" s="1">
        <v>1.33610261</v>
      </c>
      <c r="D470" s="1">
        <v>1.1517925550000001</v>
      </c>
      <c r="E470" s="1">
        <v>0.24689731400000001</v>
      </c>
      <c r="F470" s="1">
        <v>0.24510000000000001</v>
      </c>
      <c r="G470" s="1">
        <v>0.98396099699999995</v>
      </c>
    </row>
    <row r="471" spans="1:7" x14ac:dyDescent="0.2">
      <c r="A471" s="1" t="s">
        <v>697</v>
      </c>
      <c r="B471" s="1">
        <v>1.2022351259999999</v>
      </c>
      <c r="C471" s="1">
        <v>1.4136534279999999</v>
      </c>
      <c r="D471" s="1">
        <v>1.175854371</v>
      </c>
      <c r="E471" s="1">
        <v>0.23015306899999999</v>
      </c>
      <c r="F471" s="1">
        <v>0.2225</v>
      </c>
      <c r="G471" s="1">
        <v>0.98396099699999995</v>
      </c>
    </row>
    <row r="472" spans="1:7" x14ac:dyDescent="0.2">
      <c r="A472" s="1" t="s">
        <v>193</v>
      </c>
      <c r="B472" s="1">
        <v>-0.627826997</v>
      </c>
      <c r="C472" s="1">
        <v>-0.78935225399999998</v>
      </c>
      <c r="D472" s="1">
        <v>1.2572766980000001</v>
      </c>
      <c r="E472" s="1">
        <v>0.53056089100000003</v>
      </c>
      <c r="F472" s="1">
        <v>0.53149999999999997</v>
      </c>
      <c r="G472" s="1">
        <v>0.98396099699999995</v>
      </c>
    </row>
    <row r="473" spans="1:7" x14ac:dyDescent="0.2">
      <c r="A473" s="1" t="s">
        <v>194</v>
      </c>
      <c r="B473" s="1">
        <v>-1.6092310889999999</v>
      </c>
      <c r="C473" s="1">
        <v>-1.9338690519999999</v>
      </c>
      <c r="D473" s="1">
        <v>1.2017348320000001</v>
      </c>
      <c r="E473" s="1">
        <v>0.10854271</v>
      </c>
      <c r="F473" s="1">
        <v>0.1101</v>
      </c>
      <c r="G473" s="1">
        <v>0.98396099699999995</v>
      </c>
    </row>
    <row r="474" spans="1:7" x14ac:dyDescent="0.2">
      <c r="A474" s="1" t="s">
        <v>85</v>
      </c>
      <c r="B474" s="1">
        <v>1.442994669</v>
      </c>
      <c r="C474" s="1">
        <v>1.761362914</v>
      </c>
      <c r="D474" s="1">
        <v>1.220630229</v>
      </c>
      <c r="E474" s="1">
        <v>0.14999103799999999</v>
      </c>
      <c r="F474" s="1">
        <v>0.1512</v>
      </c>
      <c r="G474" s="1">
        <v>0.98396099699999995</v>
      </c>
    </row>
    <row r="475" spans="1:7" x14ac:dyDescent="0.2">
      <c r="A475" s="1" t="s">
        <v>698</v>
      </c>
      <c r="B475" s="1">
        <v>-1.7980504369999999</v>
      </c>
      <c r="C475" s="1">
        <v>-2.4269284560000002</v>
      </c>
      <c r="D475" s="1">
        <v>1.3497554940000001</v>
      </c>
      <c r="E475" s="1">
        <v>7.3102717999999997E-2</v>
      </c>
      <c r="F475" s="1">
        <v>7.5600000000000001E-2</v>
      </c>
      <c r="G475" s="1">
        <v>0.98396099699999995</v>
      </c>
    </row>
    <row r="476" spans="1:7" x14ac:dyDescent="0.2">
      <c r="A476" s="1" t="s">
        <v>700</v>
      </c>
      <c r="B476" s="1">
        <v>2.5191925689999999</v>
      </c>
      <c r="C476" s="1">
        <v>3.1076239170000002</v>
      </c>
      <c r="D476" s="1">
        <v>1.233579344</v>
      </c>
      <c r="E476" s="1">
        <v>1.2244731999999999E-2</v>
      </c>
      <c r="F476" s="1">
        <v>1.26E-2</v>
      </c>
      <c r="G476" s="1">
        <v>0.98396099699999995</v>
      </c>
    </row>
    <row r="477" spans="1:7" x14ac:dyDescent="0.2">
      <c r="A477" s="1" t="s">
        <v>701</v>
      </c>
      <c r="B477" s="1">
        <v>0.900955438</v>
      </c>
      <c r="C477" s="1">
        <v>1.0635611380000001</v>
      </c>
      <c r="D477" s="1">
        <v>1.1804814020000001</v>
      </c>
      <c r="E477" s="1">
        <v>0.36828328399999999</v>
      </c>
      <c r="F477" s="1">
        <v>0.37269999999999998</v>
      </c>
      <c r="G477" s="1">
        <v>0.98396099699999995</v>
      </c>
    </row>
    <row r="478" spans="1:7" x14ac:dyDescent="0.2">
      <c r="A478" s="1" t="s">
        <v>702</v>
      </c>
      <c r="B478" s="1">
        <v>0.31503757700000001</v>
      </c>
      <c r="C478" s="1">
        <v>0.40659373900000001</v>
      </c>
      <c r="D478" s="1">
        <v>1.2906198149999999</v>
      </c>
      <c r="E478" s="1">
        <v>0.75293654700000001</v>
      </c>
      <c r="F478" s="1">
        <v>0.75</v>
      </c>
      <c r="G478" s="1">
        <v>0.98396099699999995</v>
      </c>
    </row>
    <row r="479" spans="1:7" x14ac:dyDescent="0.2">
      <c r="A479" s="1" t="s">
        <v>703</v>
      </c>
      <c r="B479" s="1">
        <v>0.35251746900000003</v>
      </c>
      <c r="C479" s="1">
        <v>0.43804241399999999</v>
      </c>
      <c r="D479" s="1">
        <v>1.242611935</v>
      </c>
      <c r="E479" s="1">
        <v>0.72468012999999998</v>
      </c>
      <c r="F479" s="1">
        <v>0.73219999999999996</v>
      </c>
      <c r="G479" s="1">
        <v>0.98396099699999995</v>
      </c>
    </row>
    <row r="480" spans="1:7" x14ac:dyDescent="0.2">
      <c r="A480" s="1" t="s">
        <v>112</v>
      </c>
      <c r="B480" s="1">
        <v>0.32626269800000002</v>
      </c>
      <c r="C480" s="1">
        <v>0.42047984799999999</v>
      </c>
      <c r="D480" s="1">
        <v>1.288776959</v>
      </c>
      <c r="E480" s="1">
        <v>0.74443689700000004</v>
      </c>
      <c r="F480" s="1">
        <v>0.74039999999999995</v>
      </c>
      <c r="G480" s="1">
        <v>0.98396099699999995</v>
      </c>
    </row>
    <row r="481" spans="1:7" x14ac:dyDescent="0.2">
      <c r="A481" s="1" t="s">
        <v>705</v>
      </c>
      <c r="B481" s="1">
        <v>-0.86142975600000005</v>
      </c>
      <c r="C481" s="1">
        <v>-1.069200175</v>
      </c>
      <c r="D481" s="1">
        <v>1.2411925260000001</v>
      </c>
      <c r="E481" s="1">
        <v>0.38964042700000001</v>
      </c>
      <c r="F481" s="1">
        <v>0.38269999999999998</v>
      </c>
      <c r="G481" s="1">
        <v>0.98396099699999995</v>
      </c>
    </row>
    <row r="482" spans="1:7" x14ac:dyDescent="0.2">
      <c r="A482" s="1" t="s">
        <v>706</v>
      </c>
      <c r="B482" s="1">
        <v>-0.89996861900000003</v>
      </c>
      <c r="C482" s="1">
        <v>-1.151297126</v>
      </c>
      <c r="D482" s="1">
        <v>1.279263635</v>
      </c>
      <c r="E482" s="1">
        <v>0.36880742500000002</v>
      </c>
      <c r="F482" s="1">
        <v>0.36020000000000002</v>
      </c>
      <c r="G482" s="1">
        <v>0.98396099699999995</v>
      </c>
    </row>
    <row r="483" spans="1:7" x14ac:dyDescent="0.2">
      <c r="A483" s="1" t="s">
        <v>252</v>
      </c>
      <c r="B483" s="1">
        <v>0.73474783799999999</v>
      </c>
      <c r="C483" s="1">
        <v>0.901949522</v>
      </c>
      <c r="D483" s="1">
        <v>1.227563357</v>
      </c>
      <c r="E483" s="1">
        <v>0.46302617299999999</v>
      </c>
      <c r="F483" s="1">
        <v>0.46889999999999998</v>
      </c>
      <c r="G483" s="1">
        <v>0.98396099699999995</v>
      </c>
    </row>
    <row r="484" spans="1:7" x14ac:dyDescent="0.2">
      <c r="A484" s="1" t="s">
        <v>707</v>
      </c>
      <c r="B484" s="1">
        <v>-0.89845465499999999</v>
      </c>
      <c r="C484" s="1">
        <v>-1.095140158</v>
      </c>
      <c r="D484" s="1">
        <v>1.2189153370000001</v>
      </c>
      <c r="E484" s="1">
        <v>0.369612459</v>
      </c>
      <c r="F484" s="1">
        <v>0.37980000000000003</v>
      </c>
      <c r="G484" s="1">
        <v>0.98396099699999995</v>
      </c>
    </row>
    <row r="485" spans="1:7" x14ac:dyDescent="0.2">
      <c r="A485" s="1" t="s">
        <v>708</v>
      </c>
      <c r="B485" s="1">
        <v>1.071066922</v>
      </c>
      <c r="C485" s="1">
        <v>1.3231292050000001</v>
      </c>
      <c r="D485" s="1">
        <v>1.2353375660000001</v>
      </c>
      <c r="E485" s="1">
        <v>0.284939</v>
      </c>
      <c r="F485" s="1">
        <v>0.28149999999999997</v>
      </c>
      <c r="G485" s="1">
        <v>0.98396099699999995</v>
      </c>
    </row>
    <row r="486" spans="1:7" x14ac:dyDescent="0.2">
      <c r="A486" s="1" t="s">
        <v>709</v>
      </c>
      <c r="B486" s="1">
        <v>-1.7071388759999999</v>
      </c>
      <c r="C486" s="1">
        <v>-2.158359125</v>
      </c>
      <c r="D486" s="1">
        <v>1.2643137330000001</v>
      </c>
      <c r="E486" s="1">
        <v>8.8757243999999999E-2</v>
      </c>
      <c r="F486" s="1">
        <v>8.7900000000000006E-2</v>
      </c>
      <c r="G486" s="1">
        <v>0.98396099699999995</v>
      </c>
    </row>
    <row r="487" spans="1:7" x14ac:dyDescent="0.2">
      <c r="A487" s="1" t="s">
        <v>196</v>
      </c>
      <c r="B487" s="1">
        <v>-0.44886231100000001</v>
      </c>
      <c r="C487" s="1">
        <v>-0.54770027399999999</v>
      </c>
      <c r="D487" s="1">
        <v>1.220196617</v>
      </c>
      <c r="E487" s="1">
        <v>0.65383197800000004</v>
      </c>
      <c r="F487" s="1">
        <v>0.65410000000000001</v>
      </c>
      <c r="G487" s="1">
        <v>0.98396099699999995</v>
      </c>
    </row>
    <row r="488" spans="1:7" x14ac:dyDescent="0.2">
      <c r="A488" s="1" t="s">
        <v>711</v>
      </c>
      <c r="B488" s="1">
        <v>-0.43563731900000002</v>
      </c>
      <c r="C488" s="1">
        <v>-0.483398206</v>
      </c>
      <c r="D488" s="1">
        <v>1.1096345169999999</v>
      </c>
      <c r="E488" s="1">
        <v>0.66339086899999999</v>
      </c>
      <c r="F488" s="1">
        <v>0.66239999999999999</v>
      </c>
      <c r="G488" s="1">
        <v>0.98396099699999995</v>
      </c>
    </row>
    <row r="489" spans="1:7" x14ac:dyDescent="0.2">
      <c r="A489" s="1" t="s">
        <v>712</v>
      </c>
      <c r="B489" s="1">
        <v>1.3250375830000001</v>
      </c>
      <c r="C489" s="1">
        <v>1.6183327839999999</v>
      </c>
      <c r="D489" s="1">
        <v>1.2213485900000001</v>
      </c>
      <c r="E489" s="1">
        <v>0.18609526100000001</v>
      </c>
      <c r="F489" s="1">
        <v>0.18629999999999999</v>
      </c>
      <c r="G489" s="1">
        <v>0.98396099699999995</v>
      </c>
    </row>
    <row r="490" spans="1:7" x14ac:dyDescent="0.2">
      <c r="A490" s="1" t="s">
        <v>713</v>
      </c>
      <c r="B490" s="1">
        <v>1.437769399</v>
      </c>
      <c r="C490" s="1">
        <v>1.8102269390000001</v>
      </c>
      <c r="D490" s="1">
        <v>1.2590523490000001</v>
      </c>
      <c r="E490" s="1">
        <v>0.15146758799999999</v>
      </c>
      <c r="F490" s="1">
        <v>0.152</v>
      </c>
      <c r="G490" s="1">
        <v>0.98396099699999995</v>
      </c>
    </row>
    <row r="491" spans="1:7" x14ac:dyDescent="0.2">
      <c r="A491" s="1" t="s">
        <v>714</v>
      </c>
      <c r="B491" s="1">
        <v>0.45167273299999999</v>
      </c>
      <c r="C491" s="1">
        <v>0.55845908499999997</v>
      </c>
      <c r="D491" s="1">
        <v>1.2364241709999999</v>
      </c>
      <c r="E491" s="1">
        <v>0.651807896</v>
      </c>
      <c r="F491" s="1">
        <v>0.65529999999999999</v>
      </c>
      <c r="G491" s="1">
        <v>0.98396099699999995</v>
      </c>
    </row>
    <row r="492" spans="1:7" x14ac:dyDescent="0.2">
      <c r="A492" s="1" t="s">
        <v>715</v>
      </c>
      <c r="B492" s="1">
        <v>-0.58544365499999995</v>
      </c>
      <c r="C492" s="1">
        <v>-0.73433076100000005</v>
      </c>
      <c r="D492" s="1">
        <v>1.254315004</v>
      </c>
      <c r="E492" s="1">
        <v>0.558658235</v>
      </c>
      <c r="F492" s="1">
        <v>0.56689999999999996</v>
      </c>
      <c r="G492" s="1">
        <v>0.98396099699999995</v>
      </c>
    </row>
    <row r="493" spans="1:7" x14ac:dyDescent="0.2">
      <c r="A493" s="1" t="s">
        <v>716</v>
      </c>
      <c r="B493" s="1">
        <v>-0.58544365499999995</v>
      </c>
      <c r="C493" s="1">
        <v>-0.73433076100000005</v>
      </c>
      <c r="D493" s="1">
        <v>1.254315004</v>
      </c>
      <c r="E493" s="1">
        <v>0.558658235</v>
      </c>
      <c r="F493" s="1">
        <v>0.56200000000000006</v>
      </c>
      <c r="G493" s="1">
        <v>0.98396099699999995</v>
      </c>
    </row>
    <row r="494" spans="1:7" x14ac:dyDescent="0.2">
      <c r="A494" s="1" t="s">
        <v>717</v>
      </c>
      <c r="B494" s="1">
        <v>-0.80169192</v>
      </c>
      <c r="C494" s="1">
        <v>-0.95380479200000001</v>
      </c>
      <c r="D494" s="1">
        <v>1.189739809</v>
      </c>
      <c r="E494" s="1">
        <v>0.423320576</v>
      </c>
      <c r="F494" s="1">
        <v>0.42380000000000001</v>
      </c>
      <c r="G494" s="1">
        <v>0.98396099699999995</v>
      </c>
    </row>
    <row r="495" spans="1:7" x14ac:dyDescent="0.2">
      <c r="A495" s="1" t="s">
        <v>718</v>
      </c>
      <c r="B495" s="1">
        <v>1.2029194059999999</v>
      </c>
      <c r="C495" s="1">
        <v>1.439005476</v>
      </c>
      <c r="D495" s="1">
        <v>1.1962609209999999</v>
      </c>
      <c r="E495" s="1">
        <v>0.22988850499999999</v>
      </c>
      <c r="F495" s="1">
        <v>0.22939999999999999</v>
      </c>
      <c r="G495" s="1">
        <v>0.98396099699999995</v>
      </c>
    </row>
    <row r="496" spans="1:7" x14ac:dyDescent="0.2">
      <c r="A496" s="1" t="s">
        <v>197</v>
      </c>
      <c r="B496" s="1">
        <v>-0.84523555299999997</v>
      </c>
      <c r="C496" s="1">
        <v>-1.0837892280000001</v>
      </c>
      <c r="D496" s="1">
        <v>1.282233366</v>
      </c>
      <c r="E496" s="1">
        <v>0.39860500100000001</v>
      </c>
      <c r="F496" s="1">
        <v>0.39460000000000001</v>
      </c>
      <c r="G496" s="1">
        <v>0.98396099699999995</v>
      </c>
    </row>
    <row r="497" spans="1:7" x14ac:dyDescent="0.2">
      <c r="A497" s="1" t="s">
        <v>719</v>
      </c>
      <c r="B497" s="1">
        <v>1.522582769</v>
      </c>
      <c r="C497" s="1">
        <v>1.9287646519999999</v>
      </c>
      <c r="D497" s="1">
        <v>1.2667716280000001</v>
      </c>
      <c r="E497" s="1">
        <v>0.12884151799999999</v>
      </c>
      <c r="F497" s="1">
        <v>0.13120000000000001</v>
      </c>
      <c r="G497" s="1">
        <v>0.98396099699999995</v>
      </c>
    </row>
    <row r="498" spans="1:7" x14ac:dyDescent="0.2">
      <c r="A498" s="1" t="s">
        <v>720</v>
      </c>
      <c r="B498" s="1">
        <v>-0.700317568</v>
      </c>
      <c r="C498" s="1">
        <v>-0.89127767499999999</v>
      </c>
      <c r="D498" s="1">
        <v>1.272676449</v>
      </c>
      <c r="E498" s="1">
        <v>0.48423312299999999</v>
      </c>
      <c r="F498" s="1">
        <v>0.48509999999999998</v>
      </c>
      <c r="G498" s="1">
        <v>0.98396099699999995</v>
      </c>
    </row>
    <row r="499" spans="1:7" x14ac:dyDescent="0.2">
      <c r="A499" s="1" t="s">
        <v>198</v>
      </c>
      <c r="B499" s="1">
        <v>-1.2718762699999999</v>
      </c>
      <c r="C499" s="1">
        <v>-1.6000642890000001</v>
      </c>
      <c r="D499" s="1">
        <v>1.2580345479999999</v>
      </c>
      <c r="E499" s="1">
        <v>0.20433205500000001</v>
      </c>
      <c r="F499" s="1">
        <v>0.2021</v>
      </c>
      <c r="G499" s="1">
        <v>0.98396099699999995</v>
      </c>
    </row>
    <row r="500" spans="1:7" x14ac:dyDescent="0.2">
      <c r="A500" s="1" t="s">
        <v>721</v>
      </c>
      <c r="B500" s="1">
        <v>0.77939413599999996</v>
      </c>
      <c r="C500" s="1">
        <v>0.95911286100000004</v>
      </c>
      <c r="D500" s="1">
        <v>1.230587731</v>
      </c>
      <c r="E500" s="1">
        <v>0.43631825200000002</v>
      </c>
      <c r="F500" s="1">
        <v>0.42609999999999998</v>
      </c>
      <c r="G500" s="1">
        <v>0.98396099699999995</v>
      </c>
    </row>
    <row r="501" spans="1:7" x14ac:dyDescent="0.2">
      <c r="A501" s="1" t="s">
        <v>722</v>
      </c>
      <c r="B501" s="1">
        <v>0.37142652100000001</v>
      </c>
      <c r="C501" s="1">
        <v>0.46469434900000001</v>
      </c>
      <c r="D501" s="1">
        <v>1.251107078</v>
      </c>
      <c r="E501" s="1">
        <v>0.71056339300000004</v>
      </c>
      <c r="F501" s="1">
        <v>0.71089999999999998</v>
      </c>
      <c r="G501" s="1">
        <v>0.98396099699999995</v>
      </c>
    </row>
    <row r="502" spans="1:7" x14ac:dyDescent="0.2">
      <c r="A502" s="1" t="s">
        <v>723</v>
      </c>
      <c r="B502" s="1">
        <v>-1.101282758</v>
      </c>
      <c r="C502" s="1">
        <v>-1.357683838</v>
      </c>
      <c r="D502" s="1">
        <v>1.232820389</v>
      </c>
      <c r="E502" s="1">
        <v>0.27159359999999999</v>
      </c>
      <c r="F502" s="1">
        <v>0.26960000000000001</v>
      </c>
      <c r="G502" s="1">
        <v>0.98396099699999995</v>
      </c>
    </row>
    <row r="503" spans="1:7" x14ac:dyDescent="0.2">
      <c r="A503" s="1" t="s">
        <v>724</v>
      </c>
      <c r="B503" s="1">
        <v>-1.101282758</v>
      </c>
      <c r="C503" s="1">
        <v>-1.357683838</v>
      </c>
      <c r="D503" s="1">
        <v>1.232820389</v>
      </c>
      <c r="E503" s="1">
        <v>0.27159359999999999</v>
      </c>
      <c r="F503" s="1">
        <v>0.26960000000000001</v>
      </c>
      <c r="G503" s="1">
        <v>0.98396099699999995</v>
      </c>
    </row>
    <row r="504" spans="1:7" x14ac:dyDescent="0.2">
      <c r="A504" s="1" t="s">
        <v>725</v>
      </c>
      <c r="B504" s="1">
        <v>1.064371352</v>
      </c>
      <c r="C504" s="1">
        <v>1.334827371</v>
      </c>
      <c r="D504" s="1">
        <v>1.2540993030000001</v>
      </c>
      <c r="E504" s="1">
        <v>0.28795554099999998</v>
      </c>
      <c r="F504" s="1">
        <v>0.28839999999999999</v>
      </c>
      <c r="G504" s="1">
        <v>0.98396099699999995</v>
      </c>
    </row>
    <row r="505" spans="1:7" x14ac:dyDescent="0.2">
      <c r="A505" s="1" t="s">
        <v>199</v>
      </c>
      <c r="B505" s="1">
        <v>1.9764159130000001</v>
      </c>
      <c r="C505" s="1">
        <v>2.480101527</v>
      </c>
      <c r="D505" s="1">
        <v>1.2548479859999999</v>
      </c>
      <c r="E505" s="1">
        <v>4.8958116000000003E-2</v>
      </c>
      <c r="F505" s="1">
        <v>4.99E-2</v>
      </c>
      <c r="G505" s="1">
        <v>0.98396099699999995</v>
      </c>
    </row>
    <row r="506" spans="1:7" x14ac:dyDescent="0.2">
      <c r="A506" s="1" t="s">
        <v>726</v>
      </c>
      <c r="B506" s="1">
        <v>-0.52066008200000002</v>
      </c>
      <c r="C506" s="1">
        <v>-0.67252593299999996</v>
      </c>
      <c r="D506" s="1">
        <v>1.2916794579999999</v>
      </c>
      <c r="E506" s="1">
        <v>0.602960308</v>
      </c>
      <c r="F506" s="1">
        <v>0.60440000000000005</v>
      </c>
      <c r="G506" s="1">
        <v>0.98396099699999995</v>
      </c>
    </row>
    <row r="507" spans="1:7" x14ac:dyDescent="0.2">
      <c r="A507" s="1" t="s">
        <v>728</v>
      </c>
      <c r="B507" s="1">
        <v>2.061983771</v>
      </c>
      <c r="C507" s="1">
        <v>2.535674706</v>
      </c>
      <c r="D507" s="1">
        <v>1.2297258310000001</v>
      </c>
      <c r="E507" s="1">
        <v>4.0008836999999998E-2</v>
      </c>
      <c r="F507" s="1">
        <v>4.2799999999999998E-2</v>
      </c>
      <c r="G507" s="1">
        <v>0.98396099699999995</v>
      </c>
    </row>
    <row r="508" spans="1:7" x14ac:dyDescent="0.2">
      <c r="A508" s="1" t="s">
        <v>729</v>
      </c>
      <c r="B508" s="1">
        <v>0.34423770599999998</v>
      </c>
      <c r="C508" s="1">
        <v>0.41831133799999998</v>
      </c>
      <c r="D508" s="1">
        <v>1.215181632</v>
      </c>
      <c r="E508" s="1">
        <v>0.73089153100000004</v>
      </c>
      <c r="F508" s="1">
        <v>0.73080000000000001</v>
      </c>
      <c r="G508" s="1">
        <v>0.98396099699999995</v>
      </c>
    </row>
    <row r="509" spans="1:7" x14ac:dyDescent="0.2">
      <c r="A509" s="1" t="s">
        <v>731</v>
      </c>
      <c r="B509" s="1">
        <v>0.36029027600000002</v>
      </c>
      <c r="C509" s="1">
        <v>0.45377694299999999</v>
      </c>
      <c r="D509" s="1">
        <v>1.259475965</v>
      </c>
      <c r="E509" s="1">
        <v>0.71886555399999996</v>
      </c>
      <c r="F509" s="1">
        <v>0.71379999999999999</v>
      </c>
      <c r="G509" s="1">
        <v>0.98396099699999995</v>
      </c>
    </row>
    <row r="510" spans="1:7" x14ac:dyDescent="0.2">
      <c r="A510" s="1" t="s">
        <v>732</v>
      </c>
      <c r="B510" s="1">
        <v>0.23457940599999999</v>
      </c>
      <c r="C510" s="1">
        <v>0.28345776</v>
      </c>
      <c r="D510" s="1">
        <v>1.208365924</v>
      </c>
      <c r="E510" s="1">
        <v>0.81468382500000003</v>
      </c>
      <c r="F510" s="1">
        <v>0.81120000000000003</v>
      </c>
      <c r="G510" s="1">
        <v>0.98396099699999995</v>
      </c>
    </row>
    <row r="511" spans="1:7" x14ac:dyDescent="0.2">
      <c r="A511" s="1" t="s">
        <v>734</v>
      </c>
      <c r="B511" s="1">
        <v>-1.935083949</v>
      </c>
      <c r="C511" s="1">
        <v>-2.4502349219999999</v>
      </c>
      <c r="D511" s="1">
        <v>1.266216343</v>
      </c>
      <c r="E511" s="1">
        <v>5.3852748999999998E-2</v>
      </c>
      <c r="F511" s="1">
        <v>5.4699999999999999E-2</v>
      </c>
      <c r="G511" s="1">
        <v>0.98396099699999995</v>
      </c>
    </row>
    <row r="512" spans="1:7" x14ac:dyDescent="0.2">
      <c r="A512" s="1" t="s">
        <v>735</v>
      </c>
      <c r="B512" s="1">
        <v>-0.93275392199999996</v>
      </c>
      <c r="C512" s="1">
        <v>-1.088587993</v>
      </c>
      <c r="D512" s="1">
        <v>1.167068792</v>
      </c>
      <c r="E512" s="1">
        <v>0.35164374100000001</v>
      </c>
      <c r="F512" s="1">
        <v>0.3453</v>
      </c>
      <c r="G512" s="1">
        <v>0.98396099699999995</v>
      </c>
    </row>
    <row r="513" spans="1:7" x14ac:dyDescent="0.2">
      <c r="A513" s="1" t="s">
        <v>113</v>
      </c>
      <c r="B513" s="1">
        <v>1.0351553790000001</v>
      </c>
      <c r="C513" s="1">
        <v>1.258309871</v>
      </c>
      <c r="D513" s="1">
        <v>1.215575842</v>
      </c>
      <c r="E513" s="1">
        <v>0.301370727</v>
      </c>
      <c r="F513" s="1">
        <v>0.30930000000000002</v>
      </c>
      <c r="G513" s="1">
        <v>0.98396099699999995</v>
      </c>
    </row>
    <row r="514" spans="1:7" x14ac:dyDescent="0.2">
      <c r="A514" s="1" t="s">
        <v>736</v>
      </c>
      <c r="B514" s="1">
        <v>-0.267176156</v>
      </c>
      <c r="C514" s="1">
        <v>-0.323995223</v>
      </c>
      <c r="D514" s="1">
        <v>1.2126651879999999</v>
      </c>
      <c r="E514" s="1">
        <v>0.78950404100000005</v>
      </c>
      <c r="F514" s="1">
        <v>0.78239999999999998</v>
      </c>
      <c r="G514" s="1">
        <v>0.98396099699999995</v>
      </c>
    </row>
    <row r="515" spans="1:7" x14ac:dyDescent="0.2">
      <c r="A515" s="1" t="s">
        <v>200</v>
      </c>
      <c r="B515" s="1">
        <v>1.6696953029999999</v>
      </c>
      <c r="C515" s="1">
        <v>1.992991722</v>
      </c>
      <c r="D515" s="1">
        <v>1.1936259979999999</v>
      </c>
      <c r="E515" s="1">
        <v>9.5948464999999997E-2</v>
      </c>
      <c r="F515" s="1">
        <v>9.3200000000000005E-2</v>
      </c>
      <c r="G515" s="1">
        <v>0.98396099699999995</v>
      </c>
    </row>
    <row r="516" spans="1:7" x14ac:dyDescent="0.2">
      <c r="A516" s="1" t="s">
        <v>737</v>
      </c>
      <c r="B516" s="1">
        <v>0.24484468400000001</v>
      </c>
      <c r="C516" s="1">
        <v>0.31008731299999998</v>
      </c>
      <c r="D516" s="1">
        <v>1.2664653690000001</v>
      </c>
      <c r="E516" s="1">
        <v>0.806732169</v>
      </c>
      <c r="F516" s="1">
        <v>0.80800000000000005</v>
      </c>
      <c r="G516" s="1">
        <v>0.98396099699999995</v>
      </c>
    </row>
    <row r="517" spans="1:7" x14ac:dyDescent="0.2">
      <c r="A517" s="1" t="s">
        <v>738</v>
      </c>
      <c r="B517" s="1">
        <v>0.59934579200000004</v>
      </c>
      <c r="C517" s="1">
        <v>0.76745107700000004</v>
      </c>
      <c r="D517" s="1">
        <v>1.2804812969999999</v>
      </c>
      <c r="E517" s="1">
        <v>0.54936247400000005</v>
      </c>
      <c r="F517" s="1">
        <v>0.5474</v>
      </c>
      <c r="G517" s="1">
        <v>0.98396099699999995</v>
      </c>
    </row>
    <row r="518" spans="1:7" x14ac:dyDescent="0.2">
      <c r="A518" s="1" t="s">
        <v>739</v>
      </c>
      <c r="B518" s="1">
        <v>-0.76418228300000002</v>
      </c>
      <c r="C518" s="1">
        <v>-0.89182195099999995</v>
      </c>
      <c r="D518" s="1">
        <v>1.1670277760000001</v>
      </c>
      <c r="E518" s="1">
        <v>0.44531650299999997</v>
      </c>
      <c r="F518" s="1">
        <v>0.4365</v>
      </c>
      <c r="G518" s="1">
        <v>0.98396099699999995</v>
      </c>
    </row>
    <row r="519" spans="1:7" x14ac:dyDescent="0.2">
      <c r="A519" s="1" t="s">
        <v>88</v>
      </c>
      <c r="B519" s="1">
        <v>0.48722120699999999</v>
      </c>
      <c r="C519" s="1">
        <v>0.60353729199999995</v>
      </c>
      <c r="D519" s="1">
        <v>1.238733627</v>
      </c>
      <c r="E519" s="1">
        <v>0.62643206600000001</v>
      </c>
      <c r="F519" s="1">
        <v>0.62309999999999999</v>
      </c>
      <c r="G519" s="1">
        <v>0.98396099699999995</v>
      </c>
    </row>
    <row r="520" spans="1:7" x14ac:dyDescent="0.2">
      <c r="A520" s="1" t="s">
        <v>741</v>
      </c>
      <c r="B520" s="1">
        <v>-1.055258254</v>
      </c>
      <c r="C520" s="1">
        <v>-1.2617159389999999</v>
      </c>
      <c r="D520" s="1">
        <v>1.1956465949999999</v>
      </c>
      <c r="E520" s="1">
        <v>0.29209590000000002</v>
      </c>
      <c r="F520" s="1">
        <v>0.30109999999999998</v>
      </c>
      <c r="G520" s="1">
        <v>0.98396099699999995</v>
      </c>
    </row>
    <row r="521" spans="1:7" x14ac:dyDescent="0.2">
      <c r="A521" s="1" t="s">
        <v>742</v>
      </c>
      <c r="B521" s="1">
        <v>1.0599657229999999</v>
      </c>
      <c r="C521" s="1">
        <v>1.296298519</v>
      </c>
      <c r="D521" s="1">
        <v>1.222962678</v>
      </c>
      <c r="E521" s="1">
        <v>0.28995216200000001</v>
      </c>
      <c r="F521" s="1">
        <v>0.28810000000000002</v>
      </c>
      <c r="G521" s="1">
        <v>0.98396099699999995</v>
      </c>
    </row>
    <row r="522" spans="1:7" x14ac:dyDescent="0.2">
      <c r="A522" s="1" t="s">
        <v>202</v>
      </c>
      <c r="B522" s="1">
        <v>2.423848038</v>
      </c>
      <c r="C522" s="1">
        <v>3.0543003729999998</v>
      </c>
      <c r="D522" s="1">
        <v>1.2601039030000001</v>
      </c>
      <c r="E522" s="1">
        <v>1.5905820000000001E-2</v>
      </c>
      <c r="F522" s="1">
        <v>1.8499999999999999E-2</v>
      </c>
      <c r="G522" s="1">
        <v>0.98396099699999995</v>
      </c>
    </row>
    <row r="523" spans="1:7" x14ac:dyDescent="0.2">
      <c r="A523" s="1" t="s">
        <v>114</v>
      </c>
      <c r="B523" s="1">
        <v>-0.89898257100000001</v>
      </c>
      <c r="C523" s="1">
        <v>-1.1356017220000001</v>
      </c>
      <c r="D523" s="1">
        <v>1.2632077180000001</v>
      </c>
      <c r="E523" s="1">
        <v>0.369331621</v>
      </c>
      <c r="F523" s="1">
        <v>0.38159999999999999</v>
      </c>
      <c r="G523" s="1">
        <v>0.98396099699999995</v>
      </c>
    </row>
    <row r="524" spans="1:7" x14ac:dyDescent="0.2">
      <c r="A524" s="1" t="s">
        <v>743</v>
      </c>
      <c r="B524" s="1">
        <v>0.83883303499999995</v>
      </c>
      <c r="C524" s="1">
        <v>1.0042027259999999</v>
      </c>
      <c r="D524" s="1">
        <v>1.197142559</v>
      </c>
      <c r="E524" s="1">
        <v>0.40218336900000001</v>
      </c>
      <c r="F524" s="1">
        <v>0.39960000000000001</v>
      </c>
      <c r="G524" s="1">
        <v>0.98396099699999995</v>
      </c>
    </row>
    <row r="525" spans="1:7" x14ac:dyDescent="0.2">
      <c r="A525" s="1" t="s">
        <v>744</v>
      </c>
      <c r="B525" s="1">
        <v>-1.003786101</v>
      </c>
      <c r="C525" s="1">
        <v>-1.2927062819999999</v>
      </c>
      <c r="D525" s="1">
        <v>1.287830426</v>
      </c>
      <c r="E525" s="1">
        <v>0.31623310799999998</v>
      </c>
      <c r="F525" s="1">
        <v>0.32329999999999998</v>
      </c>
      <c r="G525" s="1">
        <v>0.98396099699999995</v>
      </c>
    </row>
    <row r="526" spans="1:7" x14ac:dyDescent="0.2">
      <c r="A526" s="1" t="s">
        <v>745</v>
      </c>
      <c r="B526" s="1">
        <v>1.051525679</v>
      </c>
      <c r="C526" s="1">
        <v>1.3007364340000001</v>
      </c>
      <c r="D526" s="1">
        <v>1.23699921</v>
      </c>
      <c r="E526" s="1">
        <v>0.29380326699999998</v>
      </c>
      <c r="F526" s="1">
        <v>0.29060000000000002</v>
      </c>
      <c r="G526" s="1">
        <v>0.98396099699999995</v>
      </c>
    </row>
    <row r="527" spans="1:7" x14ac:dyDescent="0.2">
      <c r="A527" s="1" t="s">
        <v>203</v>
      </c>
      <c r="B527" s="1">
        <v>-1.055692227</v>
      </c>
      <c r="C527" s="1">
        <v>-1.295251564</v>
      </c>
      <c r="D527" s="1">
        <v>1.22692157</v>
      </c>
      <c r="E527" s="1">
        <v>0.291897827</v>
      </c>
      <c r="F527" s="1">
        <v>0.28770000000000001</v>
      </c>
      <c r="G527" s="1">
        <v>0.98396099699999995</v>
      </c>
    </row>
    <row r="528" spans="1:7" x14ac:dyDescent="0.2">
      <c r="A528" s="1" t="s">
        <v>204</v>
      </c>
      <c r="B528" s="1">
        <v>0.70236536900000002</v>
      </c>
      <c r="C528" s="1">
        <v>0.83589542100000003</v>
      </c>
      <c r="D528" s="1">
        <v>1.190114801</v>
      </c>
      <c r="E528" s="1">
        <v>0.48295717799999999</v>
      </c>
      <c r="F528" s="1">
        <v>0.47960000000000003</v>
      </c>
      <c r="G528" s="1">
        <v>0.98396099699999995</v>
      </c>
    </row>
    <row r="529" spans="1:7" x14ac:dyDescent="0.2">
      <c r="A529" s="1" t="s">
        <v>747</v>
      </c>
      <c r="B529" s="1">
        <v>-0.39540341099999998</v>
      </c>
      <c r="C529" s="1">
        <v>-0.50348126400000004</v>
      </c>
      <c r="D529" s="1">
        <v>1.2733356629999999</v>
      </c>
      <c r="E529" s="1">
        <v>0.69280620599999998</v>
      </c>
      <c r="F529" s="1">
        <v>0.69199999999999995</v>
      </c>
      <c r="G529" s="1">
        <v>0.98396099699999995</v>
      </c>
    </row>
    <row r="530" spans="1:7" x14ac:dyDescent="0.2">
      <c r="A530" s="1" t="s">
        <v>253</v>
      </c>
      <c r="B530" s="1">
        <v>-0.91115527399999996</v>
      </c>
      <c r="C530" s="1">
        <v>-1.1477672720000001</v>
      </c>
      <c r="D530" s="1">
        <v>1.259683509</v>
      </c>
      <c r="E530" s="1">
        <v>0.36289304900000002</v>
      </c>
      <c r="F530" s="1">
        <v>0.35189999999999999</v>
      </c>
      <c r="G530" s="1">
        <v>0.98396099699999995</v>
      </c>
    </row>
    <row r="531" spans="1:7" x14ac:dyDescent="0.2">
      <c r="A531" s="1" t="s">
        <v>748</v>
      </c>
      <c r="B531" s="1">
        <v>-1.643289432</v>
      </c>
      <c r="C531" s="1">
        <v>-2.0863814349999998</v>
      </c>
      <c r="D531" s="1">
        <v>1.269637226</v>
      </c>
      <c r="E531" s="1">
        <v>0.101296093</v>
      </c>
      <c r="F531" s="1">
        <v>0.1024</v>
      </c>
      <c r="G531" s="1">
        <v>0.98396099699999995</v>
      </c>
    </row>
    <row r="532" spans="1:7" x14ac:dyDescent="0.2">
      <c r="A532" s="1" t="s">
        <v>749</v>
      </c>
      <c r="B532" s="1">
        <v>-0.48580643800000001</v>
      </c>
      <c r="C532" s="1">
        <v>-0.58880720200000003</v>
      </c>
      <c r="D532" s="1">
        <v>1.21202017</v>
      </c>
      <c r="E532" s="1">
        <v>0.62743379700000002</v>
      </c>
      <c r="F532" s="1">
        <v>0.621</v>
      </c>
      <c r="G532" s="1">
        <v>0.98396099699999995</v>
      </c>
    </row>
    <row r="533" spans="1:7" x14ac:dyDescent="0.2">
      <c r="A533" s="1" t="s">
        <v>750</v>
      </c>
      <c r="B533" s="1">
        <v>-0.328386972</v>
      </c>
      <c r="C533" s="1">
        <v>-0.40376910100000002</v>
      </c>
      <c r="D533" s="1">
        <v>1.229552741</v>
      </c>
      <c r="E533" s="1">
        <v>0.74283187699999997</v>
      </c>
      <c r="F533" s="1">
        <v>0.73809999999999998</v>
      </c>
      <c r="G533" s="1">
        <v>0.98396099699999995</v>
      </c>
    </row>
    <row r="534" spans="1:7" x14ac:dyDescent="0.2">
      <c r="A534" s="1" t="s">
        <v>751</v>
      </c>
      <c r="B534" s="1">
        <v>-1.048554601</v>
      </c>
      <c r="C534" s="1">
        <v>-1.280986427</v>
      </c>
      <c r="D534" s="1">
        <v>1.221668787</v>
      </c>
      <c r="E534" s="1">
        <v>0.29516710400000001</v>
      </c>
      <c r="F534" s="1">
        <v>0.28689999999999999</v>
      </c>
      <c r="G534" s="1">
        <v>0.98396099699999995</v>
      </c>
    </row>
    <row r="535" spans="1:7" x14ac:dyDescent="0.2">
      <c r="A535" s="1" t="s">
        <v>752</v>
      </c>
      <c r="B535" s="1">
        <v>-1.0306839409999999</v>
      </c>
      <c r="C535" s="1">
        <v>-1.270568328</v>
      </c>
      <c r="D535" s="1">
        <v>1.2327429169999999</v>
      </c>
      <c r="E535" s="1">
        <v>0.30346020299999998</v>
      </c>
      <c r="F535" s="1">
        <v>0.30470000000000003</v>
      </c>
      <c r="G535" s="1">
        <v>0.98396099699999995</v>
      </c>
    </row>
    <row r="536" spans="1:7" x14ac:dyDescent="0.2">
      <c r="A536" s="1" t="s">
        <v>754</v>
      </c>
      <c r="B536" s="1">
        <v>0.54748310200000005</v>
      </c>
      <c r="C536" s="1">
        <v>0.66489652099999996</v>
      </c>
      <c r="D536" s="1">
        <v>1.2144603519999999</v>
      </c>
      <c r="E536" s="1">
        <v>0.58442497000000004</v>
      </c>
      <c r="F536" s="1">
        <v>0.58169999999999999</v>
      </c>
      <c r="G536" s="1">
        <v>0.98396099699999995</v>
      </c>
    </row>
    <row r="537" spans="1:7" x14ac:dyDescent="0.2">
      <c r="A537" s="1" t="s">
        <v>755</v>
      </c>
      <c r="B537" s="1">
        <v>1.1078984919999999</v>
      </c>
      <c r="C537" s="1">
        <v>1.31533239</v>
      </c>
      <c r="D537" s="1">
        <v>1.1872318630000001</v>
      </c>
      <c r="E537" s="1">
        <v>0.26872997100000001</v>
      </c>
      <c r="F537" s="1">
        <v>0.2626</v>
      </c>
      <c r="G537" s="1">
        <v>0.98396099699999995</v>
      </c>
    </row>
    <row r="538" spans="1:7" x14ac:dyDescent="0.2">
      <c r="A538" s="1" t="s">
        <v>756</v>
      </c>
      <c r="B538" s="1">
        <v>1.3662798549999999</v>
      </c>
      <c r="C538" s="1">
        <v>1.6820421860000001</v>
      </c>
      <c r="D538" s="1">
        <v>1.2311110199999999</v>
      </c>
      <c r="E538" s="1">
        <v>0.172801555</v>
      </c>
      <c r="F538" s="1">
        <v>0.17399999999999999</v>
      </c>
      <c r="G538" s="1">
        <v>0.98396099699999995</v>
      </c>
    </row>
    <row r="539" spans="1:7" x14ac:dyDescent="0.2">
      <c r="A539" s="1" t="s">
        <v>757</v>
      </c>
      <c r="B539" s="1">
        <v>0.25556951900000002</v>
      </c>
      <c r="C539" s="1">
        <v>0.30135669900000001</v>
      </c>
      <c r="D539" s="1">
        <v>1.17915744</v>
      </c>
      <c r="E539" s="1">
        <v>0.79844592599999997</v>
      </c>
      <c r="F539" s="1">
        <v>0.79820000000000002</v>
      </c>
      <c r="G539" s="1">
        <v>0.98396099699999995</v>
      </c>
    </row>
    <row r="540" spans="1:7" x14ac:dyDescent="0.2">
      <c r="A540" s="1" t="s">
        <v>758</v>
      </c>
      <c r="B540" s="1">
        <v>-0.99766396700000004</v>
      </c>
      <c r="C540" s="1">
        <v>-1.0778944720000001</v>
      </c>
      <c r="D540" s="1">
        <v>1.080418364</v>
      </c>
      <c r="E540" s="1">
        <v>0.31918913700000001</v>
      </c>
      <c r="F540" s="1">
        <v>0.32129999999999997</v>
      </c>
      <c r="G540" s="1">
        <v>0.98396099699999995</v>
      </c>
    </row>
    <row r="541" spans="1:7" x14ac:dyDescent="0.2">
      <c r="A541" s="1" t="s">
        <v>759</v>
      </c>
      <c r="B541" s="1">
        <v>-0.29459197100000001</v>
      </c>
      <c r="C541" s="1">
        <v>-0.356681003</v>
      </c>
      <c r="D541" s="1">
        <v>1.2107628109999999</v>
      </c>
      <c r="E541" s="1">
        <v>0.76849483799999996</v>
      </c>
      <c r="F541" s="1">
        <v>0.76749999999999996</v>
      </c>
      <c r="G541" s="1">
        <v>0.98396099699999995</v>
      </c>
    </row>
    <row r="542" spans="1:7" x14ac:dyDescent="0.2">
      <c r="A542" s="1" t="s">
        <v>760</v>
      </c>
      <c r="B542" s="1">
        <v>-0.53307688499999994</v>
      </c>
      <c r="C542" s="1">
        <v>-0.66656965400000001</v>
      </c>
      <c r="D542" s="1">
        <v>1.2504193530000001</v>
      </c>
      <c r="E542" s="1">
        <v>0.59434693900000002</v>
      </c>
      <c r="F542" s="1">
        <v>0.58840000000000003</v>
      </c>
      <c r="G542" s="1">
        <v>0.98396099699999995</v>
      </c>
    </row>
    <row r="543" spans="1:7" x14ac:dyDescent="0.2">
      <c r="A543" s="1" t="s">
        <v>762</v>
      </c>
      <c r="B543" s="1">
        <v>0.54765440700000001</v>
      </c>
      <c r="C543" s="1">
        <v>0.65107062800000004</v>
      </c>
      <c r="D543" s="1">
        <v>1.1888348200000001</v>
      </c>
      <c r="E543" s="1">
        <v>0.58430745399999995</v>
      </c>
      <c r="F543" s="1">
        <v>0.58450000000000002</v>
      </c>
      <c r="G543" s="1">
        <v>0.98396099699999995</v>
      </c>
    </row>
    <row r="544" spans="1:7" x14ac:dyDescent="0.2">
      <c r="A544" s="1" t="s">
        <v>254</v>
      </c>
      <c r="B544" s="1">
        <v>0.941292185</v>
      </c>
      <c r="C544" s="1">
        <v>1.1794497909999999</v>
      </c>
      <c r="D544" s="1">
        <v>1.25301135</v>
      </c>
      <c r="E544" s="1">
        <v>0.34725858999999998</v>
      </c>
      <c r="F544" s="1">
        <v>0.34389999999999998</v>
      </c>
      <c r="G544" s="1">
        <v>0.98396099699999995</v>
      </c>
    </row>
    <row r="545" spans="1:7" x14ac:dyDescent="0.2">
      <c r="A545" s="1" t="s">
        <v>77</v>
      </c>
      <c r="B545" s="1">
        <v>-0.241258791</v>
      </c>
      <c r="C545" s="1">
        <v>-0.29425123199999997</v>
      </c>
      <c r="D545" s="1">
        <v>1.219649784</v>
      </c>
      <c r="E545" s="1">
        <v>0.80950762700000001</v>
      </c>
      <c r="F545" s="1">
        <v>0.81399999999999995</v>
      </c>
      <c r="G545" s="1">
        <v>0.98396099699999995</v>
      </c>
    </row>
    <row r="546" spans="1:7" x14ac:dyDescent="0.2">
      <c r="A546" s="1" t="s">
        <v>763</v>
      </c>
      <c r="B546" s="1">
        <v>0.46213084900000001</v>
      </c>
      <c r="C546" s="1">
        <v>0.56729402500000004</v>
      </c>
      <c r="D546" s="1">
        <v>1.227561471</v>
      </c>
      <c r="E546" s="1">
        <v>0.64429860900000002</v>
      </c>
      <c r="F546" s="1">
        <v>0.6502</v>
      </c>
      <c r="G546" s="1">
        <v>0.98396099699999995</v>
      </c>
    </row>
    <row r="547" spans="1:7" x14ac:dyDescent="0.2">
      <c r="A547" s="1" t="s">
        <v>765</v>
      </c>
      <c r="B547" s="1">
        <v>-0.33733989599999997</v>
      </c>
      <c r="C547" s="1">
        <v>-0.42989849899999999</v>
      </c>
      <c r="D547" s="1">
        <v>1.2743778729999999</v>
      </c>
      <c r="E547" s="1">
        <v>0.73607979499999998</v>
      </c>
      <c r="F547" s="1">
        <v>0.73329999999999995</v>
      </c>
      <c r="G547" s="1">
        <v>0.98396099699999995</v>
      </c>
    </row>
    <row r="548" spans="1:7" x14ac:dyDescent="0.2">
      <c r="A548" s="1" t="s">
        <v>766</v>
      </c>
      <c r="B548" s="1">
        <v>0.656924913</v>
      </c>
      <c r="C548" s="1">
        <v>0.82655760300000003</v>
      </c>
      <c r="D548" s="1">
        <v>1.258222342</v>
      </c>
      <c r="E548" s="1">
        <v>0.51169698299999999</v>
      </c>
      <c r="F548" s="1">
        <v>0.51290000000000002</v>
      </c>
      <c r="G548" s="1">
        <v>0.98396099699999995</v>
      </c>
    </row>
    <row r="549" spans="1:7" x14ac:dyDescent="0.2">
      <c r="A549" s="1" t="s">
        <v>767</v>
      </c>
      <c r="B549" s="1">
        <v>-0.29585787600000002</v>
      </c>
      <c r="C549" s="1">
        <v>-0.37498812100000001</v>
      </c>
      <c r="D549" s="1">
        <v>1.2674603280000001</v>
      </c>
      <c r="E549" s="1">
        <v>0.76752873600000004</v>
      </c>
      <c r="F549" s="1">
        <v>0.76239999999999997</v>
      </c>
      <c r="G549" s="1">
        <v>0.98396099699999995</v>
      </c>
    </row>
    <row r="550" spans="1:7" x14ac:dyDescent="0.2">
      <c r="A550" s="1" t="s">
        <v>769</v>
      </c>
      <c r="B550" s="1">
        <v>-0.56307022799999995</v>
      </c>
      <c r="C550" s="1">
        <v>-0.72902747000000001</v>
      </c>
      <c r="D550" s="1">
        <v>1.2947363110000001</v>
      </c>
      <c r="E550" s="1">
        <v>0.57377770100000003</v>
      </c>
      <c r="F550" s="1">
        <v>0.57099999999999995</v>
      </c>
      <c r="G550" s="1">
        <v>0.98396099699999995</v>
      </c>
    </row>
    <row r="551" spans="1:7" x14ac:dyDescent="0.2">
      <c r="A551" s="1" t="s">
        <v>770</v>
      </c>
      <c r="B551" s="1">
        <v>-0.424281293</v>
      </c>
      <c r="C551" s="1">
        <v>-0.53049413199999995</v>
      </c>
      <c r="D551" s="1">
        <v>1.250335899</v>
      </c>
      <c r="E551" s="1">
        <v>0.67164312500000001</v>
      </c>
      <c r="F551" s="1">
        <v>0.67469999999999997</v>
      </c>
      <c r="G551" s="1">
        <v>0.98396099699999995</v>
      </c>
    </row>
    <row r="552" spans="1:7" x14ac:dyDescent="0.2">
      <c r="A552" s="1" t="s">
        <v>771</v>
      </c>
      <c r="B552" s="1">
        <v>0.364472185</v>
      </c>
      <c r="C552" s="1">
        <v>0.451250294</v>
      </c>
      <c r="D552" s="1">
        <v>1.2380925439999999</v>
      </c>
      <c r="E552" s="1">
        <v>0.715743935</v>
      </c>
      <c r="F552" s="1">
        <v>0.71030000000000004</v>
      </c>
      <c r="G552" s="1">
        <v>0.98396099699999995</v>
      </c>
    </row>
    <row r="553" spans="1:7" x14ac:dyDescent="0.2">
      <c r="A553" s="1" t="s">
        <v>772</v>
      </c>
      <c r="B553" s="1">
        <v>1.5164783449999999</v>
      </c>
      <c r="C553" s="1">
        <v>1.8039030389999999</v>
      </c>
      <c r="D553" s="1">
        <v>1.189534321</v>
      </c>
      <c r="E553" s="1">
        <v>0.13037648499999999</v>
      </c>
      <c r="F553" s="1">
        <v>0.12909999999999999</v>
      </c>
      <c r="G553" s="1">
        <v>0.98396099699999995</v>
      </c>
    </row>
    <row r="554" spans="1:7" x14ac:dyDescent="0.2">
      <c r="A554" s="1" t="s">
        <v>773</v>
      </c>
      <c r="B554" s="1">
        <v>1.531941606</v>
      </c>
      <c r="C554" s="1">
        <v>1.92091111</v>
      </c>
      <c r="D554" s="1">
        <v>1.253906221</v>
      </c>
      <c r="E554" s="1">
        <v>0.12651566</v>
      </c>
      <c r="F554" s="1">
        <v>0.127</v>
      </c>
      <c r="G554" s="1">
        <v>0.98396099699999995</v>
      </c>
    </row>
    <row r="555" spans="1:7" x14ac:dyDescent="0.2">
      <c r="A555" s="1" t="s">
        <v>206</v>
      </c>
      <c r="B555" s="1">
        <v>-0.50228757899999998</v>
      </c>
      <c r="C555" s="1">
        <v>-0.63500334000000003</v>
      </c>
      <c r="D555" s="1">
        <v>1.2642226620000001</v>
      </c>
      <c r="E555" s="1">
        <v>0.61580749400000001</v>
      </c>
      <c r="F555" s="1">
        <v>0.61250000000000004</v>
      </c>
      <c r="G555" s="1">
        <v>0.98396099699999995</v>
      </c>
    </row>
    <row r="556" spans="1:7" x14ac:dyDescent="0.2">
      <c r="A556" s="1" t="s">
        <v>774</v>
      </c>
      <c r="B556" s="1">
        <v>-0.98425878700000002</v>
      </c>
      <c r="C556" s="1">
        <v>-1.1881359739999999</v>
      </c>
      <c r="D556" s="1">
        <v>1.207137787</v>
      </c>
      <c r="E556" s="1">
        <v>0.32572497500000003</v>
      </c>
      <c r="F556" s="1">
        <v>0.31950000000000001</v>
      </c>
      <c r="G556" s="1">
        <v>0.98396099699999995</v>
      </c>
    </row>
    <row r="557" spans="1:7" x14ac:dyDescent="0.2">
      <c r="A557" s="1" t="s">
        <v>775</v>
      </c>
      <c r="B557" s="1">
        <v>-0.98425878700000002</v>
      </c>
      <c r="C557" s="1">
        <v>-1.1881359739999999</v>
      </c>
      <c r="D557" s="1">
        <v>1.207137787</v>
      </c>
      <c r="E557" s="1">
        <v>0.32572497500000003</v>
      </c>
      <c r="F557" s="1">
        <v>0.32840000000000003</v>
      </c>
      <c r="G557" s="1">
        <v>0.98396099699999995</v>
      </c>
    </row>
    <row r="558" spans="1:7" x14ac:dyDescent="0.2">
      <c r="A558" s="1" t="s">
        <v>776</v>
      </c>
      <c r="B558" s="1">
        <v>-0.48674444100000003</v>
      </c>
      <c r="C558" s="1">
        <v>-0.57823115300000005</v>
      </c>
      <c r="D558" s="1">
        <v>1.187956357</v>
      </c>
      <c r="E558" s="1">
        <v>0.62676956399999995</v>
      </c>
      <c r="F558" s="1">
        <v>0.62190000000000001</v>
      </c>
      <c r="G558" s="1">
        <v>0.98396099699999995</v>
      </c>
    </row>
    <row r="559" spans="1:7" x14ac:dyDescent="0.2">
      <c r="A559" s="1" t="s">
        <v>778</v>
      </c>
      <c r="B559" s="1">
        <v>2.1403740629999999</v>
      </c>
      <c r="C559" s="1">
        <v>2.5124474779999999</v>
      </c>
      <c r="D559" s="1">
        <v>1.173835696</v>
      </c>
      <c r="E559" s="1">
        <v>3.3073145999999998E-2</v>
      </c>
      <c r="F559" s="1">
        <v>3.2599999999999997E-2</v>
      </c>
      <c r="G559" s="1">
        <v>0.98396099699999995</v>
      </c>
    </row>
    <row r="560" spans="1:7" x14ac:dyDescent="0.2">
      <c r="A560" s="1" t="s">
        <v>779</v>
      </c>
      <c r="B560" s="1">
        <v>0.60148542000000005</v>
      </c>
      <c r="C560" s="1">
        <v>0.72640542699999999</v>
      </c>
      <c r="D560" s="1">
        <v>1.2076858429999999</v>
      </c>
      <c r="E560" s="1">
        <v>0.54793862999999998</v>
      </c>
      <c r="F560" s="1">
        <v>0.54279999999999995</v>
      </c>
      <c r="G560" s="1">
        <v>0.98396099699999995</v>
      </c>
    </row>
    <row r="561" spans="1:7" x14ac:dyDescent="0.2">
      <c r="A561" s="1" t="s">
        <v>255</v>
      </c>
      <c r="B561" s="1">
        <v>1.3984438050000001</v>
      </c>
      <c r="C561" s="1">
        <v>1.6764128229999999</v>
      </c>
      <c r="D561" s="1">
        <v>1.198770246</v>
      </c>
      <c r="E561" s="1">
        <v>0.162939209</v>
      </c>
      <c r="F561" s="1">
        <v>0.16830000000000001</v>
      </c>
      <c r="G561" s="1">
        <v>0.98396099699999995</v>
      </c>
    </row>
    <row r="562" spans="1:7" x14ac:dyDescent="0.2">
      <c r="A562" s="1" t="s">
        <v>780</v>
      </c>
      <c r="B562" s="1">
        <v>1.3655800810000001</v>
      </c>
      <c r="C562" s="1">
        <v>1.6682252019999999</v>
      </c>
      <c r="D562" s="1">
        <v>1.221623854</v>
      </c>
      <c r="E562" s="1">
        <v>0.17302100300000001</v>
      </c>
      <c r="F562" s="1">
        <v>0.17230000000000001</v>
      </c>
      <c r="G562" s="1">
        <v>0.98396099699999995</v>
      </c>
    </row>
    <row r="563" spans="1:7" x14ac:dyDescent="0.2">
      <c r="A563" s="1" t="s">
        <v>207</v>
      </c>
      <c r="B563" s="1">
        <v>-1.2264981269999999</v>
      </c>
      <c r="C563" s="1">
        <v>-1.46911378</v>
      </c>
      <c r="D563" s="1">
        <v>1.197811679</v>
      </c>
      <c r="E563" s="1">
        <v>0.220904616</v>
      </c>
      <c r="F563" s="1">
        <v>0.2278</v>
      </c>
      <c r="G563" s="1">
        <v>0.98396099699999995</v>
      </c>
    </row>
    <row r="564" spans="1:7" x14ac:dyDescent="0.2">
      <c r="A564" s="1" t="s">
        <v>781</v>
      </c>
      <c r="B564" s="1">
        <v>0.34485727500000002</v>
      </c>
      <c r="C564" s="1">
        <v>0.420658168</v>
      </c>
      <c r="D564" s="1">
        <v>1.2198036670000001</v>
      </c>
      <c r="E564" s="1">
        <v>0.73042611700000004</v>
      </c>
      <c r="F564" s="1">
        <v>0.73250000000000004</v>
      </c>
      <c r="G564" s="1">
        <v>0.98396099699999995</v>
      </c>
    </row>
    <row r="565" spans="1:7" x14ac:dyDescent="0.2">
      <c r="A565" s="1" t="s">
        <v>782</v>
      </c>
      <c r="B565" s="1">
        <v>0.35852782599999999</v>
      </c>
      <c r="C565" s="1">
        <v>0.44255291800000002</v>
      </c>
      <c r="D565" s="1">
        <v>1.234361424</v>
      </c>
      <c r="E565" s="1">
        <v>0.720182565</v>
      </c>
      <c r="F565" s="1">
        <v>0.72450000000000003</v>
      </c>
      <c r="G565" s="1">
        <v>0.98396099699999995</v>
      </c>
    </row>
    <row r="566" spans="1:7" x14ac:dyDescent="0.2">
      <c r="A566" s="1" t="s">
        <v>783</v>
      </c>
      <c r="B566" s="1">
        <v>-1.437257827</v>
      </c>
      <c r="C566" s="1">
        <v>-1.7413423939999999</v>
      </c>
      <c r="D566" s="1">
        <v>1.2115727329999999</v>
      </c>
      <c r="E566" s="1">
        <v>0.15161274299999999</v>
      </c>
      <c r="F566" s="1">
        <v>0.1565</v>
      </c>
      <c r="G566" s="1">
        <v>0.98396099699999995</v>
      </c>
    </row>
    <row r="567" spans="1:7" x14ac:dyDescent="0.2">
      <c r="A567" s="1" t="s">
        <v>784</v>
      </c>
      <c r="B567" s="1">
        <v>-1.1969927339999999</v>
      </c>
      <c r="C567" s="1">
        <v>-1.486956653</v>
      </c>
      <c r="D567" s="1">
        <v>1.2422436750000001</v>
      </c>
      <c r="E567" s="1">
        <v>0.232187166</v>
      </c>
      <c r="F567" s="1">
        <v>0.2296</v>
      </c>
      <c r="G567" s="1">
        <v>0.98396099699999995</v>
      </c>
    </row>
    <row r="568" spans="1:7" x14ac:dyDescent="0.2">
      <c r="A568" s="1" t="s">
        <v>275</v>
      </c>
      <c r="B568" s="1">
        <v>1.2129024909999999</v>
      </c>
      <c r="C568" s="1">
        <v>1.5240209069999999</v>
      </c>
      <c r="D568" s="1">
        <v>1.256507359</v>
      </c>
      <c r="E568" s="1">
        <v>0.22605341200000001</v>
      </c>
      <c r="F568" s="1">
        <v>0.23</v>
      </c>
      <c r="G568" s="1">
        <v>0.98396099699999995</v>
      </c>
    </row>
    <row r="569" spans="1:7" x14ac:dyDescent="0.2">
      <c r="A569" s="1" t="s">
        <v>785</v>
      </c>
      <c r="B569" s="1">
        <v>-0.89926318599999999</v>
      </c>
      <c r="C569" s="1">
        <v>-1.124789971</v>
      </c>
      <c r="D569" s="1">
        <v>1.2507906339999999</v>
      </c>
      <c r="E569" s="1">
        <v>0.369182395</v>
      </c>
      <c r="F569" s="1">
        <v>0.36420000000000002</v>
      </c>
      <c r="G569" s="1">
        <v>0.98396099699999995</v>
      </c>
    </row>
    <row r="570" spans="1:7" x14ac:dyDescent="0.2">
      <c r="A570" s="1" t="s">
        <v>787</v>
      </c>
      <c r="B570" s="1">
        <v>1.3097470120000001</v>
      </c>
      <c r="C570" s="1">
        <v>1.5596933719999999</v>
      </c>
      <c r="D570" s="1">
        <v>1.190835603</v>
      </c>
      <c r="E570" s="1">
        <v>0.19121222099999999</v>
      </c>
      <c r="F570" s="1">
        <v>0.18820000000000001</v>
      </c>
      <c r="G570" s="1">
        <v>0.98396099699999995</v>
      </c>
    </row>
    <row r="571" spans="1:7" x14ac:dyDescent="0.2">
      <c r="A571" s="1" t="s">
        <v>788</v>
      </c>
      <c r="B571" s="1">
        <v>0.60255261599999999</v>
      </c>
      <c r="C571" s="1">
        <v>0.743449103</v>
      </c>
      <c r="D571" s="1">
        <v>1.2338326690000001</v>
      </c>
      <c r="E571" s="1">
        <v>0.547229136</v>
      </c>
      <c r="F571" s="1">
        <v>0.54730000000000001</v>
      </c>
      <c r="G571" s="1">
        <v>0.98396099699999995</v>
      </c>
    </row>
    <row r="572" spans="1:7" x14ac:dyDescent="0.2">
      <c r="A572" s="1" t="s">
        <v>789</v>
      </c>
      <c r="B572" s="1">
        <v>-0.32675288699999999</v>
      </c>
      <c r="C572" s="1">
        <v>-0.40450989999999998</v>
      </c>
      <c r="D572" s="1">
        <v>1.2379688639999999</v>
      </c>
      <c r="E572" s="1">
        <v>0.74406642999999995</v>
      </c>
      <c r="F572" s="1">
        <v>0.73929999999999996</v>
      </c>
      <c r="G572" s="1">
        <v>0.98396099699999995</v>
      </c>
    </row>
    <row r="573" spans="1:7" x14ac:dyDescent="0.2">
      <c r="A573" s="1" t="s">
        <v>790</v>
      </c>
      <c r="B573" s="1">
        <v>-0.92711528099999996</v>
      </c>
      <c r="C573" s="1">
        <v>-1.1186858879999999</v>
      </c>
      <c r="D573" s="1">
        <v>1.2066308370000001</v>
      </c>
      <c r="E573" s="1">
        <v>0.35455891499999997</v>
      </c>
      <c r="F573" s="1">
        <v>0.35539999999999999</v>
      </c>
      <c r="G573" s="1">
        <v>0.98396099699999995</v>
      </c>
    </row>
    <row r="574" spans="1:7" x14ac:dyDescent="0.2">
      <c r="A574" s="1" t="s">
        <v>791</v>
      </c>
      <c r="B574" s="1">
        <v>-1.1305188880000001</v>
      </c>
      <c r="C574" s="1">
        <v>-1.398365713</v>
      </c>
      <c r="D574" s="1">
        <v>1.236923794</v>
      </c>
      <c r="E574" s="1">
        <v>0.25909639800000001</v>
      </c>
      <c r="F574" s="1">
        <v>0.2525</v>
      </c>
      <c r="G574" s="1">
        <v>0.98396099699999995</v>
      </c>
    </row>
    <row r="575" spans="1:7" x14ac:dyDescent="0.2">
      <c r="A575" s="1" t="s">
        <v>792</v>
      </c>
      <c r="B575" s="1">
        <v>0.83097553199999996</v>
      </c>
      <c r="C575" s="1">
        <v>1.0145028359999999</v>
      </c>
      <c r="D575" s="1">
        <v>1.220857651</v>
      </c>
      <c r="E575" s="1">
        <v>0.40660128400000001</v>
      </c>
      <c r="F575" s="1">
        <v>0.4078</v>
      </c>
      <c r="G575" s="1">
        <v>0.98396099699999995</v>
      </c>
    </row>
    <row r="576" spans="1:7" x14ac:dyDescent="0.2">
      <c r="A576" s="1" t="s">
        <v>794</v>
      </c>
      <c r="B576" s="1">
        <v>-0.30291332500000001</v>
      </c>
      <c r="C576" s="1">
        <v>-0.38032376000000001</v>
      </c>
      <c r="D576" s="1">
        <v>1.2555530859999999</v>
      </c>
      <c r="E576" s="1">
        <v>0.76215090799999996</v>
      </c>
      <c r="F576" s="1">
        <v>0.76400000000000001</v>
      </c>
      <c r="G576" s="1">
        <v>0.98396099699999995</v>
      </c>
    </row>
    <row r="577" spans="1:7" x14ac:dyDescent="0.2">
      <c r="A577" s="1" t="s">
        <v>795</v>
      </c>
      <c r="B577" s="1">
        <v>-2.1801051029999998</v>
      </c>
      <c r="C577" s="1">
        <v>-2.7372625660000001</v>
      </c>
      <c r="D577" s="1">
        <v>1.2555644960000001</v>
      </c>
      <c r="E577" s="1">
        <v>2.9971261999999999E-2</v>
      </c>
      <c r="F577" s="1">
        <v>0.03</v>
      </c>
      <c r="G577" s="1">
        <v>0.98396099699999995</v>
      </c>
    </row>
    <row r="578" spans="1:7" x14ac:dyDescent="0.2">
      <c r="A578" s="1" t="s">
        <v>796</v>
      </c>
      <c r="B578" s="1">
        <v>-0.792510453</v>
      </c>
      <c r="C578" s="1">
        <v>-1.023483626</v>
      </c>
      <c r="D578" s="1">
        <v>1.291444955</v>
      </c>
      <c r="E578" s="1">
        <v>0.42864478900000003</v>
      </c>
      <c r="F578" s="1">
        <v>0.432</v>
      </c>
      <c r="G578" s="1">
        <v>0.98396099699999995</v>
      </c>
    </row>
    <row r="579" spans="1:7" x14ac:dyDescent="0.2">
      <c r="A579" s="1" t="s">
        <v>281</v>
      </c>
      <c r="B579" s="1">
        <v>1.184638597</v>
      </c>
      <c r="C579" s="1">
        <v>1.4185801010000001</v>
      </c>
      <c r="D579" s="1">
        <v>1.197479218</v>
      </c>
      <c r="E579" s="1">
        <v>0.237031302</v>
      </c>
      <c r="F579" s="1">
        <v>0.24399999999999999</v>
      </c>
      <c r="G579" s="1">
        <v>0.98396099699999995</v>
      </c>
    </row>
    <row r="580" spans="1:7" x14ac:dyDescent="0.2">
      <c r="A580" s="1" t="s">
        <v>208</v>
      </c>
      <c r="B580" s="1">
        <v>1.451557167</v>
      </c>
      <c r="C580" s="1">
        <v>1.7644317700000001</v>
      </c>
      <c r="D580" s="1">
        <v>1.2155441140000001</v>
      </c>
      <c r="E580" s="1">
        <v>0.14759533799999999</v>
      </c>
      <c r="F580" s="1">
        <v>0.1454</v>
      </c>
      <c r="G580" s="1">
        <v>0.98396099699999995</v>
      </c>
    </row>
    <row r="581" spans="1:7" x14ac:dyDescent="0.2">
      <c r="A581" s="1" t="s">
        <v>57</v>
      </c>
      <c r="B581" s="1">
        <v>0.66341523000000002</v>
      </c>
      <c r="C581" s="1">
        <v>0.84406288799999996</v>
      </c>
      <c r="D581" s="1">
        <v>1.2722995340000001</v>
      </c>
      <c r="E581" s="1">
        <v>0.50753785500000004</v>
      </c>
      <c r="F581" s="1">
        <v>0.50680000000000003</v>
      </c>
      <c r="G581" s="1">
        <v>0.98396099699999995</v>
      </c>
    </row>
    <row r="582" spans="1:7" x14ac:dyDescent="0.2">
      <c r="A582" s="1" t="s">
        <v>799</v>
      </c>
      <c r="B582" s="1">
        <v>-0.67434506299999997</v>
      </c>
      <c r="C582" s="1">
        <v>-0.86164917900000004</v>
      </c>
      <c r="D582" s="1">
        <v>1.2777570810000001</v>
      </c>
      <c r="E582" s="1">
        <v>0.50057429799999997</v>
      </c>
      <c r="F582" s="1">
        <v>0.50260000000000005</v>
      </c>
      <c r="G582" s="1">
        <v>0.98396099699999995</v>
      </c>
    </row>
    <row r="583" spans="1:7" x14ac:dyDescent="0.2">
      <c r="A583" s="1" t="s">
        <v>800</v>
      </c>
      <c r="B583" s="1">
        <v>0.563042614</v>
      </c>
      <c r="C583" s="1">
        <v>0.69532701500000005</v>
      </c>
      <c r="D583" s="1">
        <v>1.2349456299999999</v>
      </c>
      <c r="E583" s="1">
        <v>0.573796482</v>
      </c>
      <c r="F583" s="1">
        <v>0.57340000000000002</v>
      </c>
      <c r="G583" s="1">
        <v>0.98396099699999995</v>
      </c>
    </row>
    <row r="584" spans="1:7" x14ac:dyDescent="0.2">
      <c r="A584" s="1" t="s">
        <v>115</v>
      </c>
      <c r="B584" s="1">
        <v>-1.2484116220000001</v>
      </c>
      <c r="C584" s="1">
        <v>-1.442581656</v>
      </c>
      <c r="D584" s="1">
        <v>1.155533664</v>
      </c>
      <c r="E584" s="1">
        <v>0.21278449399999999</v>
      </c>
      <c r="F584" s="1">
        <v>0.21859999999999999</v>
      </c>
      <c r="G584" s="1">
        <v>0.98396099699999995</v>
      </c>
    </row>
    <row r="585" spans="1:7" x14ac:dyDescent="0.2">
      <c r="A585" s="1" t="s">
        <v>803</v>
      </c>
      <c r="B585" s="1">
        <v>0.65392330099999996</v>
      </c>
      <c r="C585" s="1">
        <v>0.798209434</v>
      </c>
      <c r="D585" s="1">
        <v>1.220646874</v>
      </c>
      <c r="E585" s="1">
        <v>0.51362650399999998</v>
      </c>
      <c r="F585" s="1">
        <v>0.52010000000000001</v>
      </c>
      <c r="G585" s="1">
        <v>0.98396099699999995</v>
      </c>
    </row>
    <row r="586" spans="1:7" x14ac:dyDescent="0.2">
      <c r="A586" s="1" t="s">
        <v>805</v>
      </c>
      <c r="B586" s="1">
        <v>1.2686962820000001</v>
      </c>
      <c r="C586" s="1">
        <v>1.589153244</v>
      </c>
      <c r="D586" s="1">
        <v>1.252587611</v>
      </c>
      <c r="E586" s="1">
        <v>0.205462957</v>
      </c>
      <c r="F586" s="1">
        <v>0.2074</v>
      </c>
      <c r="G586" s="1">
        <v>0.98396099699999995</v>
      </c>
    </row>
    <row r="587" spans="1:7" x14ac:dyDescent="0.2">
      <c r="A587" s="1" t="s">
        <v>806</v>
      </c>
      <c r="B587" s="1">
        <v>0.95379721699999997</v>
      </c>
      <c r="C587" s="1">
        <v>1.212821154</v>
      </c>
      <c r="D587" s="1">
        <v>1.2715712859999999</v>
      </c>
      <c r="E587" s="1">
        <v>0.34089953699999997</v>
      </c>
      <c r="F587" s="1">
        <v>0.33910000000000001</v>
      </c>
      <c r="G587" s="1">
        <v>0.98396099699999995</v>
      </c>
    </row>
    <row r="588" spans="1:7" x14ac:dyDescent="0.2">
      <c r="A588" s="1" t="s">
        <v>807</v>
      </c>
      <c r="B588" s="1">
        <v>0.93713971799999995</v>
      </c>
      <c r="C588" s="1">
        <v>1.131795603</v>
      </c>
      <c r="D588" s="1">
        <v>1.2077127679999999</v>
      </c>
      <c r="E588" s="1">
        <v>0.34938686400000002</v>
      </c>
      <c r="F588" s="1">
        <v>0.3468</v>
      </c>
      <c r="G588" s="1">
        <v>0.98396099699999995</v>
      </c>
    </row>
    <row r="589" spans="1:7" x14ac:dyDescent="0.2">
      <c r="A589" s="1" t="s">
        <v>209</v>
      </c>
      <c r="B589" s="1">
        <v>-1.198025991</v>
      </c>
      <c r="C589" s="1">
        <v>-1.4887842769999999</v>
      </c>
      <c r="D589" s="1">
        <v>1.2426978120000001</v>
      </c>
      <c r="E589" s="1">
        <v>0.231785242</v>
      </c>
      <c r="F589" s="1">
        <v>0.23469999999999999</v>
      </c>
      <c r="G589" s="1">
        <v>0.98396099699999995</v>
      </c>
    </row>
    <row r="590" spans="1:7" x14ac:dyDescent="0.2">
      <c r="A590" s="1" t="s">
        <v>210</v>
      </c>
      <c r="B590" s="1">
        <v>0.72800528099999995</v>
      </c>
      <c r="C590" s="1">
        <v>0.86818140799999999</v>
      </c>
      <c r="D590" s="1">
        <v>1.1925482279999999</v>
      </c>
      <c r="E590" s="1">
        <v>0.46713776800000001</v>
      </c>
      <c r="F590" s="1">
        <v>0.46189999999999998</v>
      </c>
      <c r="G590" s="1">
        <v>0.98396099699999995</v>
      </c>
    </row>
    <row r="591" spans="1:7" x14ac:dyDescent="0.2">
      <c r="A591" s="1" t="s">
        <v>211</v>
      </c>
      <c r="B591" s="1">
        <v>0.72800528099999995</v>
      </c>
      <c r="C591" s="1">
        <v>0.86818140799999999</v>
      </c>
      <c r="D591" s="1">
        <v>1.1925482279999999</v>
      </c>
      <c r="E591" s="1">
        <v>0.46713776800000001</v>
      </c>
      <c r="F591" s="1">
        <v>0.47</v>
      </c>
      <c r="G591" s="1">
        <v>0.98396099699999995</v>
      </c>
    </row>
    <row r="592" spans="1:7" x14ac:dyDescent="0.2">
      <c r="A592" s="1" t="s">
        <v>116</v>
      </c>
      <c r="B592" s="1">
        <v>0.44817535200000003</v>
      </c>
      <c r="C592" s="1">
        <v>0.56984395099999996</v>
      </c>
      <c r="D592" s="1">
        <v>1.271475436</v>
      </c>
      <c r="E592" s="1">
        <v>0.65432712100000001</v>
      </c>
      <c r="F592" s="1">
        <v>0.64710000000000001</v>
      </c>
      <c r="G592" s="1">
        <v>0.98396099699999995</v>
      </c>
    </row>
    <row r="593" spans="1:7" x14ac:dyDescent="0.2">
      <c r="A593" s="1" t="s">
        <v>808</v>
      </c>
      <c r="B593" s="1">
        <v>0.61955075100000001</v>
      </c>
      <c r="C593" s="1">
        <v>0.78304949599999996</v>
      </c>
      <c r="D593" s="1">
        <v>1.2638988739999999</v>
      </c>
      <c r="E593" s="1">
        <v>0.53599037299999996</v>
      </c>
      <c r="F593" s="1">
        <v>0.53359999999999996</v>
      </c>
      <c r="G593" s="1">
        <v>0.98396099699999995</v>
      </c>
    </row>
    <row r="594" spans="1:7" x14ac:dyDescent="0.2">
      <c r="A594" s="1" t="s">
        <v>809</v>
      </c>
      <c r="B594" s="1">
        <v>0.32472449799999997</v>
      </c>
      <c r="C594" s="1">
        <v>0.39545415499999997</v>
      </c>
      <c r="D594" s="1">
        <v>1.217814355</v>
      </c>
      <c r="E594" s="1">
        <v>0.74559980000000003</v>
      </c>
      <c r="F594" s="1">
        <v>0.74390000000000001</v>
      </c>
      <c r="G594" s="1">
        <v>0.98396099699999995</v>
      </c>
    </row>
    <row r="595" spans="1:7" x14ac:dyDescent="0.2">
      <c r="A595" s="1" t="s">
        <v>812</v>
      </c>
      <c r="B595" s="1">
        <v>0.27299362100000002</v>
      </c>
      <c r="C595" s="1">
        <v>0.357075268</v>
      </c>
      <c r="D595" s="1">
        <v>1.3079985780000001</v>
      </c>
      <c r="E595" s="1">
        <v>0.78503257500000001</v>
      </c>
      <c r="F595" s="1">
        <v>0.78190000000000004</v>
      </c>
      <c r="G595" s="1">
        <v>0.98396099699999995</v>
      </c>
    </row>
    <row r="596" spans="1:7" x14ac:dyDescent="0.2">
      <c r="A596" s="1" t="s">
        <v>212</v>
      </c>
      <c r="B596" s="1">
        <v>0.41408155600000002</v>
      </c>
      <c r="C596" s="1">
        <v>0.50697957100000002</v>
      </c>
      <c r="D596" s="1">
        <v>1.224347147</v>
      </c>
      <c r="E596" s="1">
        <v>0.67908921099999997</v>
      </c>
      <c r="F596" s="1">
        <v>0.67859999999999998</v>
      </c>
      <c r="G596" s="1">
        <v>0.98396099699999995</v>
      </c>
    </row>
    <row r="597" spans="1:7" x14ac:dyDescent="0.2">
      <c r="A597" s="1" t="s">
        <v>213</v>
      </c>
      <c r="B597" s="1">
        <v>-0.91330574399999997</v>
      </c>
      <c r="C597" s="1">
        <v>-1.1616580000000001</v>
      </c>
      <c r="D597" s="1">
        <v>1.2719267430000001</v>
      </c>
      <c r="E597" s="1">
        <v>0.36176297000000002</v>
      </c>
      <c r="F597" s="1">
        <v>0.36509999999999998</v>
      </c>
      <c r="G597" s="1">
        <v>0.98396099699999995</v>
      </c>
    </row>
    <row r="598" spans="1:7" x14ac:dyDescent="0.2">
      <c r="A598" s="1" t="s">
        <v>214</v>
      </c>
      <c r="B598" s="1">
        <v>1.7900650739999999</v>
      </c>
      <c r="C598" s="1">
        <v>2.14585296</v>
      </c>
      <c r="D598" s="1">
        <v>1.198756956</v>
      </c>
      <c r="E598" s="1">
        <v>7.4380003E-2</v>
      </c>
      <c r="F598" s="1">
        <v>7.5200000000000003E-2</v>
      </c>
      <c r="G598" s="1">
        <v>0.98396099699999995</v>
      </c>
    </row>
    <row r="599" spans="1:7" x14ac:dyDescent="0.2">
      <c r="A599" s="1" t="s">
        <v>813</v>
      </c>
      <c r="B599" s="1">
        <v>-1.187552495</v>
      </c>
      <c r="C599" s="1">
        <v>-1.4796688730000001</v>
      </c>
      <c r="D599" s="1">
        <v>1.2459818650000001</v>
      </c>
      <c r="E599" s="1">
        <v>0.235882328</v>
      </c>
      <c r="F599" s="1">
        <v>0.23469999999999999</v>
      </c>
      <c r="G599" s="1">
        <v>0.98396099699999995</v>
      </c>
    </row>
    <row r="600" spans="1:7" x14ac:dyDescent="0.2">
      <c r="A600" s="1" t="s">
        <v>814</v>
      </c>
      <c r="B600" s="1">
        <v>0.74691745300000001</v>
      </c>
      <c r="C600" s="1">
        <v>0.90195935999999999</v>
      </c>
      <c r="D600" s="1">
        <v>1.207575691</v>
      </c>
      <c r="E600" s="1">
        <v>0.45565673299999998</v>
      </c>
      <c r="F600" s="1">
        <v>0.45069999999999999</v>
      </c>
      <c r="G600" s="1">
        <v>0.98396099699999995</v>
      </c>
    </row>
    <row r="601" spans="1:7" x14ac:dyDescent="0.2">
      <c r="A601" s="1" t="s">
        <v>816</v>
      </c>
      <c r="B601" s="1">
        <v>0.97402355200000001</v>
      </c>
      <c r="C601" s="1">
        <v>1.2147647180000001</v>
      </c>
      <c r="D601" s="1">
        <v>1.247161545</v>
      </c>
      <c r="E601" s="1">
        <v>0.33077372199999999</v>
      </c>
      <c r="F601" s="1">
        <v>0.32829999999999998</v>
      </c>
      <c r="G601" s="1">
        <v>0.98396099699999995</v>
      </c>
    </row>
    <row r="602" spans="1:7" x14ac:dyDescent="0.2">
      <c r="A602" s="1" t="s">
        <v>817</v>
      </c>
      <c r="B602" s="1">
        <v>1.2475803590000001</v>
      </c>
      <c r="C602" s="1">
        <v>1.5680555</v>
      </c>
      <c r="D602" s="1">
        <v>1.256877354</v>
      </c>
      <c r="E602" s="1">
        <v>0.21308851600000001</v>
      </c>
      <c r="F602" s="1">
        <v>0.2135</v>
      </c>
      <c r="G602" s="1">
        <v>0.98396099699999995</v>
      </c>
    </row>
    <row r="603" spans="1:7" x14ac:dyDescent="0.2">
      <c r="A603" s="1" t="s">
        <v>819</v>
      </c>
      <c r="B603" s="1">
        <v>1.61007631</v>
      </c>
      <c r="C603" s="1">
        <v>1.96402484</v>
      </c>
      <c r="D603" s="1">
        <v>1.2198333880000001</v>
      </c>
      <c r="E603" s="1">
        <v>0.108358013</v>
      </c>
      <c r="F603" s="1">
        <v>0.1069</v>
      </c>
      <c r="G603" s="1">
        <v>0.98396099699999995</v>
      </c>
    </row>
    <row r="604" spans="1:7" x14ac:dyDescent="0.2">
      <c r="A604" s="1" t="s">
        <v>132</v>
      </c>
      <c r="B604" s="1">
        <v>1.14302328</v>
      </c>
      <c r="C604" s="1">
        <v>1.4673803299999999</v>
      </c>
      <c r="D604" s="1">
        <v>1.2837711679999999</v>
      </c>
      <c r="E604" s="1">
        <v>0.25387541899999999</v>
      </c>
      <c r="F604" s="1">
        <v>0.2581</v>
      </c>
      <c r="G604" s="1">
        <v>0.98396099699999995</v>
      </c>
    </row>
    <row r="605" spans="1:7" x14ac:dyDescent="0.2">
      <c r="A605" s="1" t="s">
        <v>820</v>
      </c>
      <c r="B605" s="1">
        <v>-2.4088511079999999</v>
      </c>
      <c r="C605" s="1">
        <v>-2.9758227310000001</v>
      </c>
      <c r="D605" s="1">
        <v>1.2353701399999999</v>
      </c>
      <c r="E605" s="1">
        <v>1.6562253999999998E-2</v>
      </c>
      <c r="F605" s="1">
        <v>1.6500000000000001E-2</v>
      </c>
      <c r="G605" s="1">
        <v>0.98396099699999995</v>
      </c>
    </row>
    <row r="606" spans="1:7" x14ac:dyDescent="0.2">
      <c r="A606" s="1" t="s">
        <v>821</v>
      </c>
      <c r="B606" s="1">
        <v>-1.351261882</v>
      </c>
      <c r="C606" s="1">
        <v>-1.6442551999999999</v>
      </c>
      <c r="D606" s="1">
        <v>1.216829411</v>
      </c>
      <c r="E606" s="1">
        <v>0.17755723500000001</v>
      </c>
      <c r="F606" s="1">
        <v>0.1774</v>
      </c>
      <c r="G606" s="1">
        <v>0.98396099699999995</v>
      </c>
    </row>
    <row r="607" spans="1:7" x14ac:dyDescent="0.2">
      <c r="A607" s="1" t="s">
        <v>117</v>
      </c>
      <c r="B607" s="1">
        <v>-2.7194027840000001</v>
      </c>
      <c r="C607" s="1">
        <v>-3.3232376069999998</v>
      </c>
      <c r="D607" s="1">
        <v>1.222046851</v>
      </c>
      <c r="E607" s="1">
        <v>6.8936320000000002E-3</v>
      </c>
      <c r="F607" s="1">
        <v>6.3E-3</v>
      </c>
      <c r="G607" s="1">
        <v>0.98396099699999995</v>
      </c>
    </row>
    <row r="608" spans="1:7" x14ac:dyDescent="0.2">
      <c r="A608" s="1" t="s">
        <v>823</v>
      </c>
      <c r="B608" s="1">
        <v>0.90716766800000004</v>
      </c>
      <c r="C608" s="1">
        <v>1.1723143140000001</v>
      </c>
      <c r="D608" s="1">
        <v>1.2922796459999999</v>
      </c>
      <c r="E608" s="1">
        <v>0.36499441700000002</v>
      </c>
      <c r="F608" s="1">
        <v>0.36770000000000003</v>
      </c>
      <c r="G608" s="1">
        <v>0.98396099699999995</v>
      </c>
    </row>
    <row r="609" spans="1:7" x14ac:dyDescent="0.2">
      <c r="A609" s="1" t="s">
        <v>67</v>
      </c>
      <c r="B609" s="1">
        <v>1.7712667559999999</v>
      </c>
      <c r="C609" s="1">
        <v>2.2035386410000002</v>
      </c>
      <c r="D609" s="1">
        <v>1.244046744</v>
      </c>
      <c r="E609" s="1">
        <v>7.7459280000000005E-2</v>
      </c>
      <c r="F609" s="1">
        <v>8.5400000000000004E-2</v>
      </c>
      <c r="G609" s="1">
        <v>0.98396099699999995</v>
      </c>
    </row>
    <row r="610" spans="1:7" x14ac:dyDescent="0.2">
      <c r="A610" s="1" t="s">
        <v>215</v>
      </c>
      <c r="B610" s="1">
        <v>-0.39336264700000001</v>
      </c>
      <c r="C610" s="1">
        <v>-0.48025810400000002</v>
      </c>
      <c r="D610" s="1">
        <v>1.2209041920000001</v>
      </c>
      <c r="E610" s="1">
        <v>0.69431116900000001</v>
      </c>
      <c r="F610" s="1">
        <v>0.69689999999999996</v>
      </c>
      <c r="G610" s="1">
        <v>0.98396099699999995</v>
      </c>
    </row>
    <row r="611" spans="1:7" x14ac:dyDescent="0.2">
      <c r="A611" s="1" t="s">
        <v>824</v>
      </c>
      <c r="B611" s="1">
        <v>1.273951227</v>
      </c>
      <c r="C611" s="1">
        <v>1.5801390879999999</v>
      </c>
      <c r="D611" s="1">
        <v>1.240345042</v>
      </c>
      <c r="E611" s="1">
        <v>0.20359659199999999</v>
      </c>
      <c r="F611" s="1">
        <v>0.20369999999999999</v>
      </c>
      <c r="G611" s="1">
        <v>0.98396099699999995</v>
      </c>
    </row>
    <row r="612" spans="1:7" x14ac:dyDescent="0.2">
      <c r="A612" s="1" t="s">
        <v>825</v>
      </c>
      <c r="B612" s="1">
        <v>-1.3645181319999999</v>
      </c>
      <c r="C612" s="1">
        <v>-1.7258483790000001</v>
      </c>
      <c r="D612" s="1">
        <v>1.264804284</v>
      </c>
      <c r="E612" s="1">
        <v>0.17335442700000001</v>
      </c>
      <c r="F612" s="1">
        <v>0.16930000000000001</v>
      </c>
      <c r="G612" s="1">
        <v>0.98396099699999995</v>
      </c>
    </row>
    <row r="613" spans="1:7" x14ac:dyDescent="0.2">
      <c r="A613" s="1" t="s">
        <v>826</v>
      </c>
      <c r="B613" s="1">
        <v>-1.3645181319999999</v>
      </c>
      <c r="C613" s="1">
        <v>-1.7258483790000001</v>
      </c>
      <c r="D613" s="1">
        <v>1.264804284</v>
      </c>
      <c r="E613" s="1">
        <v>0.17335442700000001</v>
      </c>
      <c r="F613" s="1">
        <v>0.17349999999999999</v>
      </c>
      <c r="G613" s="1">
        <v>0.98396099699999995</v>
      </c>
    </row>
    <row r="614" spans="1:7" x14ac:dyDescent="0.2">
      <c r="A614" s="1" t="s">
        <v>827</v>
      </c>
      <c r="B614" s="1">
        <v>1.0850794269999999</v>
      </c>
      <c r="C614" s="1">
        <v>1.27739449</v>
      </c>
      <c r="D614" s="1">
        <v>1.1772359320000001</v>
      </c>
      <c r="E614" s="1">
        <v>0.278695678</v>
      </c>
      <c r="F614" s="1">
        <v>0.27529999999999999</v>
      </c>
      <c r="G614" s="1">
        <v>0.98396099699999995</v>
      </c>
    </row>
    <row r="615" spans="1:7" x14ac:dyDescent="0.2">
      <c r="A615" s="1" t="s">
        <v>828</v>
      </c>
      <c r="B615" s="1">
        <v>-0.91678618099999998</v>
      </c>
      <c r="C615" s="1">
        <v>-1.136979548</v>
      </c>
      <c r="D615" s="1">
        <v>1.240179632</v>
      </c>
      <c r="E615" s="1">
        <v>0.35993869099999998</v>
      </c>
      <c r="F615" s="1">
        <v>0.3493</v>
      </c>
      <c r="G615" s="1">
        <v>0.98396099699999995</v>
      </c>
    </row>
    <row r="616" spans="1:7" x14ac:dyDescent="0.2">
      <c r="A616" s="1" t="s">
        <v>118</v>
      </c>
      <c r="B616" s="1">
        <v>0.94470086200000003</v>
      </c>
      <c r="C616" s="1">
        <v>1.118117628</v>
      </c>
      <c r="D616" s="1">
        <v>1.1835679130000001</v>
      </c>
      <c r="E616" s="1">
        <v>0.34551773899999999</v>
      </c>
      <c r="F616" s="1">
        <v>0.35410000000000003</v>
      </c>
      <c r="G616" s="1">
        <v>0.98396099699999995</v>
      </c>
    </row>
    <row r="617" spans="1:7" x14ac:dyDescent="0.2">
      <c r="A617" s="1" t="s">
        <v>216</v>
      </c>
      <c r="B617" s="1">
        <v>-0.30537983499999999</v>
      </c>
      <c r="C617" s="1">
        <v>-0.36920173099999998</v>
      </c>
      <c r="D617" s="1">
        <v>1.2089918470000001</v>
      </c>
      <c r="E617" s="1">
        <v>0.76027358</v>
      </c>
      <c r="F617" s="1">
        <v>0.75390000000000001</v>
      </c>
      <c r="G617" s="1">
        <v>0.98396099699999995</v>
      </c>
    </row>
    <row r="618" spans="1:7" x14ac:dyDescent="0.2">
      <c r="A618" s="1" t="s">
        <v>217</v>
      </c>
      <c r="B618" s="1">
        <v>-0.28711031399999998</v>
      </c>
      <c r="C618" s="1">
        <v>-0.34562088400000002</v>
      </c>
      <c r="D618" s="1">
        <v>1.2037912529999999</v>
      </c>
      <c r="E618" s="1">
        <v>0.77421195300000001</v>
      </c>
      <c r="F618" s="1">
        <v>0.77810000000000001</v>
      </c>
      <c r="G618" s="1">
        <v>0.98396099699999995</v>
      </c>
    </row>
    <row r="619" spans="1:7" x14ac:dyDescent="0.2">
      <c r="A619" s="1" t="s">
        <v>829</v>
      </c>
      <c r="B619" s="1">
        <v>-1.1073578799999999</v>
      </c>
      <c r="C619" s="1">
        <v>-1.320996171</v>
      </c>
      <c r="D619" s="1">
        <v>1.192926148</v>
      </c>
      <c r="E619" s="1">
        <v>0.26896319099999999</v>
      </c>
      <c r="F619" s="1">
        <v>0.27289999999999998</v>
      </c>
      <c r="G619" s="1">
        <v>0.98396099699999995</v>
      </c>
    </row>
    <row r="620" spans="1:7" x14ac:dyDescent="0.2">
      <c r="A620" s="1" t="s">
        <v>831</v>
      </c>
      <c r="B620" s="1">
        <v>-0.55470328099999999</v>
      </c>
      <c r="C620" s="1">
        <v>-0.67327897699999995</v>
      </c>
      <c r="D620" s="1">
        <v>1.213764187</v>
      </c>
      <c r="E620" s="1">
        <v>0.57948152399999997</v>
      </c>
      <c r="F620" s="1">
        <v>0.57620000000000005</v>
      </c>
      <c r="G620" s="1">
        <v>0.98396099699999995</v>
      </c>
    </row>
    <row r="621" spans="1:7" x14ac:dyDescent="0.2">
      <c r="A621" s="1" t="s">
        <v>267</v>
      </c>
      <c r="B621" s="1">
        <v>-1.296196841</v>
      </c>
      <c r="C621" s="1">
        <v>-1.56551928</v>
      </c>
      <c r="D621" s="1">
        <v>1.207778966</v>
      </c>
      <c r="E621" s="1">
        <v>0.19583304600000001</v>
      </c>
      <c r="F621" s="1">
        <v>0.1918</v>
      </c>
      <c r="G621" s="1">
        <v>0.98396099699999995</v>
      </c>
    </row>
    <row r="622" spans="1:7" x14ac:dyDescent="0.2">
      <c r="A622" s="1" t="s">
        <v>832</v>
      </c>
      <c r="B622" s="1">
        <v>0.87378965200000003</v>
      </c>
      <c r="C622" s="1">
        <v>1.099529974</v>
      </c>
      <c r="D622" s="1">
        <v>1.2583462990000001</v>
      </c>
      <c r="E622" s="1">
        <v>0.38288199499999997</v>
      </c>
      <c r="F622" s="1">
        <v>0.38650000000000001</v>
      </c>
      <c r="G622" s="1">
        <v>0.98396099699999995</v>
      </c>
    </row>
    <row r="623" spans="1:7" x14ac:dyDescent="0.2">
      <c r="A623" s="1" t="s">
        <v>834</v>
      </c>
      <c r="B623" s="1">
        <v>-0.376458652</v>
      </c>
      <c r="C623" s="1">
        <v>-0.46061547200000003</v>
      </c>
      <c r="D623" s="1">
        <v>1.223548643</v>
      </c>
      <c r="E623" s="1">
        <v>0.706823117</v>
      </c>
      <c r="F623" s="1">
        <v>0.71209999999999996</v>
      </c>
      <c r="G623" s="1">
        <v>0.98396099699999995</v>
      </c>
    </row>
    <row r="624" spans="1:7" x14ac:dyDescent="0.2">
      <c r="A624" s="1" t="s">
        <v>835</v>
      </c>
      <c r="B624" s="1">
        <v>-1.7682661340000001</v>
      </c>
      <c r="C624" s="1">
        <v>-2.2564732489999999</v>
      </c>
      <c r="D624" s="1">
        <v>1.2760936860000001</v>
      </c>
      <c r="E624" s="1">
        <v>7.7960323999999998E-2</v>
      </c>
      <c r="F624" s="1">
        <v>7.3800000000000004E-2</v>
      </c>
      <c r="G624" s="1">
        <v>0.98396099699999995</v>
      </c>
    </row>
    <row r="625" spans="1:7" x14ac:dyDescent="0.2">
      <c r="A625" s="1" t="s">
        <v>119</v>
      </c>
      <c r="B625" s="1">
        <v>-0.29749134900000002</v>
      </c>
      <c r="C625" s="1">
        <v>-0.36166994600000002</v>
      </c>
      <c r="D625" s="1">
        <v>1.215732649</v>
      </c>
      <c r="E625" s="1">
        <v>0.76628265299999998</v>
      </c>
      <c r="F625" s="1">
        <v>0.76670000000000005</v>
      </c>
      <c r="G625" s="1">
        <v>0.98396099699999995</v>
      </c>
    </row>
    <row r="626" spans="1:7" x14ac:dyDescent="0.2">
      <c r="A626" s="1" t="s">
        <v>836</v>
      </c>
      <c r="B626" s="1">
        <v>0.93311720899999995</v>
      </c>
      <c r="C626" s="1">
        <v>1.1928255080000001</v>
      </c>
      <c r="D626" s="1">
        <v>1.27832334</v>
      </c>
      <c r="E626" s="1">
        <v>0.35145644700000001</v>
      </c>
      <c r="F626" s="1">
        <v>0.35239999999999999</v>
      </c>
      <c r="G626" s="1">
        <v>0.98396099699999995</v>
      </c>
    </row>
    <row r="627" spans="1:7" x14ac:dyDescent="0.2">
      <c r="A627" s="1" t="s">
        <v>837</v>
      </c>
      <c r="B627" s="1">
        <v>-0.27836787600000001</v>
      </c>
      <c r="C627" s="1">
        <v>-0.336634145</v>
      </c>
      <c r="D627" s="1">
        <v>1.209313911</v>
      </c>
      <c r="E627" s="1">
        <v>0.78090809299999997</v>
      </c>
      <c r="F627" s="1">
        <v>0.77969999999999995</v>
      </c>
      <c r="G627" s="1">
        <v>0.98396099699999995</v>
      </c>
    </row>
    <row r="628" spans="1:7" x14ac:dyDescent="0.2">
      <c r="A628" s="1" t="s">
        <v>838</v>
      </c>
      <c r="B628" s="1">
        <v>0.99553908199999996</v>
      </c>
      <c r="C628" s="1">
        <v>1.2241247420000001</v>
      </c>
      <c r="D628" s="1">
        <v>1.2296099309999999</v>
      </c>
      <c r="E628" s="1">
        <v>0.32021935600000001</v>
      </c>
      <c r="F628" s="1">
        <v>0.31430000000000002</v>
      </c>
      <c r="G628" s="1">
        <v>0.98396099699999995</v>
      </c>
    </row>
    <row r="629" spans="1:7" x14ac:dyDescent="0.2">
      <c r="A629" s="1" t="s">
        <v>839</v>
      </c>
      <c r="B629" s="1">
        <v>1.4580969880000001</v>
      </c>
      <c r="C629" s="1">
        <v>1.869485064</v>
      </c>
      <c r="D629" s="1">
        <v>1.2821404059999999</v>
      </c>
      <c r="E629" s="1">
        <v>0.14578543699999999</v>
      </c>
      <c r="F629" s="1">
        <v>0.15310000000000001</v>
      </c>
      <c r="G629" s="1">
        <v>0.98396099699999995</v>
      </c>
    </row>
    <row r="630" spans="1:7" x14ac:dyDescent="0.2">
      <c r="A630" s="1" t="s">
        <v>840</v>
      </c>
      <c r="B630" s="1">
        <v>-0.85340535500000003</v>
      </c>
      <c r="C630" s="1">
        <v>-1.0119212019999999</v>
      </c>
      <c r="D630" s="1">
        <v>1.1857450810000001</v>
      </c>
      <c r="E630" s="1">
        <v>0.39406697200000002</v>
      </c>
      <c r="F630" s="1">
        <v>0.40450000000000003</v>
      </c>
      <c r="G630" s="1">
        <v>0.98396099699999995</v>
      </c>
    </row>
    <row r="631" spans="1:7" x14ac:dyDescent="0.2">
      <c r="A631" s="1" t="s">
        <v>841</v>
      </c>
      <c r="B631" s="1">
        <v>-1.531719069</v>
      </c>
      <c r="C631" s="1">
        <v>-1.8062469430000001</v>
      </c>
      <c r="D631" s="1">
        <v>1.179228607</v>
      </c>
      <c r="E631" s="1">
        <v>0.12657058099999999</v>
      </c>
      <c r="F631" s="1">
        <v>0.12670000000000001</v>
      </c>
      <c r="G631" s="1">
        <v>0.98396099699999995</v>
      </c>
    </row>
    <row r="632" spans="1:7" x14ac:dyDescent="0.2">
      <c r="A632" s="1" t="s">
        <v>842</v>
      </c>
      <c r="B632" s="1">
        <v>-0.98181809600000003</v>
      </c>
      <c r="C632" s="1">
        <v>-1.177434415</v>
      </c>
      <c r="D632" s="1">
        <v>1.199238861</v>
      </c>
      <c r="E632" s="1">
        <v>0.32692430300000003</v>
      </c>
      <c r="F632" s="1">
        <v>0.32369999999999999</v>
      </c>
      <c r="G632" s="1">
        <v>0.98396099699999995</v>
      </c>
    </row>
    <row r="633" spans="1:7" x14ac:dyDescent="0.2">
      <c r="A633" s="1" t="s">
        <v>843</v>
      </c>
      <c r="B633" s="1">
        <v>-1.2029676389999999</v>
      </c>
      <c r="C633" s="1">
        <v>-1.4567872719999999</v>
      </c>
      <c r="D633" s="1">
        <v>1.2109945639999999</v>
      </c>
      <c r="E633" s="1">
        <v>0.22986986400000001</v>
      </c>
      <c r="F633" s="1">
        <v>0.2319</v>
      </c>
      <c r="G633" s="1">
        <v>0.98396099699999995</v>
      </c>
    </row>
    <row r="634" spans="1:7" x14ac:dyDescent="0.2">
      <c r="A634" s="1" t="s">
        <v>844</v>
      </c>
      <c r="B634" s="1">
        <v>-0.25461567699999998</v>
      </c>
      <c r="C634" s="1">
        <v>-0.32888383399999999</v>
      </c>
      <c r="D634" s="1">
        <v>1.291687292</v>
      </c>
      <c r="E634" s="1">
        <v>0.79918197700000004</v>
      </c>
      <c r="F634" s="1">
        <v>0.79590000000000005</v>
      </c>
      <c r="G634" s="1">
        <v>0.98396099699999995</v>
      </c>
    </row>
    <row r="635" spans="1:7" x14ac:dyDescent="0.2">
      <c r="A635" s="1" t="s">
        <v>845</v>
      </c>
      <c r="B635" s="1">
        <v>-1.2170776990000001</v>
      </c>
      <c r="C635" s="1">
        <v>-1.5540614079999999</v>
      </c>
      <c r="D635" s="1">
        <v>1.276879372</v>
      </c>
      <c r="E635" s="1">
        <v>0.224463148</v>
      </c>
      <c r="F635" s="1">
        <v>0.221</v>
      </c>
      <c r="G635" s="1">
        <v>0.98396099699999995</v>
      </c>
    </row>
    <row r="636" spans="1:7" x14ac:dyDescent="0.2">
      <c r="A636" s="1" t="s">
        <v>847</v>
      </c>
      <c r="B636" s="1">
        <v>1.211740354</v>
      </c>
      <c r="C636" s="1">
        <v>1.5517215129999999</v>
      </c>
      <c r="D636" s="1">
        <v>1.280572614</v>
      </c>
      <c r="E636" s="1">
        <v>0.226497484</v>
      </c>
      <c r="F636" s="1">
        <v>0.22570000000000001</v>
      </c>
      <c r="G636" s="1">
        <v>0.98396099699999995</v>
      </c>
    </row>
    <row r="637" spans="1:7" x14ac:dyDescent="0.2">
      <c r="A637" s="1" t="s">
        <v>848</v>
      </c>
      <c r="B637" s="1">
        <v>-0.56976524500000003</v>
      </c>
      <c r="C637" s="1">
        <v>-0.71182752599999999</v>
      </c>
      <c r="D637" s="1">
        <v>1.2493347619999999</v>
      </c>
      <c r="E637" s="1">
        <v>0.569232984</v>
      </c>
      <c r="F637" s="1">
        <v>0.56159999999999999</v>
      </c>
      <c r="G637" s="1">
        <v>0.98396099699999995</v>
      </c>
    </row>
    <row r="638" spans="1:7" x14ac:dyDescent="0.2">
      <c r="A638" s="1" t="s">
        <v>849</v>
      </c>
      <c r="B638" s="1">
        <v>-0.71080443599999998</v>
      </c>
      <c r="C638" s="1">
        <v>-0.91322308399999996</v>
      </c>
      <c r="D638" s="1">
        <v>1.284774036</v>
      </c>
      <c r="E638" s="1">
        <v>0.477718368</v>
      </c>
      <c r="F638" s="1">
        <v>0.4632</v>
      </c>
      <c r="G638" s="1">
        <v>0.98396099699999995</v>
      </c>
    </row>
    <row r="639" spans="1:7" x14ac:dyDescent="0.2">
      <c r="A639" s="1" t="s">
        <v>851</v>
      </c>
      <c r="B639" s="1">
        <v>-1.816761343</v>
      </c>
      <c r="C639" s="1">
        <v>-2.163648201</v>
      </c>
      <c r="D639" s="1">
        <v>1.1909369439999999</v>
      </c>
      <c r="E639" s="1">
        <v>7.0180365999999994E-2</v>
      </c>
      <c r="F639" s="1">
        <v>7.1400000000000005E-2</v>
      </c>
      <c r="G639" s="1">
        <v>0.98396099699999995</v>
      </c>
    </row>
    <row r="640" spans="1:7" x14ac:dyDescent="0.2">
      <c r="A640" s="1" t="s">
        <v>219</v>
      </c>
      <c r="B640" s="1">
        <v>-0.58809219000000001</v>
      </c>
      <c r="C640" s="1">
        <v>-0.68845442199999995</v>
      </c>
      <c r="D640" s="1">
        <v>1.170657313</v>
      </c>
      <c r="E640" s="1">
        <v>0.55688136799999999</v>
      </c>
      <c r="F640" s="1">
        <v>0.55969999999999998</v>
      </c>
      <c r="G640" s="1">
        <v>0.98396099699999995</v>
      </c>
    </row>
    <row r="641" spans="1:7" x14ac:dyDescent="0.2">
      <c r="A641" s="1" t="s">
        <v>852</v>
      </c>
      <c r="B641" s="1">
        <v>-0.260193597</v>
      </c>
      <c r="C641" s="1">
        <v>-0.31428677199999999</v>
      </c>
      <c r="D641" s="1">
        <v>1.2078958740000001</v>
      </c>
      <c r="E641" s="1">
        <v>0.79488022800000002</v>
      </c>
      <c r="F641" s="1">
        <v>0.80179999999999996</v>
      </c>
      <c r="G641" s="1">
        <v>0.98396099699999995</v>
      </c>
    </row>
    <row r="642" spans="1:7" x14ac:dyDescent="0.2">
      <c r="A642" s="1" t="s">
        <v>854</v>
      </c>
      <c r="B642" s="1">
        <v>-0.84174800800000005</v>
      </c>
      <c r="C642" s="1">
        <v>-1.049313562</v>
      </c>
      <c r="D642" s="1">
        <v>1.246588708</v>
      </c>
      <c r="E642" s="1">
        <v>0.40055179600000002</v>
      </c>
      <c r="F642" s="1">
        <v>0.40739999999999998</v>
      </c>
      <c r="G642" s="1">
        <v>0.98396099699999995</v>
      </c>
    </row>
    <row r="643" spans="1:7" x14ac:dyDescent="0.2">
      <c r="A643" s="1" t="s">
        <v>855</v>
      </c>
      <c r="B643" s="1">
        <v>-0.33292512600000002</v>
      </c>
      <c r="C643" s="1">
        <v>-0.41723495900000002</v>
      </c>
      <c r="D643" s="1">
        <v>1.2532396219999999</v>
      </c>
      <c r="E643" s="1">
        <v>0.73940678699999995</v>
      </c>
      <c r="F643" s="1">
        <v>0.73509999999999998</v>
      </c>
      <c r="G643" s="1">
        <v>0.98396099699999995</v>
      </c>
    </row>
    <row r="644" spans="1:7" x14ac:dyDescent="0.2">
      <c r="A644" s="1" t="s">
        <v>120</v>
      </c>
      <c r="B644" s="1">
        <v>0.48146145899999998</v>
      </c>
      <c r="C644" s="1">
        <v>0.58529599200000004</v>
      </c>
      <c r="D644" s="1">
        <v>1.2156653040000001</v>
      </c>
      <c r="E644" s="1">
        <v>0.63051458199999999</v>
      </c>
      <c r="F644" s="1">
        <v>0.63370000000000004</v>
      </c>
      <c r="G644" s="1">
        <v>0.98396099699999995</v>
      </c>
    </row>
    <row r="645" spans="1:7" x14ac:dyDescent="0.2">
      <c r="A645" s="1" t="s">
        <v>856</v>
      </c>
      <c r="B645" s="1">
        <v>-0.84071312899999995</v>
      </c>
      <c r="C645" s="1">
        <v>-0.99583447700000005</v>
      </c>
      <c r="D645" s="1">
        <v>1.184511627</v>
      </c>
      <c r="E645" s="1">
        <v>0.40113058200000001</v>
      </c>
      <c r="F645" s="1">
        <v>0.40529999999999999</v>
      </c>
      <c r="G645" s="1">
        <v>0.98396099699999995</v>
      </c>
    </row>
    <row r="646" spans="1:7" x14ac:dyDescent="0.2">
      <c r="A646" s="1" t="s">
        <v>857</v>
      </c>
      <c r="B646" s="1">
        <v>-0.39995965999999999</v>
      </c>
      <c r="C646" s="1">
        <v>-0.48175630600000002</v>
      </c>
      <c r="D646" s="1">
        <v>1.2045122399999999</v>
      </c>
      <c r="E646" s="1">
        <v>0.68945059799999997</v>
      </c>
      <c r="F646" s="1">
        <v>0.6835</v>
      </c>
      <c r="G646" s="1">
        <v>0.98396099699999995</v>
      </c>
    </row>
    <row r="647" spans="1:7" x14ac:dyDescent="0.2">
      <c r="A647" s="1" t="s">
        <v>858</v>
      </c>
      <c r="B647" s="1">
        <v>1.1916215649999999</v>
      </c>
      <c r="C647" s="1">
        <v>1.3528285</v>
      </c>
      <c r="D647" s="1">
        <v>1.1352836669999999</v>
      </c>
      <c r="E647" s="1">
        <v>0.23428449100000001</v>
      </c>
      <c r="F647" s="1">
        <v>0.2356</v>
      </c>
      <c r="G647" s="1">
        <v>0.98396099699999995</v>
      </c>
    </row>
    <row r="648" spans="1:7" x14ac:dyDescent="0.2">
      <c r="A648" s="1" t="s">
        <v>859</v>
      </c>
      <c r="B648" s="1">
        <v>0.53236724800000002</v>
      </c>
      <c r="C648" s="1">
        <v>0.63185655699999999</v>
      </c>
      <c r="D648" s="1">
        <v>1.1868809730000001</v>
      </c>
      <c r="E648" s="1">
        <v>0.59483767899999995</v>
      </c>
      <c r="F648" s="1">
        <v>0.5968</v>
      </c>
      <c r="G648" s="1">
        <v>0.98396099699999995</v>
      </c>
    </row>
    <row r="649" spans="1:7" x14ac:dyDescent="0.2">
      <c r="A649" s="1" t="s">
        <v>860</v>
      </c>
      <c r="B649" s="1">
        <v>0.35490261899999997</v>
      </c>
      <c r="C649" s="1">
        <v>0.41481883800000002</v>
      </c>
      <c r="D649" s="1">
        <v>1.168824393</v>
      </c>
      <c r="E649" s="1">
        <v>0.72289416399999995</v>
      </c>
      <c r="F649" s="1">
        <v>0.72640000000000005</v>
      </c>
      <c r="G649" s="1">
        <v>0.98396099699999995</v>
      </c>
    </row>
    <row r="650" spans="1:7" x14ac:dyDescent="0.2">
      <c r="A650" s="1" t="s">
        <v>256</v>
      </c>
      <c r="B650" s="1">
        <v>-1.132955361</v>
      </c>
      <c r="C650" s="1">
        <v>-1.372370189</v>
      </c>
      <c r="D650" s="1">
        <v>1.2113188530000001</v>
      </c>
      <c r="E650" s="1">
        <v>0.25807327499999999</v>
      </c>
      <c r="F650" s="1">
        <v>0.25769999999999998</v>
      </c>
      <c r="G650" s="1">
        <v>0.98396099699999995</v>
      </c>
    </row>
    <row r="651" spans="1:7" x14ac:dyDescent="0.2">
      <c r="A651" s="1" t="s">
        <v>862</v>
      </c>
      <c r="B651" s="1">
        <v>0.49034982999999999</v>
      </c>
      <c r="C651" s="1">
        <v>0.601776745</v>
      </c>
      <c r="D651" s="1">
        <v>1.2272396329999999</v>
      </c>
      <c r="E651" s="1">
        <v>0.62421929300000001</v>
      </c>
      <c r="F651" s="1">
        <v>0.63109999999999999</v>
      </c>
      <c r="G651" s="1">
        <v>0.98396099699999995</v>
      </c>
    </row>
    <row r="652" spans="1:7" x14ac:dyDescent="0.2">
      <c r="A652" s="1" t="s">
        <v>863</v>
      </c>
      <c r="B652" s="1">
        <v>0.49034982999999999</v>
      </c>
      <c r="C652" s="1">
        <v>0.601776745</v>
      </c>
      <c r="D652" s="1">
        <v>1.2272396329999999</v>
      </c>
      <c r="E652" s="1">
        <v>0.62421929300000001</v>
      </c>
      <c r="F652" s="1">
        <v>0.61850000000000005</v>
      </c>
      <c r="G652" s="1">
        <v>0.98396099699999995</v>
      </c>
    </row>
    <row r="653" spans="1:7" x14ac:dyDescent="0.2">
      <c r="A653" s="1" t="s">
        <v>864</v>
      </c>
      <c r="B653" s="1">
        <v>-1.055833909</v>
      </c>
      <c r="C653" s="1">
        <v>-1.2229874999999999</v>
      </c>
      <c r="D653" s="1">
        <v>1.158314286</v>
      </c>
      <c r="E653" s="1">
        <v>0.29183318000000003</v>
      </c>
      <c r="F653" s="1">
        <v>0.2913</v>
      </c>
      <c r="G653" s="1">
        <v>0.98396099699999995</v>
      </c>
    </row>
    <row r="654" spans="1:7" x14ac:dyDescent="0.2">
      <c r="A654" s="1" t="s">
        <v>865</v>
      </c>
      <c r="B654" s="1">
        <v>-1.0013609800000001</v>
      </c>
      <c r="C654" s="1">
        <v>-1.180556784</v>
      </c>
      <c r="D654" s="1">
        <v>1.1789522539999999</v>
      </c>
      <c r="E654" s="1">
        <v>0.31740189400000002</v>
      </c>
      <c r="F654" s="1">
        <v>0.31419999999999998</v>
      </c>
      <c r="G654" s="1">
        <v>0.98396099699999995</v>
      </c>
    </row>
    <row r="655" spans="1:7" x14ac:dyDescent="0.2">
      <c r="A655" s="1" t="s">
        <v>89</v>
      </c>
      <c r="B655" s="1">
        <v>-0.70674852700000002</v>
      </c>
      <c r="C655" s="1">
        <v>-0.89168906800000003</v>
      </c>
      <c r="D655" s="1">
        <v>1.261677999</v>
      </c>
      <c r="E655" s="1">
        <v>0.48023229299999998</v>
      </c>
      <c r="F655" s="1">
        <v>0.47699999999999998</v>
      </c>
      <c r="G655" s="1">
        <v>0.98396099699999995</v>
      </c>
    </row>
    <row r="656" spans="1:7" x14ac:dyDescent="0.2">
      <c r="A656" s="1" t="s">
        <v>68</v>
      </c>
      <c r="B656" s="1">
        <v>-0.72269053500000002</v>
      </c>
      <c r="C656" s="1">
        <v>-0.90704527099999999</v>
      </c>
      <c r="D656" s="1">
        <v>1.2550949920000001</v>
      </c>
      <c r="E656" s="1">
        <v>0.47039297099999999</v>
      </c>
      <c r="F656" s="1">
        <v>0.47339999999999999</v>
      </c>
      <c r="G656" s="1">
        <v>0.98396099699999995</v>
      </c>
    </row>
    <row r="657" spans="1:7" x14ac:dyDescent="0.2">
      <c r="A657" s="1" t="s">
        <v>866</v>
      </c>
      <c r="B657" s="1">
        <v>-0.264819578</v>
      </c>
      <c r="C657" s="1">
        <v>-0.33354387200000002</v>
      </c>
      <c r="D657" s="1">
        <v>1.259513646</v>
      </c>
      <c r="E657" s="1">
        <v>0.79131736500000005</v>
      </c>
      <c r="F657" s="1">
        <v>0.79220000000000002</v>
      </c>
      <c r="G657" s="1">
        <v>0.98396099699999995</v>
      </c>
    </row>
    <row r="658" spans="1:7" x14ac:dyDescent="0.2">
      <c r="A658" s="1" t="s">
        <v>867</v>
      </c>
      <c r="B658" s="1">
        <v>0.46171323199999997</v>
      </c>
      <c r="C658" s="1">
        <v>0.56395905599999996</v>
      </c>
      <c r="D658" s="1">
        <v>1.2214487629999999</v>
      </c>
      <c r="E658" s="1">
        <v>0.64459778199999995</v>
      </c>
      <c r="F658" s="1">
        <v>0.65110000000000001</v>
      </c>
      <c r="G658" s="1">
        <v>0.98396099699999995</v>
      </c>
    </row>
    <row r="659" spans="1:7" x14ac:dyDescent="0.2">
      <c r="A659" s="1" t="s">
        <v>868</v>
      </c>
      <c r="B659" s="1">
        <v>-0.43189963999999997</v>
      </c>
      <c r="C659" s="1">
        <v>-0.523149313</v>
      </c>
      <c r="D659" s="1">
        <v>1.211275179</v>
      </c>
      <c r="E659" s="1">
        <v>0.66610252000000003</v>
      </c>
      <c r="F659" s="1">
        <v>0.65890000000000004</v>
      </c>
      <c r="G659" s="1">
        <v>0.98396099699999995</v>
      </c>
    </row>
    <row r="660" spans="1:7" x14ac:dyDescent="0.2">
      <c r="A660" s="1" t="s">
        <v>220</v>
      </c>
      <c r="B660" s="1">
        <v>-1.461733731</v>
      </c>
      <c r="C660" s="1">
        <v>-1.6365856809999999</v>
      </c>
      <c r="D660" s="1">
        <v>1.119619562</v>
      </c>
      <c r="E660" s="1">
        <v>0.14478637699999999</v>
      </c>
      <c r="F660" s="1">
        <v>0.1439</v>
      </c>
      <c r="G660" s="1">
        <v>0.98396099699999995</v>
      </c>
    </row>
    <row r="661" spans="1:7" x14ac:dyDescent="0.2">
      <c r="A661" s="1" t="s">
        <v>221</v>
      </c>
      <c r="B661" s="1">
        <v>-1.4163734830000001</v>
      </c>
      <c r="C661" s="1">
        <v>-1.573377601</v>
      </c>
      <c r="D661" s="1">
        <v>1.1108493770000001</v>
      </c>
      <c r="E661" s="1">
        <v>0.15762983899999999</v>
      </c>
      <c r="F661" s="1">
        <v>0.15409999999999999</v>
      </c>
      <c r="G661" s="1">
        <v>0.98396099699999995</v>
      </c>
    </row>
    <row r="662" spans="1:7" x14ac:dyDescent="0.2">
      <c r="A662" s="1" t="s">
        <v>869</v>
      </c>
      <c r="B662" s="1">
        <v>-0.97484094399999999</v>
      </c>
      <c r="C662" s="1">
        <v>-1.175150736</v>
      </c>
      <c r="D662" s="1">
        <v>1.205479462</v>
      </c>
      <c r="E662" s="1">
        <v>0.330368667</v>
      </c>
      <c r="F662" s="1">
        <v>0.32919999999999999</v>
      </c>
      <c r="G662" s="1">
        <v>0.98396099699999995</v>
      </c>
    </row>
    <row r="663" spans="1:7" x14ac:dyDescent="0.2">
      <c r="A663" s="1" t="s">
        <v>870</v>
      </c>
      <c r="B663" s="1">
        <v>1.8961158709999999</v>
      </c>
      <c r="C663" s="1">
        <v>2.3980171860000001</v>
      </c>
      <c r="D663" s="1">
        <v>1.2646997069999999</v>
      </c>
      <c r="E663" s="1">
        <v>5.8836976999999999E-2</v>
      </c>
      <c r="F663" s="1">
        <v>5.57E-2</v>
      </c>
      <c r="G663" s="1">
        <v>0.98396099699999995</v>
      </c>
    </row>
    <row r="664" spans="1:7" x14ac:dyDescent="0.2">
      <c r="A664" s="1" t="s">
        <v>871</v>
      </c>
      <c r="B664" s="1">
        <v>-0.59311728799999996</v>
      </c>
      <c r="C664" s="1">
        <v>-0.71627335999999997</v>
      </c>
      <c r="D664" s="1">
        <v>1.20764202</v>
      </c>
      <c r="E664" s="1">
        <v>0.55351771900000002</v>
      </c>
      <c r="F664" s="1">
        <v>0.55179999999999996</v>
      </c>
      <c r="G664" s="1">
        <v>0.98396099699999995</v>
      </c>
    </row>
    <row r="665" spans="1:7" x14ac:dyDescent="0.2">
      <c r="A665" s="1" t="s">
        <v>872</v>
      </c>
      <c r="B665" s="1">
        <v>0.41129296799999998</v>
      </c>
      <c r="C665" s="1">
        <v>0.51334272599999997</v>
      </c>
      <c r="D665" s="1">
        <v>1.2481193850000001</v>
      </c>
      <c r="E665" s="1">
        <v>0.68113048300000001</v>
      </c>
      <c r="F665" s="1">
        <v>0.67749999999999999</v>
      </c>
      <c r="G665" s="1">
        <v>0.98396099699999995</v>
      </c>
    </row>
    <row r="666" spans="1:7" x14ac:dyDescent="0.2">
      <c r="A666" s="1" t="s">
        <v>873</v>
      </c>
      <c r="B666" s="1">
        <v>-0.31539389800000001</v>
      </c>
      <c r="C666" s="1">
        <v>-0.37153599599999998</v>
      </c>
      <c r="D666" s="1">
        <v>1.1780062899999999</v>
      </c>
      <c r="E666" s="1">
        <v>0.75266627200000003</v>
      </c>
      <c r="F666" s="1">
        <v>0.74739999999999995</v>
      </c>
      <c r="G666" s="1">
        <v>0.98396099699999995</v>
      </c>
    </row>
    <row r="667" spans="1:7" x14ac:dyDescent="0.2">
      <c r="A667" s="1" t="s">
        <v>878</v>
      </c>
      <c r="B667" s="1">
        <v>-0.72555439399999999</v>
      </c>
      <c r="C667" s="1">
        <v>-0.91175111200000003</v>
      </c>
      <c r="D667" s="1">
        <v>1.256626821</v>
      </c>
      <c r="E667" s="1">
        <v>0.46863733800000001</v>
      </c>
      <c r="F667" s="1">
        <v>0.4728</v>
      </c>
      <c r="G667" s="1">
        <v>0.98396099699999995</v>
      </c>
    </row>
    <row r="668" spans="1:7" x14ac:dyDescent="0.2">
      <c r="A668" s="1" t="s">
        <v>222</v>
      </c>
      <c r="B668" s="1">
        <v>0.60800132600000001</v>
      </c>
      <c r="C668" s="1">
        <v>0.76642429099999998</v>
      </c>
      <c r="D668" s="1">
        <v>1.260563519</v>
      </c>
      <c r="E668" s="1">
        <v>0.54361385500000003</v>
      </c>
      <c r="F668" s="1">
        <v>0.54679999999999995</v>
      </c>
      <c r="G668" s="1">
        <v>0.98396099699999995</v>
      </c>
    </row>
    <row r="669" spans="1:7" x14ac:dyDescent="0.2">
      <c r="A669" s="1" t="s">
        <v>879</v>
      </c>
      <c r="B669" s="1">
        <v>0.44971097199999999</v>
      </c>
      <c r="C669" s="1">
        <v>0.573902625</v>
      </c>
      <c r="D669" s="1">
        <v>1.2761588230000001</v>
      </c>
      <c r="E669" s="1">
        <v>0.65322049699999996</v>
      </c>
      <c r="F669" s="1">
        <v>0.65110000000000001</v>
      </c>
      <c r="G669" s="1">
        <v>0.98396099699999995</v>
      </c>
    </row>
    <row r="670" spans="1:7" x14ac:dyDescent="0.2">
      <c r="A670" s="1" t="s">
        <v>880</v>
      </c>
      <c r="B670" s="1">
        <v>0.51325818599999995</v>
      </c>
      <c r="C670" s="1">
        <v>0.65102261800000005</v>
      </c>
      <c r="D670" s="1">
        <v>1.268411562</v>
      </c>
      <c r="E670" s="1">
        <v>0.60812160299999996</v>
      </c>
      <c r="F670" s="1">
        <v>0.60499999999999998</v>
      </c>
      <c r="G670" s="1">
        <v>0.98396099699999995</v>
      </c>
    </row>
    <row r="671" spans="1:7" x14ac:dyDescent="0.2">
      <c r="A671" s="1" t="s">
        <v>882</v>
      </c>
      <c r="B671" s="1">
        <v>0.58578803599999996</v>
      </c>
      <c r="C671" s="1">
        <v>0.67963867300000003</v>
      </c>
      <c r="D671" s="1">
        <v>1.160212622</v>
      </c>
      <c r="E671" s="1">
        <v>0.55842703800000004</v>
      </c>
      <c r="F671" s="1">
        <v>0.56100000000000005</v>
      </c>
      <c r="G671" s="1">
        <v>0.98396099699999995</v>
      </c>
    </row>
    <row r="672" spans="1:7" x14ac:dyDescent="0.2">
      <c r="A672" s="1" t="s">
        <v>122</v>
      </c>
      <c r="B672" s="1">
        <v>-1.6350165729999999</v>
      </c>
      <c r="C672" s="1">
        <v>-1.917425819</v>
      </c>
      <c r="D672" s="1">
        <v>1.1727256159999999</v>
      </c>
      <c r="E672" s="1">
        <v>0.103019707</v>
      </c>
      <c r="F672" s="1">
        <v>9.9000000000000005E-2</v>
      </c>
      <c r="G672" s="1">
        <v>0.98396099699999995</v>
      </c>
    </row>
    <row r="673" spans="1:7" x14ac:dyDescent="0.2">
      <c r="A673" s="1" t="s">
        <v>884</v>
      </c>
      <c r="B673" s="1">
        <v>-0.27824448000000002</v>
      </c>
      <c r="C673" s="1">
        <v>-0.35369609099999999</v>
      </c>
      <c r="D673" s="1">
        <v>1.2711702</v>
      </c>
      <c r="E673" s="1">
        <v>0.78100272500000001</v>
      </c>
      <c r="F673" s="1">
        <v>0.78069999999999995</v>
      </c>
      <c r="G673" s="1">
        <v>0.98396099699999995</v>
      </c>
    </row>
    <row r="674" spans="1:7" x14ac:dyDescent="0.2">
      <c r="A674" s="1" t="s">
        <v>277</v>
      </c>
      <c r="B674" s="1">
        <v>-1.3308977550000001</v>
      </c>
      <c r="C674" s="1">
        <v>-1.670909121</v>
      </c>
      <c r="D674" s="1">
        <v>1.255475197</v>
      </c>
      <c r="E674" s="1">
        <v>0.184161356</v>
      </c>
      <c r="F674" s="1">
        <v>0.18709999999999999</v>
      </c>
      <c r="G674" s="1">
        <v>0.98396099699999995</v>
      </c>
    </row>
    <row r="675" spans="1:7" x14ac:dyDescent="0.2">
      <c r="A675" s="1" t="s">
        <v>885</v>
      </c>
      <c r="B675" s="1">
        <v>-1.5901365380000001</v>
      </c>
      <c r="C675" s="1">
        <v>-1.8830554479999999</v>
      </c>
      <c r="D675" s="1">
        <v>1.1842099109999999</v>
      </c>
      <c r="E675" s="1">
        <v>0.112782286</v>
      </c>
      <c r="F675" s="1">
        <v>0.11600000000000001</v>
      </c>
      <c r="G675" s="1">
        <v>0.98396099699999995</v>
      </c>
    </row>
    <row r="676" spans="1:7" x14ac:dyDescent="0.2">
      <c r="A676" s="1" t="s">
        <v>257</v>
      </c>
      <c r="B676" s="1">
        <v>1.1974945299999999</v>
      </c>
      <c r="C676" s="1">
        <v>1.474629032</v>
      </c>
      <c r="D676" s="1">
        <v>1.2314286160000001</v>
      </c>
      <c r="E676" s="1">
        <v>0.231991911</v>
      </c>
      <c r="F676" s="1">
        <v>0.23119999999999999</v>
      </c>
      <c r="G676" s="1">
        <v>0.98396099699999995</v>
      </c>
    </row>
    <row r="677" spans="1:7" x14ac:dyDescent="0.2">
      <c r="A677" s="1" t="s">
        <v>886</v>
      </c>
      <c r="B677" s="1">
        <v>0.53384211299999995</v>
      </c>
      <c r="C677" s="1">
        <v>0.68335256499999997</v>
      </c>
      <c r="D677" s="1">
        <v>1.280064925</v>
      </c>
      <c r="E677" s="1">
        <v>0.593817963</v>
      </c>
      <c r="F677" s="1">
        <v>0.58779999999999999</v>
      </c>
      <c r="G677" s="1">
        <v>0.98396099699999995</v>
      </c>
    </row>
    <row r="678" spans="1:7" x14ac:dyDescent="0.2">
      <c r="A678" s="1" t="s">
        <v>888</v>
      </c>
      <c r="B678" s="1">
        <v>0.35041745000000002</v>
      </c>
      <c r="C678" s="1">
        <v>0.42098711300000002</v>
      </c>
      <c r="D678" s="1">
        <v>1.2013874120000001</v>
      </c>
      <c r="E678" s="1">
        <v>0.72625384100000001</v>
      </c>
      <c r="F678" s="1">
        <v>0.7298</v>
      </c>
      <c r="G678" s="1">
        <v>0.98396099699999995</v>
      </c>
    </row>
    <row r="679" spans="1:7" x14ac:dyDescent="0.2">
      <c r="A679" s="1" t="s">
        <v>69</v>
      </c>
      <c r="B679" s="1">
        <v>-0.50858496399999997</v>
      </c>
      <c r="C679" s="1">
        <v>-0.58764704000000001</v>
      </c>
      <c r="D679" s="1">
        <v>1.1554549999999999</v>
      </c>
      <c r="E679" s="1">
        <v>0.61139036400000002</v>
      </c>
      <c r="F679" s="1">
        <v>0.61329999999999996</v>
      </c>
      <c r="G679" s="1">
        <v>0.98396099699999995</v>
      </c>
    </row>
    <row r="680" spans="1:7" x14ac:dyDescent="0.2">
      <c r="A680" s="1" t="s">
        <v>93</v>
      </c>
      <c r="B680" s="1">
        <v>-0.79475551</v>
      </c>
      <c r="C680" s="1">
        <v>-0.96495104700000001</v>
      </c>
      <c r="D680" s="1">
        <v>1.214148295</v>
      </c>
      <c r="E680" s="1">
        <v>0.42733930799999997</v>
      </c>
      <c r="F680" s="1">
        <v>0.42520000000000002</v>
      </c>
      <c r="G680" s="1">
        <v>0.98396099699999995</v>
      </c>
    </row>
    <row r="681" spans="1:7" x14ac:dyDescent="0.2">
      <c r="A681" s="1" t="s">
        <v>890</v>
      </c>
      <c r="B681" s="1">
        <v>1.3717439650000001</v>
      </c>
      <c r="C681" s="1">
        <v>1.6862735170000001</v>
      </c>
      <c r="D681" s="1">
        <v>1.229291734</v>
      </c>
      <c r="E681" s="1">
        <v>0.171095207</v>
      </c>
      <c r="F681" s="1">
        <v>0.17599999999999999</v>
      </c>
      <c r="G681" s="1">
        <v>0.98396099699999995</v>
      </c>
    </row>
    <row r="682" spans="1:7" x14ac:dyDescent="0.2">
      <c r="A682" s="1" t="s">
        <v>123</v>
      </c>
      <c r="B682" s="1">
        <v>0.32138116799999999</v>
      </c>
      <c r="C682" s="1">
        <v>0.41419618200000002</v>
      </c>
      <c r="D682" s="1">
        <v>1.2888004120000001</v>
      </c>
      <c r="E682" s="1">
        <v>0.74812941399999999</v>
      </c>
      <c r="F682" s="1">
        <v>0.75129999999999997</v>
      </c>
      <c r="G682" s="1">
        <v>0.98396099699999995</v>
      </c>
    </row>
    <row r="683" spans="1:7" x14ac:dyDescent="0.2">
      <c r="A683" s="1" t="s">
        <v>891</v>
      </c>
      <c r="B683" s="1">
        <v>0.96514890399999997</v>
      </c>
      <c r="C683" s="1">
        <v>1.1818496039999999</v>
      </c>
      <c r="D683" s="1">
        <v>1.2245256659999999</v>
      </c>
      <c r="E683" s="1">
        <v>0.33519228299999998</v>
      </c>
      <c r="F683" s="1">
        <v>0.33629999999999999</v>
      </c>
      <c r="G683" s="1">
        <v>0.98396099699999995</v>
      </c>
    </row>
    <row r="684" spans="1:7" x14ac:dyDescent="0.2">
      <c r="A684" s="1" t="s">
        <v>81</v>
      </c>
      <c r="B684" s="1">
        <v>-0.66704545400000004</v>
      </c>
      <c r="C684" s="1">
        <v>-0.81229963800000005</v>
      </c>
      <c r="D684" s="1">
        <v>1.217757551</v>
      </c>
      <c r="E684" s="1">
        <v>0.50521933299999999</v>
      </c>
      <c r="F684" s="1">
        <v>0.51380000000000003</v>
      </c>
      <c r="G684" s="1">
        <v>0.98396099699999995</v>
      </c>
    </row>
    <row r="685" spans="1:7" x14ac:dyDescent="0.2">
      <c r="A685" s="1" t="s">
        <v>82</v>
      </c>
      <c r="B685" s="1">
        <v>0.55430640200000003</v>
      </c>
      <c r="C685" s="1">
        <v>0.70373297099999998</v>
      </c>
      <c r="D685" s="1">
        <v>1.2695739539999999</v>
      </c>
      <c r="E685" s="1">
        <v>0.57975274300000001</v>
      </c>
      <c r="F685" s="1">
        <v>0.58130000000000004</v>
      </c>
      <c r="G685" s="1">
        <v>0.98396099699999995</v>
      </c>
    </row>
    <row r="686" spans="1:7" x14ac:dyDescent="0.2">
      <c r="A686" s="1" t="s">
        <v>893</v>
      </c>
      <c r="B686" s="1">
        <v>1.819179144</v>
      </c>
      <c r="C686" s="1">
        <v>2.2806912490000002</v>
      </c>
      <c r="D686" s="1">
        <v>1.2536925000000001</v>
      </c>
      <c r="E686" s="1">
        <v>6.9809867999999997E-2</v>
      </c>
      <c r="F686" s="1">
        <v>7.1400000000000005E-2</v>
      </c>
      <c r="G686" s="1">
        <v>0.98396099699999995</v>
      </c>
    </row>
    <row r="687" spans="1:7" x14ac:dyDescent="0.2">
      <c r="A687" s="1" t="s">
        <v>223</v>
      </c>
      <c r="B687" s="1">
        <v>0.41775330500000002</v>
      </c>
      <c r="C687" s="1">
        <v>0.51824455700000005</v>
      </c>
      <c r="D687" s="1">
        <v>1.2405516620000001</v>
      </c>
      <c r="E687" s="1">
        <v>0.67640506</v>
      </c>
      <c r="F687" s="1">
        <v>0.6734</v>
      </c>
      <c r="G687" s="1">
        <v>0.98396099699999995</v>
      </c>
    </row>
    <row r="688" spans="1:7" x14ac:dyDescent="0.2">
      <c r="A688" s="1" t="s">
        <v>70</v>
      </c>
      <c r="B688" s="1">
        <v>-0.68750671200000002</v>
      </c>
      <c r="C688" s="1">
        <v>-0.85849138400000002</v>
      </c>
      <c r="D688" s="1">
        <v>1.2487025490000001</v>
      </c>
      <c r="E688" s="1">
        <v>0.49225683799999997</v>
      </c>
      <c r="F688" s="1">
        <v>0.48749999999999999</v>
      </c>
      <c r="G688" s="1">
        <v>0.98396099699999995</v>
      </c>
    </row>
    <row r="689" spans="1:7" x14ac:dyDescent="0.2">
      <c r="A689" s="1" t="s">
        <v>897</v>
      </c>
      <c r="B689" s="1">
        <v>-0.23951837200000001</v>
      </c>
      <c r="C689" s="1">
        <v>-0.28578133300000003</v>
      </c>
      <c r="D689" s="1">
        <v>1.1931499480000001</v>
      </c>
      <c r="E689" s="1">
        <v>0.81085556999999997</v>
      </c>
      <c r="F689" s="1">
        <v>0.80879999999999996</v>
      </c>
      <c r="G689" s="1">
        <v>0.98396099699999995</v>
      </c>
    </row>
    <row r="690" spans="1:7" x14ac:dyDescent="0.2">
      <c r="A690" s="1" t="s">
        <v>898</v>
      </c>
      <c r="B690" s="1">
        <v>-0.85826453899999999</v>
      </c>
      <c r="C690" s="1">
        <v>-1.0622899960000001</v>
      </c>
      <c r="D690" s="1">
        <v>1.237718613</v>
      </c>
      <c r="E690" s="1">
        <v>0.39138283299999999</v>
      </c>
      <c r="F690" s="1">
        <v>0.39489999999999997</v>
      </c>
      <c r="G690" s="1">
        <v>0.98396099699999995</v>
      </c>
    </row>
    <row r="691" spans="1:7" x14ac:dyDescent="0.2">
      <c r="A691" s="1" t="s">
        <v>899</v>
      </c>
      <c r="B691" s="1">
        <v>0.485245969</v>
      </c>
      <c r="C691" s="1">
        <v>0.59798251199999997</v>
      </c>
      <c r="D691" s="1">
        <v>1.2323286550000001</v>
      </c>
      <c r="E691" s="1">
        <v>0.62783082999999995</v>
      </c>
      <c r="F691" s="1">
        <v>0.63160000000000005</v>
      </c>
      <c r="G691" s="1">
        <v>0.98396099699999995</v>
      </c>
    </row>
    <row r="692" spans="1:7" x14ac:dyDescent="0.2">
      <c r="A692" s="1" t="s">
        <v>900</v>
      </c>
      <c r="B692" s="1">
        <v>0.280327192</v>
      </c>
      <c r="C692" s="1">
        <v>0.350297841</v>
      </c>
      <c r="D692" s="1">
        <v>1.2496035009999999</v>
      </c>
      <c r="E692" s="1">
        <v>0.77940594500000004</v>
      </c>
      <c r="F692" s="1">
        <v>0.78100000000000003</v>
      </c>
      <c r="G692" s="1">
        <v>0.98396099699999995</v>
      </c>
    </row>
    <row r="693" spans="1:7" x14ac:dyDescent="0.2">
      <c r="A693" s="1" t="s">
        <v>901</v>
      </c>
      <c r="B693" s="1">
        <v>-1.4325737489999999</v>
      </c>
      <c r="C693" s="1">
        <v>-1.8189730559999999</v>
      </c>
      <c r="D693" s="1">
        <v>1.2697238500000001</v>
      </c>
      <c r="E693" s="1">
        <v>0.15294677100000001</v>
      </c>
      <c r="F693" s="1">
        <v>0.1487</v>
      </c>
      <c r="G693" s="1">
        <v>0.98396099699999995</v>
      </c>
    </row>
    <row r="694" spans="1:7" x14ac:dyDescent="0.2">
      <c r="A694" s="1" t="s">
        <v>278</v>
      </c>
      <c r="B694" s="1">
        <v>-1.722186676</v>
      </c>
      <c r="C694" s="1">
        <v>-2.1357193479999999</v>
      </c>
      <c r="D694" s="1">
        <v>1.2401207009999999</v>
      </c>
      <c r="E694" s="1">
        <v>8.5992992000000004E-2</v>
      </c>
      <c r="F694" s="1">
        <v>8.6099999999999996E-2</v>
      </c>
      <c r="G694" s="1">
        <v>0.98396099699999995</v>
      </c>
    </row>
    <row r="695" spans="1:7" x14ac:dyDescent="0.2">
      <c r="A695" s="1" t="s">
        <v>902</v>
      </c>
      <c r="B695" s="1">
        <v>1.676533949</v>
      </c>
      <c r="C695" s="1">
        <v>2.090246944</v>
      </c>
      <c r="D695" s="1">
        <v>1.2467668460000001</v>
      </c>
      <c r="E695" s="1">
        <v>9.4601185000000004E-2</v>
      </c>
      <c r="F695" s="1">
        <v>9.4799999999999995E-2</v>
      </c>
      <c r="G695" s="1">
        <v>0.98396099699999995</v>
      </c>
    </row>
    <row r="696" spans="1:7" x14ac:dyDescent="0.2">
      <c r="A696" s="1" t="s">
        <v>224</v>
      </c>
      <c r="B696" s="1">
        <v>0.64525678200000003</v>
      </c>
      <c r="C696" s="1">
        <v>0.79744345500000002</v>
      </c>
      <c r="D696" s="1">
        <v>1.2358544339999999</v>
      </c>
      <c r="E696" s="1">
        <v>0.51921886399999995</v>
      </c>
      <c r="F696" s="1">
        <v>0.51519999999999999</v>
      </c>
      <c r="G696" s="1">
        <v>0.98396099699999995</v>
      </c>
    </row>
    <row r="697" spans="1:7" x14ac:dyDescent="0.2">
      <c r="A697" s="1" t="s">
        <v>903</v>
      </c>
      <c r="B697" s="1">
        <v>1.1030901310000001</v>
      </c>
      <c r="C697" s="1">
        <v>1.3757730239999999</v>
      </c>
      <c r="D697" s="1">
        <v>1.247199105</v>
      </c>
      <c r="E697" s="1">
        <v>0.27080920000000003</v>
      </c>
      <c r="F697" s="1">
        <v>0.26690000000000003</v>
      </c>
      <c r="G697" s="1">
        <v>0.98396099699999995</v>
      </c>
    </row>
    <row r="698" spans="1:7" x14ac:dyDescent="0.2">
      <c r="A698" s="1" t="s">
        <v>904</v>
      </c>
      <c r="B698" s="1">
        <v>0.62484714699999999</v>
      </c>
      <c r="C698" s="1">
        <v>0.73459695400000002</v>
      </c>
      <c r="D698" s="1">
        <v>1.175642646</v>
      </c>
      <c r="E698" s="1">
        <v>0.53251253099999996</v>
      </c>
      <c r="F698" s="1">
        <v>0.52610000000000001</v>
      </c>
      <c r="G698" s="1">
        <v>0.98396099699999995</v>
      </c>
    </row>
    <row r="699" spans="1:7" x14ac:dyDescent="0.2">
      <c r="A699" s="1" t="s">
        <v>905</v>
      </c>
      <c r="B699" s="1">
        <v>0.40443807300000001</v>
      </c>
      <c r="C699" s="1">
        <v>0.48702559299999998</v>
      </c>
      <c r="D699" s="1">
        <v>1.2042031280000001</v>
      </c>
      <c r="E699" s="1">
        <v>0.68615828400000001</v>
      </c>
      <c r="F699" s="1">
        <v>0.68130000000000002</v>
      </c>
      <c r="G699" s="1">
        <v>0.98396099699999995</v>
      </c>
    </row>
    <row r="700" spans="1:7" x14ac:dyDescent="0.2">
      <c r="A700" s="1" t="s">
        <v>906</v>
      </c>
      <c r="B700" s="1">
        <v>1.6705541829999999</v>
      </c>
      <c r="C700" s="1">
        <v>2.1244335849999998</v>
      </c>
      <c r="D700" s="1">
        <v>1.2716939119999999</v>
      </c>
      <c r="E700" s="1">
        <v>9.5778414000000006E-2</v>
      </c>
      <c r="F700" s="1">
        <v>9.9900000000000003E-2</v>
      </c>
      <c r="G700" s="1">
        <v>0.98396099699999995</v>
      </c>
    </row>
    <row r="701" spans="1:7" x14ac:dyDescent="0.2">
      <c r="A701" s="1" t="s">
        <v>907</v>
      </c>
      <c r="B701" s="1">
        <v>-0.61230172400000005</v>
      </c>
      <c r="C701" s="1">
        <v>-0.76295932300000002</v>
      </c>
      <c r="D701" s="1">
        <v>1.2460512420000001</v>
      </c>
      <c r="E701" s="1">
        <v>0.54076894799999997</v>
      </c>
      <c r="F701" s="1">
        <v>0.5413</v>
      </c>
      <c r="G701" s="1">
        <v>0.98396099699999995</v>
      </c>
    </row>
    <row r="702" spans="1:7" x14ac:dyDescent="0.2">
      <c r="A702" s="1" t="s">
        <v>908</v>
      </c>
      <c r="B702" s="1">
        <v>0.339843126</v>
      </c>
      <c r="C702" s="1">
        <v>0.41453978899999999</v>
      </c>
      <c r="D702" s="1">
        <v>1.219797483</v>
      </c>
      <c r="E702" s="1">
        <v>0.734195551</v>
      </c>
      <c r="F702" s="1">
        <v>0.7409</v>
      </c>
      <c r="G702" s="1">
        <v>0.98396099699999995</v>
      </c>
    </row>
    <row r="703" spans="1:7" x14ac:dyDescent="0.2">
      <c r="A703" s="1" t="s">
        <v>909</v>
      </c>
      <c r="B703" s="1">
        <v>2.0629424479999998</v>
      </c>
      <c r="C703" s="1">
        <v>2.4532007560000002</v>
      </c>
      <c r="D703" s="1">
        <v>1.189175568</v>
      </c>
      <c r="E703" s="1">
        <v>3.9917052000000001E-2</v>
      </c>
      <c r="F703" s="1">
        <v>4.1599999999999998E-2</v>
      </c>
      <c r="G703" s="1">
        <v>0.98396099699999995</v>
      </c>
    </row>
    <row r="704" spans="1:7" x14ac:dyDescent="0.2">
      <c r="A704" s="1" t="s">
        <v>910</v>
      </c>
      <c r="B704" s="1">
        <v>-0.27250218300000001</v>
      </c>
      <c r="C704" s="1">
        <v>-0.34524259800000001</v>
      </c>
      <c r="D704" s="1">
        <v>1.266935165</v>
      </c>
      <c r="E704" s="1">
        <v>0.78541003499999995</v>
      </c>
      <c r="F704" s="1">
        <v>0.78210000000000002</v>
      </c>
      <c r="G704" s="1">
        <v>0.98396099699999995</v>
      </c>
    </row>
    <row r="705" spans="1:7" x14ac:dyDescent="0.2">
      <c r="A705" s="1" t="s">
        <v>911</v>
      </c>
      <c r="B705" s="1">
        <v>-0.978365335</v>
      </c>
      <c r="C705" s="1">
        <v>-1.2505716689999999</v>
      </c>
      <c r="D705" s="1">
        <v>1.278225653</v>
      </c>
      <c r="E705" s="1">
        <v>0.32862586500000002</v>
      </c>
      <c r="F705" s="1">
        <v>0.33460000000000001</v>
      </c>
      <c r="G705" s="1">
        <v>0.98396099699999995</v>
      </c>
    </row>
    <row r="706" spans="1:7" x14ac:dyDescent="0.2">
      <c r="A706" s="1" t="s">
        <v>55</v>
      </c>
      <c r="B706" s="1">
        <v>-0.42724178000000002</v>
      </c>
      <c r="C706" s="1">
        <v>-0.51662359599999996</v>
      </c>
      <c r="D706" s="1">
        <v>1.209206636</v>
      </c>
      <c r="E706" s="1">
        <v>0.669487897</v>
      </c>
      <c r="F706" s="1">
        <v>0.67610000000000003</v>
      </c>
      <c r="G706" s="1">
        <v>0.98396099699999995</v>
      </c>
    </row>
    <row r="707" spans="1:7" x14ac:dyDescent="0.2">
      <c r="A707" s="1" t="s">
        <v>912</v>
      </c>
      <c r="B707" s="1">
        <v>0.47736222900000003</v>
      </c>
      <c r="C707" s="1">
        <v>0.6025239</v>
      </c>
      <c r="D707" s="1">
        <v>1.2621943309999999</v>
      </c>
      <c r="E707" s="1">
        <v>0.63342704900000002</v>
      </c>
      <c r="F707" s="1">
        <v>0.63009999999999999</v>
      </c>
      <c r="G707" s="1">
        <v>0.98396099699999995</v>
      </c>
    </row>
    <row r="708" spans="1:7" x14ac:dyDescent="0.2">
      <c r="A708" s="1" t="s">
        <v>225</v>
      </c>
      <c r="B708" s="1">
        <v>-0.90096729200000003</v>
      </c>
      <c r="C708" s="1">
        <v>-1.1524742020000001</v>
      </c>
      <c r="D708" s="1">
        <v>1.279152098</v>
      </c>
      <c r="E708" s="1">
        <v>0.368276991</v>
      </c>
      <c r="F708" s="1">
        <v>0.36530000000000001</v>
      </c>
      <c r="G708" s="1">
        <v>0.98396099699999995</v>
      </c>
    </row>
    <row r="709" spans="1:7" x14ac:dyDescent="0.2">
      <c r="A709" s="1" t="s">
        <v>913</v>
      </c>
      <c r="B709" s="1">
        <v>0.338588365</v>
      </c>
      <c r="C709" s="1">
        <v>0.43147986700000002</v>
      </c>
      <c r="D709" s="1">
        <v>1.27434936</v>
      </c>
      <c r="E709" s="1">
        <v>0.73513983999999999</v>
      </c>
      <c r="F709" s="1">
        <v>0.73009999999999997</v>
      </c>
      <c r="G709" s="1">
        <v>0.98396099699999995</v>
      </c>
    </row>
    <row r="710" spans="1:7" x14ac:dyDescent="0.2">
      <c r="A710" s="1" t="s">
        <v>914</v>
      </c>
      <c r="B710" s="1">
        <v>-0.57276540600000003</v>
      </c>
      <c r="C710" s="1">
        <v>-0.72974677399999999</v>
      </c>
      <c r="D710" s="1">
        <v>1.2740762029999999</v>
      </c>
      <c r="E710" s="1">
        <v>0.56720202900000005</v>
      </c>
      <c r="F710" s="1">
        <v>0.56659999999999999</v>
      </c>
      <c r="G710" s="1">
        <v>0.98396099699999995</v>
      </c>
    </row>
    <row r="711" spans="1:7" x14ac:dyDescent="0.2">
      <c r="A711" s="1" t="s">
        <v>915</v>
      </c>
      <c r="B711" s="1">
        <v>0.29912892000000002</v>
      </c>
      <c r="C711" s="1">
        <v>0.37995296299999998</v>
      </c>
      <c r="D711" s="1">
        <v>1.27019802</v>
      </c>
      <c r="E711" s="1">
        <v>0.76503405400000002</v>
      </c>
      <c r="F711" s="1">
        <v>0.75449999999999995</v>
      </c>
      <c r="G711" s="1">
        <v>0.98396099699999995</v>
      </c>
    </row>
    <row r="712" spans="1:7" x14ac:dyDescent="0.2">
      <c r="A712" s="1" t="s">
        <v>916</v>
      </c>
      <c r="B712" s="1">
        <v>-0.49946367699999999</v>
      </c>
      <c r="C712" s="1">
        <v>-0.63464831099999996</v>
      </c>
      <c r="D712" s="1">
        <v>1.270659591</v>
      </c>
      <c r="E712" s="1">
        <v>0.61779280700000005</v>
      </c>
      <c r="F712" s="1">
        <v>0.61939999999999995</v>
      </c>
      <c r="G712" s="1">
        <v>0.98396099699999995</v>
      </c>
    </row>
    <row r="713" spans="1:7" x14ac:dyDescent="0.2">
      <c r="A713" s="1" t="s">
        <v>918</v>
      </c>
      <c r="B713" s="1">
        <v>0.45835946999999999</v>
      </c>
      <c r="C713" s="1">
        <v>0.56987894100000003</v>
      </c>
      <c r="D713" s="1">
        <v>1.243301335</v>
      </c>
      <c r="E713" s="1">
        <v>0.64700243899999998</v>
      </c>
      <c r="F713" s="1">
        <v>0.64590000000000003</v>
      </c>
      <c r="G713" s="1">
        <v>0.98396099699999995</v>
      </c>
    </row>
    <row r="714" spans="1:7" x14ac:dyDescent="0.2">
      <c r="A714" s="1" t="s">
        <v>226</v>
      </c>
      <c r="B714" s="1">
        <v>0.80401736400000001</v>
      </c>
      <c r="C714" s="1">
        <v>0.97743016999999999</v>
      </c>
      <c r="D714" s="1">
        <v>1.2156829119999999</v>
      </c>
      <c r="E714" s="1">
        <v>0.42197827999999998</v>
      </c>
      <c r="F714" s="1">
        <v>0.42599999999999999</v>
      </c>
      <c r="G714" s="1">
        <v>0.98396099699999995</v>
      </c>
    </row>
    <row r="715" spans="1:7" x14ac:dyDescent="0.2">
      <c r="A715" s="1" t="s">
        <v>919</v>
      </c>
      <c r="B715" s="1">
        <v>0.66053116499999998</v>
      </c>
      <c r="C715" s="1">
        <v>0.82210317300000002</v>
      </c>
      <c r="D715" s="1">
        <v>1.2446092129999999</v>
      </c>
      <c r="E715" s="1">
        <v>0.50938381899999996</v>
      </c>
      <c r="F715" s="1">
        <v>0.50919999999999999</v>
      </c>
      <c r="G715" s="1">
        <v>0.98396099699999995</v>
      </c>
    </row>
    <row r="716" spans="1:7" x14ac:dyDescent="0.2">
      <c r="A716" s="1" t="s">
        <v>920</v>
      </c>
      <c r="B716" s="1">
        <v>-1.163829622</v>
      </c>
      <c r="C716" s="1">
        <v>-1.408014645</v>
      </c>
      <c r="D716" s="1">
        <v>1.2098116590000001</v>
      </c>
      <c r="E716" s="1">
        <v>0.245352037</v>
      </c>
      <c r="F716" s="1">
        <v>0.25059999999999999</v>
      </c>
      <c r="G716" s="1">
        <v>0.98396099699999995</v>
      </c>
    </row>
    <row r="717" spans="1:7" x14ac:dyDescent="0.2">
      <c r="A717" s="1" t="s">
        <v>227</v>
      </c>
      <c r="B717" s="1">
        <v>-0.65307707299999995</v>
      </c>
      <c r="C717" s="1">
        <v>-0.81134542899999995</v>
      </c>
      <c r="D717" s="1">
        <v>1.2423425400000001</v>
      </c>
      <c r="E717" s="1">
        <v>0.51417117000000001</v>
      </c>
      <c r="F717" s="1">
        <v>0.52129999999999999</v>
      </c>
      <c r="G717" s="1">
        <v>0.98396099699999995</v>
      </c>
    </row>
    <row r="718" spans="1:7" x14ac:dyDescent="0.2">
      <c r="A718" s="1" t="s">
        <v>228</v>
      </c>
      <c r="B718" s="1">
        <v>-1.199264976</v>
      </c>
      <c r="C718" s="1">
        <v>-1.5268012399999999</v>
      </c>
      <c r="D718" s="1">
        <v>1.273114174</v>
      </c>
      <c r="E718" s="1">
        <v>0.23130394600000001</v>
      </c>
      <c r="F718" s="1">
        <v>0.2303</v>
      </c>
      <c r="G718" s="1">
        <v>0.98396099699999995</v>
      </c>
    </row>
    <row r="719" spans="1:7" x14ac:dyDescent="0.2">
      <c r="A719" s="1" t="s">
        <v>921</v>
      </c>
      <c r="B719" s="1">
        <v>0.47646434399999998</v>
      </c>
      <c r="C719" s="1">
        <v>0.560113046</v>
      </c>
      <c r="D719" s="1">
        <v>1.175561305</v>
      </c>
      <c r="E719" s="1">
        <v>0.63406575399999998</v>
      </c>
      <c r="F719" s="1">
        <v>0.63580000000000003</v>
      </c>
      <c r="G719" s="1">
        <v>0.98396099699999995</v>
      </c>
    </row>
    <row r="720" spans="1:7" x14ac:dyDescent="0.2">
      <c r="A720" s="1" t="s">
        <v>922</v>
      </c>
      <c r="B720" s="1">
        <v>0.92499727399999998</v>
      </c>
      <c r="C720" s="1">
        <v>1.1385839600000001</v>
      </c>
      <c r="D720" s="1">
        <v>1.2309052060000001</v>
      </c>
      <c r="E720" s="1">
        <v>0.35565787300000001</v>
      </c>
      <c r="F720" s="1">
        <v>0.34639999999999999</v>
      </c>
      <c r="G720" s="1">
        <v>0.98396099699999995</v>
      </c>
    </row>
    <row r="721" spans="1:7" x14ac:dyDescent="0.2">
      <c r="A721" s="1" t="s">
        <v>923</v>
      </c>
      <c r="B721" s="1">
        <v>-0.54317326200000005</v>
      </c>
      <c r="C721" s="1">
        <v>-0.65573318999999997</v>
      </c>
      <c r="D721" s="1">
        <v>1.2072265630000001</v>
      </c>
      <c r="E721" s="1">
        <v>0.58738515499999999</v>
      </c>
      <c r="F721" s="1">
        <v>0.58489999999999998</v>
      </c>
      <c r="G721" s="1">
        <v>0.98396099699999995</v>
      </c>
    </row>
    <row r="722" spans="1:7" x14ac:dyDescent="0.2">
      <c r="A722" s="1" t="s">
        <v>258</v>
      </c>
      <c r="B722" s="1">
        <v>0.53256108400000002</v>
      </c>
      <c r="C722" s="1">
        <v>0.65484560800000002</v>
      </c>
      <c r="D722" s="1">
        <v>1.229615957</v>
      </c>
      <c r="E722" s="1">
        <v>0.59470361599999999</v>
      </c>
      <c r="F722" s="1">
        <v>0.59560000000000002</v>
      </c>
      <c r="G722" s="1">
        <v>0.98396099699999995</v>
      </c>
    </row>
    <row r="723" spans="1:7" x14ac:dyDescent="0.2">
      <c r="A723" s="1" t="s">
        <v>924</v>
      </c>
      <c r="B723" s="1">
        <v>0.51982386999999997</v>
      </c>
      <c r="C723" s="1">
        <v>0.62116555500000004</v>
      </c>
      <c r="D723" s="1">
        <v>1.1949538879999999</v>
      </c>
      <c r="E723" s="1">
        <v>0.60354240000000003</v>
      </c>
      <c r="F723" s="1">
        <v>0.59930000000000005</v>
      </c>
      <c r="G723" s="1">
        <v>0.98396099699999995</v>
      </c>
    </row>
    <row r="724" spans="1:7" x14ac:dyDescent="0.2">
      <c r="A724" s="1" t="s">
        <v>925</v>
      </c>
      <c r="B724" s="1">
        <v>-0.736362348</v>
      </c>
      <c r="C724" s="1">
        <v>-0.91580251999999995</v>
      </c>
      <c r="D724" s="1">
        <v>1.2436846109999999</v>
      </c>
      <c r="E724" s="1">
        <v>0.46204466500000002</v>
      </c>
      <c r="F724" s="1">
        <v>0.4582</v>
      </c>
      <c r="G724" s="1">
        <v>0.98396099699999995</v>
      </c>
    </row>
    <row r="725" spans="1:7" x14ac:dyDescent="0.2">
      <c r="A725" s="1" t="s">
        <v>927</v>
      </c>
      <c r="B725" s="1">
        <v>-1.528647506</v>
      </c>
      <c r="C725" s="1">
        <v>-1.8669028519999999</v>
      </c>
      <c r="D725" s="1">
        <v>1.221277532</v>
      </c>
      <c r="E725" s="1">
        <v>0.12733053499999999</v>
      </c>
      <c r="F725" s="1">
        <v>0.1305</v>
      </c>
      <c r="G725" s="1">
        <v>0.98396099699999995</v>
      </c>
    </row>
    <row r="726" spans="1:7" x14ac:dyDescent="0.2">
      <c r="A726" s="1" t="s">
        <v>928</v>
      </c>
      <c r="B726" s="1">
        <v>0.67438616299999998</v>
      </c>
      <c r="C726" s="1">
        <v>0.81888570599999999</v>
      </c>
      <c r="D726" s="1">
        <v>1.2142682499999999</v>
      </c>
      <c r="E726" s="1">
        <v>0.50054820899999997</v>
      </c>
      <c r="F726" s="1">
        <v>0.50060000000000004</v>
      </c>
      <c r="G726" s="1">
        <v>0.98396099699999995</v>
      </c>
    </row>
    <row r="727" spans="1:7" x14ac:dyDescent="0.2">
      <c r="A727" s="1" t="s">
        <v>929</v>
      </c>
      <c r="B727" s="1">
        <v>1.456353767</v>
      </c>
      <c r="C727" s="1">
        <v>1.846120317</v>
      </c>
      <c r="D727" s="1">
        <v>1.267631779</v>
      </c>
      <c r="E727" s="1">
        <v>0.14626619799999999</v>
      </c>
      <c r="F727" s="1">
        <v>0.1469</v>
      </c>
      <c r="G727" s="1">
        <v>0.98396099699999995</v>
      </c>
    </row>
    <row r="728" spans="1:7" x14ac:dyDescent="0.2">
      <c r="A728" s="1" t="s">
        <v>930</v>
      </c>
      <c r="B728" s="1">
        <v>-0.59177556600000003</v>
      </c>
      <c r="C728" s="1">
        <v>-0.73966150500000005</v>
      </c>
      <c r="D728" s="1">
        <v>1.2499020709999999</v>
      </c>
      <c r="E728" s="1">
        <v>0.55441484799999996</v>
      </c>
      <c r="F728" s="1">
        <v>0.55320000000000003</v>
      </c>
      <c r="G728" s="1">
        <v>0.98396099699999995</v>
      </c>
    </row>
    <row r="729" spans="1:7" x14ac:dyDescent="0.2">
      <c r="A729" s="1" t="s">
        <v>931</v>
      </c>
      <c r="B729" s="1">
        <v>-0.84802190899999996</v>
      </c>
      <c r="C729" s="1">
        <v>-1.0518214939999999</v>
      </c>
      <c r="D729" s="1">
        <v>1.2403234889999999</v>
      </c>
      <c r="E729" s="1">
        <v>0.39705373999999999</v>
      </c>
      <c r="F729" s="1">
        <v>0.3952</v>
      </c>
      <c r="G729" s="1">
        <v>0.98396099699999995</v>
      </c>
    </row>
    <row r="730" spans="1:7" x14ac:dyDescent="0.2">
      <c r="A730" s="1" t="s">
        <v>932</v>
      </c>
      <c r="B730" s="1">
        <v>-1.3140999689999999</v>
      </c>
      <c r="C730" s="1">
        <v>-1.682748272</v>
      </c>
      <c r="D730" s="1">
        <v>1.2805329219999999</v>
      </c>
      <c r="E730" s="1">
        <v>0.18974503500000001</v>
      </c>
      <c r="F730" s="1">
        <v>0.18390000000000001</v>
      </c>
      <c r="G730" s="1">
        <v>0.98396099699999995</v>
      </c>
    </row>
    <row r="731" spans="1:7" x14ac:dyDescent="0.2">
      <c r="A731" s="1" t="s">
        <v>933</v>
      </c>
      <c r="B731" s="1">
        <v>-0.302095487</v>
      </c>
      <c r="C731" s="1">
        <v>-0.36333481000000001</v>
      </c>
      <c r="D731" s="1">
        <v>1.202715118</v>
      </c>
      <c r="E731" s="1">
        <v>0.76277369799999994</v>
      </c>
      <c r="F731" s="1">
        <v>0.75800000000000001</v>
      </c>
      <c r="G731" s="1">
        <v>0.98396099699999995</v>
      </c>
    </row>
    <row r="732" spans="1:7" x14ac:dyDescent="0.2">
      <c r="A732" s="1" t="s">
        <v>259</v>
      </c>
      <c r="B732" s="1">
        <v>-0.455576229</v>
      </c>
      <c r="C732" s="1">
        <v>-0.55772807199999996</v>
      </c>
      <c r="D732" s="1">
        <v>1.2242255790000001</v>
      </c>
      <c r="E732" s="1">
        <v>0.64900084800000002</v>
      </c>
      <c r="F732" s="1">
        <v>0.6462</v>
      </c>
      <c r="G732" s="1">
        <v>0.98396099699999995</v>
      </c>
    </row>
    <row r="733" spans="1:7" x14ac:dyDescent="0.2">
      <c r="A733" s="1" t="s">
        <v>934</v>
      </c>
      <c r="B733" s="1">
        <v>-0.65348067399999998</v>
      </c>
      <c r="C733" s="1">
        <v>-0.78745670700000003</v>
      </c>
      <c r="D733" s="1">
        <v>1.20501912</v>
      </c>
      <c r="E733" s="1">
        <v>0.51391135899999996</v>
      </c>
      <c r="F733" s="1">
        <v>0.51919999999999999</v>
      </c>
      <c r="G733" s="1">
        <v>0.98396099699999995</v>
      </c>
    </row>
    <row r="734" spans="1:7" x14ac:dyDescent="0.2">
      <c r="A734" s="1" t="s">
        <v>936</v>
      </c>
      <c r="B734" s="1">
        <v>0.37089055300000001</v>
      </c>
      <c r="C734" s="1">
        <v>0.47910182299999998</v>
      </c>
      <c r="D734" s="1">
        <v>1.2917606530000001</v>
      </c>
      <c r="E734" s="1">
        <v>0.71096218200000005</v>
      </c>
      <c r="F734" s="1">
        <v>0.7137</v>
      </c>
      <c r="G734" s="1">
        <v>0.98396099699999995</v>
      </c>
    </row>
    <row r="735" spans="1:7" x14ac:dyDescent="0.2">
      <c r="A735" s="1" t="s">
        <v>937</v>
      </c>
      <c r="B735" s="1">
        <v>0.61039642599999999</v>
      </c>
      <c r="C735" s="1">
        <v>0.71803251599999995</v>
      </c>
      <c r="D735" s="1">
        <v>1.176338007</v>
      </c>
      <c r="E735" s="1">
        <v>0.54202846500000001</v>
      </c>
      <c r="F735" s="1">
        <v>0.54610000000000003</v>
      </c>
      <c r="G735" s="1">
        <v>0.98396099699999995</v>
      </c>
    </row>
    <row r="736" spans="1:7" x14ac:dyDescent="0.2">
      <c r="A736" s="1" t="s">
        <v>939</v>
      </c>
      <c r="B736" s="1">
        <v>0.28067115500000001</v>
      </c>
      <c r="C736" s="1">
        <v>0.33635091</v>
      </c>
      <c r="D736" s="1">
        <v>1.198380752</v>
      </c>
      <c r="E736" s="1">
        <v>0.77914232400000005</v>
      </c>
      <c r="F736" s="1">
        <v>0.77910000000000001</v>
      </c>
      <c r="G736" s="1">
        <v>0.98396099699999995</v>
      </c>
    </row>
    <row r="737" spans="1:7" x14ac:dyDescent="0.2">
      <c r="A737" s="1" t="s">
        <v>940</v>
      </c>
      <c r="B737" s="1">
        <v>0.58748872399999996</v>
      </c>
      <c r="C737" s="1">
        <v>0.69642960300000001</v>
      </c>
      <c r="D737" s="1">
        <v>1.1854348429999999</v>
      </c>
      <c r="E737" s="1">
        <v>0.55728598200000001</v>
      </c>
      <c r="F737" s="1">
        <v>0.55479999999999996</v>
      </c>
      <c r="G737" s="1">
        <v>0.98396099699999995</v>
      </c>
    </row>
    <row r="738" spans="1:7" x14ac:dyDescent="0.2">
      <c r="A738" s="1" t="s">
        <v>83</v>
      </c>
      <c r="B738" s="1">
        <v>-2.3786221209999998</v>
      </c>
      <c r="C738" s="1">
        <v>-2.9726053229999998</v>
      </c>
      <c r="D738" s="1">
        <v>1.2497173450000001</v>
      </c>
      <c r="E738" s="1">
        <v>1.7958445E-2</v>
      </c>
      <c r="F738" s="1">
        <v>1.5599999999999999E-2</v>
      </c>
      <c r="G738" s="1">
        <v>0.98396099699999995</v>
      </c>
    </row>
    <row r="739" spans="1:7" x14ac:dyDescent="0.2">
      <c r="A739" s="1" t="s">
        <v>942</v>
      </c>
      <c r="B739" s="1">
        <v>1.47413046</v>
      </c>
      <c r="C739" s="1">
        <v>1.751274277</v>
      </c>
      <c r="D739" s="1">
        <v>1.188004946</v>
      </c>
      <c r="E739" s="1">
        <v>0.141420409</v>
      </c>
      <c r="F739" s="1">
        <v>0.14069999999999999</v>
      </c>
      <c r="G739" s="1">
        <v>0.98396099699999995</v>
      </c>
    </row>
    <row r="740" spans="1:7" x14ac:dyDescent="0.2">
      <c r="A740" s="1" t="s">
        <v>231</v>
      </c>
      <c r="B740" s="1">
        <v>0.76125475799999998</v>
      </c>
      <c r="C740" s="1">
        <v>0.89154462499999998</v>
      </c>
      <c r="D740" s="1">
        <v>1.171151464</v>
      </c>
      <c r="E740" s="1">
        <v>0.447060334</v>
      </c>
      <c r="F740" s="1">
        <v>0.44169999999999998</v>
      </c>
      <c r="G740" s="1">
        <v>0.98396099699999995</v>
      </c>
    </row>
    <row r="741" spans="1:7" x14ac:dyDescent="0.2">
      <c r="A741" s="1" t="s">
        <v>945</v>
      </c>
      <c r="B741" s="1">
        <v>0.38920158799999999</v>
      </c>
      <c r="C741" s="1">
        <v>0.45630861</v>
      </c>
      <c r="D741" s="1">
        <v>1.1724222719999999</v>
      </c>
      <c r="E741" s="1">
        <v>0.69738349200000005</v>
      </c>
      <c r="F741" s="1">
        <v>0.69579999999999997</v>
      </c>
      <c r="G741" s="1">
        <v>0.98396099699999995</v>
      </c>
    </row>
    <row r="742" spans="1:7" x14ac:dyDescent="0.2">
      <c r="A742" s="1" t="s">
        <v>946</v>
      </c>
      <c r="B742" s="1">
        <v>-0.50118399999999996</v>
      </c>
      <c r="C742" s="1">
        <v>-0.62689798299999999</v>
      </c>
      <c r="D742" s="1">
        <v>1.2508339909999999</v>
      </c>
      <c r="E742" s="1">
        <v>0.61658301800000004</v>
      </c>
      <c r="F742" s="1">
        <v>0.61990000000000001</v>
      </c>
      <c r="G742" s="1">
        <v>0.98396099699999995</v>
      </c>
    </row>
    <row r="743" spans="1:7" x14ac:dyDescent="0.2">
      <c r="A743" s="1" t="s">
        <v>947</v>
      </c>
      <c r="B743" s="1">
        <v>-0.52298418800000002</v>
      </c>
      <c r="C743" s="1">
        <v>-0.65087532999999997</v>
      </c>
      <c r="D743" s="1">
        <v>1.244541127</v>
      </c>
      <c r="E743" s="1">
        <v>0.60134381800000003</v>
      </c>
      <c r="F743" s="1">
        <v>0.59930000000000005</v>
      </c>
      <c r="G743" s="1">
        <v>0.98396099699999995</v>
      </c>
    </row>
    <row r="744" spans="1:7" x14ac:dyDescent="0.2">
      <c r="A744" s="1" t="s">
        <v>948</v>
      </c>
      <c r="B744" s="1">
        <v>-2.2547144220000002</v>
      </c>
      <c r="C744" s="1">
        <v>-2.797087952</v>
      </c>
      <c r="D744" s="1">
        <v>1.2405508759999999</v>
      </c>
      <c r="E744" s="1">
        <v>2.4820689E-2</v>
      </c>
      <c r="F744" s="1">
        <v>2.3199999999999998E-2</v>
      </c>
      <c r="G744" s="1">
        <v>0.98396099699999995</v>
      </c>
    </row>
    <row r="745" spans="1:7" x14ac:dyDescent="0.2">
      <c r="A745" s="1" t="s">
        <v>950</v>
      </c>
      <c r="B745" s="1">
        <v>-0.90587439299999994</v>
      </c>
      <c r="C745" s="1">
        <v>-1.086852887</v>
      </c>
      <c r="D745" s="1">
        <v>1.1997832100000001</v>
      </c>
      <c r="E745" s="1">
        <v>0.36567757699999998</v>
      </c>
      <c r="F745" s="1">
        <v>0.36720000000000003</v>
      </c>
      <c r="G745" s="1">
        <v>0.98396099699999995</v>
      </c>
    </row>
    <row r="746" spans="1:7" x14ac:dyDescent="0.2">
      <c r="A746" s="1" t="s">
        <v>951</v>
      </c>
      <c r="B746" s="1">
        <v>1.013009209</v>
      </c>
      <c r="C746" s="1">
        <v>1.233927703</v>
      </c>
      <c r="D746" s="1">
        <v>1.218081427</v>
      </c>
      <c r="E746" s="1">
        <v>0.31181398599999999</v>
      </c>
      <c r="F746" s="1">
        <v>0.31509999999999999</v>
      </c>
      <c r="G746" s="1">
        <v>0.98396099699999995</v>
      </c>
    </row>
    <row r="747" spans="1:7" x14ac:dyDescent="0.2">
      <c r="A747" s="1" t="s">
        <v>952</v>
      </c>
      <c r="B747" s="1">
        <v>1.2762001220000001</v>
      </c>
      <c r="C747" s="1">
        <v>1.5828032489999999</v>
      </c>
      <c r="D747" s="1">
        <v>1.2402469030000001</v>
      </c>
      <c r="E747" s="1">
        <v>0.20280166699999999</v>
      </c>
      <c r="F747" s="1">
        <v>0.20069999999999999</v>
      </c>
      <c r="G747" s="1">
        <v>0.98396099699999995</v>
      </c>
    </row>
    <row r="748" spans="1:7" x14ac:dyDescent="0.2">
      <c r="A748" s="1" t="s">
        <v>953</v>
      </c>
      <c r="B748" s="1">
        <v>0.581429792</v>
      </c>
      <c r="C748" s="1">
        <v>0.69102294500000006</v>
      </c>
      <c r="D748" s="1">
        <v>1.188489057</v>
      </c>
      <c r="E748" s="1">
        <v>0.56135634700000003</v>
      </c>
      <c r="F748" s="1">
        <v>0.55920000000000003</v>
      </c>
      <c r="G748" s="1">
        <v>0.98396099699999995</v>
      </c>
    </row>
    <row r="749" spans="1:7" x14ac:dyDescent="0.2">
      <c r="A749" s="1" t="s">
        <v>232</v>
      </c>
      <c r="B749" s="1">
        <v>-0.53493964100000002</v>
      </c>
      <c r="C749" s="1">
        <v>-0.65184867400000002</v>
      </c>
      <c r="D749" s="1">
        <v>1.2185462140000001</v>
      </c>
      <c r="E749" s="1">
        <v>0.59305965999999999</v>
      </c>
      <c r="F749" s="1">
        <v>0.59630000000000005</v>
      </c>
      <c r="G749" s="1">
        <v>0.98396099699999995</v>
      </c>
    </row>
    <row r="750" spans="1:7" x14ac:dyDescent="0.2">
      <c r="A750" s="1" t="s">
        <v>954</v>
      </c>
      <c r="B750" s="1">
        <v>-0.50326984500000005</v>
      </c>
      <c r="C750" s="1">
        <v>-0.63841826199999996</v>
      </c>
      <c r="D750" s="1">
        <v>1.2685406619999999</v>
      </c>
      <c r="E750" s="1">
        <v>0.61511758400000005</v>
      </c>
      <c r="F750" s="1">
        <v>0.61280000000000001</v>
      </c>
      <c r="G750" s="1">
        <v>0.98396099699999995</v>
      </c>
    </row>
    <row r="751" spans="1:7" x14ac:dyDescent="0.2">
      <c r="A751" s="1" t="s">
        <v>955</v>
      </c>
      <c r="B751" s="1">
        <v>-0.25973437300000002</v>
      </c>
      <c r="C751" s="1">
        <v>-0.33166297300000003</v>
      </c>
      <c r="D751" s="1">
        <v>1.276931386</v>
      </c>
      <c r="E751" s="1">
        <v>0.79523415099999994</v>
      </c>
      <c r="F751" s="1">
        <v>0.79400000000000004</v>
      </c>
      <c r="G751" s="1">
        <v>0.98396099699999995</v>
      </c>
    </row>
    <row r="752" spans="1:7" x14ac:dyDescent="0.2">
      <c r="A752" s="1" t="s">
        <v>956</v>
      </c>
      <c r="B752" s="1">
        <v>1.0339764870000001</v>
      </c>
      <c r="C752" s="1">
        <v>1.2367998410000001</v>
      </c>
      <c r="D752" s="1">
        <v>1.1961585749999999</v>
      </c>
      <c r="E752" s="1">
        <v>0.30192068</v>
      </c>
      <c r="F752" s="1">
        <v>0.30830000000000002</v>
      </c>
      <c r="G752" s="1">
        <v>0.98396099699999995</v>
      </c>
    </row>
    <row r="753" spans="1:7" x14ac:dyDescent="0.2">
      <c r="A753" s="1" t="s">
        <v>957</v>
      </c>
      <c r="B753" s="1">
        <v>-0.30738681400000001</v>
      </c>
      <c r="C753" s="1">
        <v>-0.38030501300000003</v>
      </c>
      <c r="D753" s="1">
        <v>1.23721967</v>
      </c>
      <c r="E753" s="1">
        <v>0.75874705899999995</v>
      </c>
      <c r="F753" s="1">
        <v>0.75690000000000002</v>
      </c>
      <c r="G753" s="1">
        <v>0.98396099699999995</v>
      </c>
    </row>
    <row r="754" spans="1:7" x14ac:dyDescent="0.2">
      <c r="A754" s="1" t="s">
        <v>958</v>
      </c>
      <c r="B754" s="1">
        <v>-0.72102765499999999</v>
      </c>
      <c r="C754" s="1">
        <v>-0.86795581499999996</v>
      </c>
      <c r="D754" s="1">
        <v>1.2037760390000001</v>
      </c>
      <c r="E754" s="1">
        <v>0.47141403999999998</v>
      </c>
      <c r="F754" s="1">
        <v>0.46429999999999999</v>
      </c>
      <c r="G754" s="1">
        <v>0.98396099699999995</v>
      </c>
    </row>
    <row r="755" spans="1:7" x14ac:dyDescent="0.2">
      <c r="A755" s="1" t="s">
        <v>233</v>
      </c>
      <c r="B755" s="1">
        <v>-1.421302066</v>
      </c>
      <c r="C755" s="1">
        <v>-1.6987490949999999</v>
      </c>
      <c r="D755" s="1">
        <v>1.1952062370000001</v>
      </c>
      <c r="E755" s="1">
        <v>0.15619370599999999</v>
      </c>
      <c r="F755" s="1">
        <v>0.15959999999999999</v>
      </c>
      <c r="G755" s="1">
        <v>0.98396099699999995</v>
      </c>
    </row>
    <row r="756" spans="1:7" x14ac:dyDescent="0.2">
      <c r="A756" s="1" t="s">
        <v>959</v>
      </c>
      <c r="B756" s="1">
        <v>-0.78020814599999999</v>
      </c>
      <c r="C756" s="1">
        <v>-0.93524747399999997</v>
      </c>
      <c r="D756" s="1">
        <v>1.198715341</v>
      </c>
      <c r="E756" s="1">
        <v>0.43583972700000001</v>
      </c>
      <c r="F756" s="1">
        <v>0.44180000000000003</v>
      </c>
      <c r="G756" s="1">
        <v>0.98396099699999995</v>
      </c>
    </row>
    <row r="757" spans="1:7" x14ac:dyDescent="0.2">
      <c r="A757" s="1" t="s">
        <v>961</v>
      </c>
      <c r="B757" s="1">
        <v>-1.8580512060000001</v>
      </c>
      <c r="C757" s="1">
        <v>-2.3187425909999999</v>
      </c>
      <c r="D757" s="1">
        <v>1.2479433200000001</v>
      </c>
      <c r="E757" s="1">
        <v>6.4071446000000004E-2</v>
      </c>
      <c r="F757" s="1">
        <v>6.7299999999999999E-2</v>
      </c>
      <c r="G757" s="1">
        <v>0.98396099699999995</v>
      </c>
    </row>
    <row r="758" spans="1:7" x14ac:dyDescent="0.2">
      <c r="A758" s="1" t="s">
        <v>962</v>
      </c>
      <c r="B758" s="1">
        <v>0.90322915100000001</v>
      </c>
      <c r="C758" s="1">
        <v>1.1187106120000001</v>
      </c>
      <c r="D758" s="1">
        <v>1.2385678769999999</v>
      </c>
      <c r="E758" s="1">
        <v>0.36707739499999997</v>
      </c>
      <c r="F758" s="1">
        <v>0.37219999999999998</v>
      </c>
      <c r="G758" s="1">
        <v>0.98396099699999995</v>
      </c>
    </row>
    <row r="759" spans="1:7" x14ac:dyDescent="0.2">
      <c r="A759" s="1" t="s">
        <v>963</v>
      </c>
      <c r="B759" s="1">
        <v>-2.4496763669999999</v>
      </c>
      <c r="C759" s="1">
        <v>-3.0743065839999999</v>
      </c>
      <c r="D759" s="1">
        <v>1.2549847919999999</v>
      </c>
      <c r="E759" s="1">
        <v>1.4829027999999999E-2</v>
      </c>
      <c r="F759" s="1">
        <v>1.2999999999999999E-2</v>
      </c>
      <c r="G759" s="1">
        <v>0.98396099699999995</v>
      </c>
    </row>
    <row r="760" spans="1:7" x14ac:dyDescent="0.2">
      <c r="A760" s="1" t="s">
        <v>964</v>
      </c>
      <c r="B760" s="1">
        <v>-1.615293691</v>
      </c>
      <c r="C760" s="1">
        <v>-1.9963613659999999</v>
      </c>
      <c r="D760" s="1">
        <v>1.2359123160000001</v>
      </c>
      <c r="E760" s="1">
        <v>0.107223444</v>
      </c>
      <c r="F760" s="1">
        <v>0.1043</v>
      </c>
      <c r="G760" s="1">
        <v>0.98396099699999995</v>
      </c>
    </row>
    <row r="761" spans="1:7" x14ac:dyDescent="0.2">
      <c r="A761" s="1" t="s">
        <v>965</v>
      </c>
      <c r="B761" s="1">
        <v>0.40109949099999997</v>
      </c>
      <c r="C761" s="1">
        <v>0.47074158999999999</v>
      </c>
      <c r="D761" s="1">
        <v>1.1736279919999999</v>
      </c>
      <c r="E761" s="1">
        <v>0.68861208600000001</v>
      </c>
      <c r="F761" s="1">
        <v>0.69620000000000004</v>
      </c>
      <c r="G761" s="1">
        <v>0.98396099699999995</v>
      </c>
    </row>
    <row r="762" spans="1:7" x14ac:dyDescent="0.2">
      <c r="A762" s="1" t="s">
        <v>261</v>
      </c>
      <c r="B762" s="1">
        <v>0.58031692899999998</v>
      </c>
      <c r="C762" s="1">
        <v>0.69448110299999999</v>
      </c>
      <c r="D762" s="1">
        <v>1.196727286</v>
      </c>
      <c r="E762" s="1">
        <v>0.56210553100000005</v>
      </c>
      <c r="F762" s="1">
        <v>0.55900000000000005</v>
      </c>
      <c r="G762" s="1">
        <v>0.98396099699999995</v>
      </c>
    </row>
    <row r="763" spans="1:7" x14ac:dyDescent="0.2">
      <c r="A763" s="1" t="s">
        <v>966</v>
      </c>
      <c r="B763" s="1">
        <v>1.4120902209999999</v>
      </c>
      <c r="C763" s="1">
        <v>1.76253781</v>
      </c>
      <c r="D763" s="1">
        <v>1.248176486</v>
      </c>
      <c r="E763" s="1">
        <v>0.15888607599999999</v>
      </c>
      <c r="F763" s="1">
        <v>0.1623</v>
      </c>
      <c r="G763" s="1">
        <v>0.98396099699999995</v>
      </c>
    </row>
    <row r="764" spans="1:7" x14ac:dyDescent="0.2">
      <c r="A764" s="1" t="s">
        <v>968</v>
      </c>
      <c r="B764" s="1">
        <v>-0.28436120599999998</v>
      </c>
      <c r="C764" s="1">
        <v>-0.350686791</v>
      </c>
      <c r="D764" s="1">
        <v>1.2332441409999999</v>
      </c>
      <c r="E764" s="1">
        <v>0.77631579900000003</v>
      </c>
      <c r="F764" s="1">
        <v>0.77729999999999999</v>
      </c>
      <c r="G764" s="1">
        <v>0.98396099699999995</v>
      </c>
    </row>
    <row r="765" spans="1:7" x14ac:dyDescent="0.2">
      <c r="A765" s="1" t="s">
        <v>279</v>
      </c>
      <c r="B765" s="1">
        <v>-1.796247637</v>
      </c>
      <c r="C765" s="1">
        <v>-2.1525390120000001</v>
      </c>
      <c r="D765" s="1">
        <v>1.1983531489999999</v>
      </c>
      <c r="E765" s="1">
        <v>7.3389494999999999E-2</v>
      </c>
      <c r="F765" s="1">
        <v>7.3899999999999993E-2</v>
      </c>
      <c r="G765" s="1">
        <v>0.98396099699999995</v>
      </c>
    </row>
    <row r="766" spans="1:7" x14ac:dyDescent="0.2">
      <c r="A766" s="1" t="s">
        <v>970</v>
      </c>
      <c r="B766" s="1">
        <v>0.88607922400000005</v>
      </c>
      <c r="C766" s="1">
        <v>1.080293017</v>
      </c>
      <c r="D766" s="1">
        <v>1.219183328</v>
      </c>
      <c r="E766" s="1">
        <v>0.37623404700000002</v>
      </c>
      <c r="F766" s="1">
        <v>0.37730000000000002</v>
      </c>
      <c r="G766" s="1">
        <v>0.98396099699999995</v>
      </c>
    </row>
    <row r="767" spans="1:7" x14ac:dyDescent="0.2">
      <c r="A767" s="1" t="s">
        <v>971</v>
      </c>
      <c r="B767" s="1">
        <v>1.1105739610000001</v>
      </c>
      <c r="C767" s="1">
        <v>1.3760619590000001</v>
      </c>
      <c r="D767" s="1">
        <v>1.239054766</v>
      </c>
      <c r="E767" s="1">
        <v>0.26757782699999999</v>
      </c>
      <c r="F767" s="1">
        <v>0.26950000000000002</v>
      </c>
      <c r="G767" s="1">
        <v>0.98396099699999995</v>
      </c>
    </row>
    <row r="768" spans="1:7" x14ac:dyDescent="0.2">
      <c r="A768" s="1" t="s">
        <v>972</v>
      </c>
      <c r="B768" s="1">
        <v>0.671568308</v>
      </c>
      <c r="C768" s="1">
        <v>0.83041389799999998</v>
      </c>
      <c r="D768" s="1">
        <v>1.236529311</v>
      </c>
      <c r="E768" s="1">
        <v>0.50233857400000004</v>
      </c>
      <c r="F768" s="1">
        <v>0.50770000000000004</v>
      </c>
      <c r="G768" s="1">
        <v>0.98396099699999995</v>
      </c>
    </row>
    <row r="769" spans="1:7" x14ac:dyDescent="0.2">
      <c r="A769" s="1" t="s">
        <v>973</v>
      </c>
      <c r="B769" s="1">
        <v>-0.89434856699999998</v>
      </c>
      <c r="C769" s="1">
        <v>-1.111247603</v>
      </c>
      <c r="D769" s="1">
        <v>1.242521813</v>
      </c>
      <c r="E769" s="1">
        <v>0.37180134799999998</v>
      </c>
      <c r="F769" s="1">
        <v>0.36509999999999998</v>
      </c>
      <c r="G769" s="1">
        <v>0.98396099699999995</v>
      </c>
    </row>
    <row r="770" spans="1:7" x14ac:dyDescent="0.2">
      <c r="A770" s="1" t="s">
        <v>71</v>
      </c>
      <c r="B770" s="1">
        <v>1.368371762</v>
      </c>
      <c r="C770" s="1">
        <v>1.762132553</v>
      </c>
      <c r="D770" s="1">
        <v>1.2877586350000001</v>
      </c>
      <c r="E770" s="1">
        <v>0.172146784</v>
      </c>
      <c r="F770" s="1">
        <v>0.17080000000000001</v>
      </c>
      <c r="G770" s="1">
        <v>0.98396099699999995</v>
      </c>
    </row>
    <row r="771" spans="1:7" x14ac:dyDescent="0.2">
      <c r="A771" s="1" t="s">
        <v>124</v>
      </c>
      <c r="B771" s="1">
        <v>-0.26356802099999999</v>
      </c>
      <c r="C771" s="1">
        <v>-0.332963338</v>
      </c>
      <c r="D771" s="1">
        <v>1.2632918719999999</v>
      </c>
      <c r="E771" s="1">
        <v>0.79228086799999997</v>
      </c>
      <c r="F771" s="1">
        <v>0.79379999999999995</v>
      </c>
      <c r="G771" s="1">
        <v>0.98396099699999995</v>
      </c>
    </row>
    <row r="772" spans="1:7" x14ac:dyDescent="0.2">
      <c r="A772" s="1" t="s">
        <v>974</v>
      </c>
      <c r="B772" s="1">
        <v>0.36970946399999999</v>
      </c>
      <c r="C772" s="1">
        <v>0.45593630200000002</v>
      </c>
      <c r="D772" s="1">
        <v>1.233228649</v>
      </c>
      <c r="E772" s="1">
        <v>0.71184125499999995</v>
      </c>
      <c r="F772" s="1">
        <v>0.70850000000000002</v>
      </c>
      <c r="G772" s="1">
        <v>0.98396099699999995</v>
      </c>
    </row>
    <row r="773" spans="1:7" x14ac:dyDescent="0.2">
      <c r="A773" s="1" t="s">
        <v>237</v>
      </c>
      <c r="B773" s="1">
        <v>-1.6088033230000001</v>
      </c>
      <c r="C773" s="1">
        <v>-1.961056133</v>
      </c>
      <c r="D773" s="1">
        <v>1.218953309</v>
      </c>
      <c r="E773" s="1">
        <v>0.10863628</v>
      </c>
      <c r="F773" s="1">
        <v>0.1074</v>
      </c>
      <c r="G773" s="1">
        <v>0.98396099699999995</v>
      </c>
    </row>
    <row r="774" spans="1:7" x14ac:dyDescent="0.2">
      <c r="A774" s="1" t="s">
        <v>976</v>
      </c>
      <c r="B774" s="1">
        <v>-0.87918758699999999</v>
      </c>
      <c r="C774" s="1">
        <v>-1.0428031099999999</v>
      </c>
      <c r="D774" s="1">
        <v>1.186098536</v>
      </c>
      <c r="E774" s="1">
        <v>0.37995316600000001</v>
      </c>
      <c r="F774" s="1">
        <v>0.39029999999999998</v>
      </c>
      <c r="G774" s="1">
        <v>0.98396099699999995</v>
      </c>
    </row>
    <row r="775" spans="1:7" x14ac:dyDescent="0.2">
      <c r="A775" s="1" t="s">
        <v>977</v>
      </c>
      <c r="B775" s="1">
        <v>-0.87918758699999999</v>
      </c>
      <c r="C775" s="1">
        <v>-1.0428031099999999</v>
      </c>
      <c r="D775" s="1">
        <v>1.186098536</v>
      </c>
      <c r="E775" s="1">
        <v>0.37995316600000001</v>
      </c>
      <c r="F775" s="1">
        <v>0.37819999999999998</v>
      </c>
      <c r="G775" s="1">
        <v>0.98396099699999995</v>
      </c>
    </row>
    <row r="776" spans="1:7" x14ac:dyDescent="0.2">
      <c r="A776" s="1" t="s">
        <v>978</v>
      </c>
      <c r="B776" s="1">
        <v>-0.76857619300000002</v>
      </c>
      <c r="C776" s="1">
        <v>-0.91373494499999997</v>
      </c>
      <c r="D776" s="1">
        <v>1.1888670939999999</v>
      </c>
      <c r="E776" s="1">
        <v>0.44270652100000002</v>
      </c>
      <c r="F776" s="1">
        <v>0.44450000000000001</v>
      </c>
      <c r="G776" s="1">
        <v>0.98396099699999995</v>
      </c>
    </row>
    <row r="777" spans="1:7" x14ac:dyDescent="0.2">
      <c r="A777" s="1" t="s">
        <v>979</v>
      </c>
      <c r="B777" s="1">
        <v>0.58314790900000002</v>
      </c>
      <c r="C777" s="1">
        <v>0.71898807300000001</v>
      </c>
      <c r="D777" s="1">
        <v>1.2329428979999999</v>
      </c>
      <c r="E777" s="1">
        <v>0.56020065699999999</v>
      </c>
      <c r="F777" s="1">
        <v>0.56200000000000006</v>
      </c>
      <c r="G777" s="1">
        <v>0.98396099699999995</v>
      </c>
    </row>
    <row r="778" spans="1:7" x14ac:dyDescent="0.2">
      <c r="A778" s="1" t="s">
        <v>980</v>
      </c>
      <c r="B778" s="1">
        <v>1.0013388160000001</v>
      </c>
      <c r="C778" s="1">
        <v>1.2327960790000001</v>
      </c>
      <c r="D778" s="1">
        <v>1.2311477989999999</v>
      </c>
      <c r="E778" s="1">
        <v>0.31741258900000002</v>
      </c>
      <c r="F778" s="1">
        <v>0.3125</v>
      </c>
      <c r="G778" s="1">
        <v>0.98396099699999995</v>
      </c>
    </row>
    <row r="779" spans="1:7" x14ac:dyDescent="0.2">
      <c r="A779" s="1" t="s">
        <v>981</v>
      </c>
      <c r="B779" s="1">
        <v>1.0013388160000001</v>
      </c>
      <c r="C779" s="1">
        <v>1.2327960790000001</v>
      </c>
      <c r="D779" s="1">
        <v>1.2311477989999999</v>
      </c>
      <c r="E779" s="1">
        <v>0.31741258900000002</v>
      </c>
      <c r="F779" s="1">
        <v>0.30880000000000002</v>
      </c>
      <c r="G779" s="1">
        <v>0.98396099699999995</v>
      </c>
    </row>
    <row r="780" spans="1:7" x14ac:dyDescent="0.2">
      <c r="A780" s="1" t="s">
        <v>982</v>
      </c>
      <c r="B780" s="1">
        <v>-0.39384780800000002</v>
      </c>
      <c r="C780" s="1">
        <v>-0.49602789000000003</v>
      </c>
      <c r="D780" s="1">
        <v>1.259440525</v>
      </c>
      <c r="E780" s="1">
        <v>0.69395327600000001</v>
      </c>
      <c r="F780" s="1">
        <v>0.68730000000000002</v>
      </c>
      <c r="G780" s="1">
        <v>0.98396099699999995</v>
      </c>
    </row>
    <row r="781" spans="1:7" x14ac:dyDescent="0.2">
      <c r="A781" s="1" t="s">
        <v>983</v>
      </c>
      <c r="B781" s="1">
        <v>0.349276751</v>
      </c>
      <c r="C781" s="1">
        <v>0.44623237300000002</v>
      </c>
      <c r="D781" s="1">
        <v>1.2775896819999999</v>
      </c>
      <c r="E781" s="1">
        <v>0.72710914500000001</v>
      </c>
      <c r="F781" s="1">
        <v>0.7329</v>
      </c>
      <c r="G781" s="1">
        <v>0.98396099699999995</v>
      </c>
    </row>
    <row r="782" spans="1:7" x14ac:dyDescent="0.2">
      <c r="A782" s="1" t="s">
        <v>90</v>
      </c>
      <c r="B782" s="1">
        <v>-0.281533753</v>
      </c>
      <c r="C782" s="1">
        <v>-0.35388111900000002</v>
      </c>
      <c r="D782" s="1">
        <v>1.2569758170000001</v>
      </c>
      <c r="E782" s="1">
        <v>0.77848132199999998</v>
      </c>
      <c r="F782" s="1">
        <v>0.77949999999999997</v>
      </c>
      <c r="G782" s="1">
        <v>0.98396099699999995</v>
      </c>
    </row>
    <row r="783" spans="1:7" x14ac:dyDescent="0.2">
      <c r="A783" s="1" t="s">
        <v>125</v>
      </c>
      <c r="B783" s="1">
        <v>-1.049288789</v>
      </c>
      <c r="C783" s="1">
        <v>-1.2875616439999999</v>
      </c>
      <c r="D783" s="1">
        <v>1.2270803400000001</v>
      </c>
      <c r="E783" s="1">
        <v>0.29482968799999998</v>
      </c>
      <c r="F783" s="1">
        <v>0.30199999999999999</v>
      </c>
      <c r="G783" s="1">
        <v>0.98396099699999995</v>
      </c>
    </row>
    <row r="784" spans="1:7" x14ac:dyDescent="0.2">
      <c r="A784" s="1" t="s">
        <v>986</v>
      </c>
      <c r="B784" s="1">
        <v>-1.6483037789999999</v>
      </c>
      <c r="C784" s="1">
        <v>-1.9836414259999999</v>
      </c>
      <c r="D784" s="1">
        <v>1.203444081</v>
      </c>
      <c r="E784" s="1">
        <v>0.100262658</v>
      </c>
      <c r="F784" s="1">
        <v>0.10390000000000001</v>
      </c>
      <c r="G784" s="1">
        <v>0.98396099699999995</v>
      </c>
    </row>
    <row r="785" spans="1:7" x14ac:dyDescent="0.2">
      <c r="A785" s="1" t="s">
        <v>987</v>
      </c>
      <c r="B785" s="1">
        <v>0.67238709500000005</v>
      </c>
      <c r="C785" s="1">
        <v>0.84054824500000003</v>
      </c>
      <c r="D785" s="1">
        <v>1.2500957429999999</v>
      </c>
      <c r="E785" s="1">
        <v>0.50181799599999999</v>
      </c>
      <c r="F785" s="1">
        <v>0.49640000000000001</v>
      </c>
      <c r="G785" s="1">
        <v>0.98396099699999995</v>
      </c>
    </row>
    <row r="786" spans="1:7" x14ac:dyDescent="0.2">
      <c r="A786" s="1" t="s">
        <v>130</v>
      </c>
      <c r="B786" s="1">
        <v>-0.438447645</v>
      </c>
      <c r="C786" s="1">
        <v>-0.54706642000000005</v>
      </c>
      <c r="D786" s="1">
        <v>1.2477348800000001</v>
      </c>
      <c r="E786" s="1">
        <v>0.66135491499999999</v>
      </c>
      <c r="F786" s="1">
        <v>0.66920000000000002</v>
      </c>
      <c r="G786" s="1">
        <v>0.98396099699999995</v>
      </c>
    </row>
    <row r="787" spans="1:7" x14ac:dyDescent="0.2">
      <c r="A787" s="1" t="s">
        <v>988</v>
      </c>
      <c r="B787" s="1">
        <v>-0.41458176699999999</v>
      </c>
      <c r="C787" s="1">
        <v>-0.54080235499999996</v>
      </c>
      <c r="D787" s="1">
        <v>1.3044528200000001</v>
      </c>
      <c r="E787" s="1">
        <v>0.678723301</v>
      </c>
      <c r="F787" s="1">
        <v>0.68269999999999997</v>
      </c>
      <c r="G787" s="1">
        <v>0.98396099699999995</v>
      </c>
    </row>
    <row r="788" spans="1:7" x14ac:dyDescent="0.2">
      <c r="A788" s="1" t="s">
        <v>989</v>
      </c>
      <c r="B788" s="1">
        <v>0.76469285899999995</v>
      </c>
      <c r="C788" s="1">
        <v>0.99414154499999996</v>
      </c>
      <c r="D788" s="1">
        <v>1.300053393</v>
      </c>
      <c r="E788" s="1">
        <v>0.44501277</v>
      </c>
      <c r="F788" s="1">
        <v>0.44829999999999998</v>
      </c>
      <c r="G788" s="1">
        <v>0.98396099699999995</v>
      </c>
    </row>
    <row r="789" spans="1:7" x14ac:dyDescent="0.2">
      <c r="A789" s="1" t="s">
        <v>234</v>
      </c>
      <c r="B789" s="1">
        <v>0.38483417599999997</v>
      </c>
      <c r="C789" s="1">
        <v>0.46690294199999999</v>
      </c>
      <c r="D789" s="1">
        <v>1.2132574780000001</v>
      </c>
      <c r="E789" s="1">
        <v>0.70061354499999995</v>
      </c>
      <c r="F789" s="1">
        <v>0.69810000000000005</v>
      </c>
      <c r="G789" s="1">
        <v>0.98396099699999995</v>
      </c>
    </row>
    <row r="790" spans="1:7" x14ac:dyDescent="0.2">
      <c r="A790" s="1" t="s">
        <v>990</v>
      </c>
      <c r="B790" s="1">
        <v>1.0991668219999999</v>
      </c>
      <c r="C790" s="1">
        <v>1.385052457</v>
      </c>
      <c r="D790" s="1">
        <v>1.2600930349999999</v>
      </c>
      <c r="E790" s="1">
        <v>0.272513901</v>
      </c>
      <c r="F790" s="1">
        <v>0.27989999999999998</v>
      </c>
      <c r="G790" s="1">
        <v>0.98396099699999995</v>
      </c>
    </row>
    <row r="791" spans="1:7" x14ac:dyDescent="0.2">
      <c r="A791" s="1" t="s">
        <v>991</v>
      </c>
      <c r="B791" s="1">
        <v>-0.86288154100000003</v>
      </c>
      <c r="C791" s="1">
        <v>-1.070654384</v>
      </c>
      <c r="D791" s="1">
        <v>1.240789532</v>
      </c>
      <c r="E791" s="1">
        <v>0.38884282799999997</v>
      </c>
      <c r="F791" s="1">
        <v>0.38519999999999999</v>
      </c>
      <c r="G791" s="1">
        <v>0.98396099699999995</v>
      </c>
    </row>
    <row r="792" spans="1:7" x14ac:dyDescent="0.2">
      <c r="A792" s="1" t="s">
        <v>992</v>
      </c>
      <c r="B792" s="1">
        <v>-0.44287244399999998</v>
      </c>
      <c r="C792" s="1">
        <v>-0.53327785299999997</v>
      </c>
      <c r="D792" s="1">
        <v>1.2041341919999999</v>
      </c>
      <c r="E792" s="1">
        <v>0.65815444700000003</v>
      </c>
      <c r="F792" s="1">
        <v>0.66390000000000005</v>
      </c>
      <c r="G792" s="1">
        <v>0.98396099699999995</v>
      </c>
    </row>
    <row r="793" spans="1:7" x14ac:dyDescent="0.2">
      <c r="A793" s="1" t="s">
        <v>993</v>
      </c>
      <c r="B793" s="1">
        <v>1.3753747839999999</v>
      </c>
      <c r="C793" s="1">
        <v>1.7131692140000001</v>
      </c>
      <c r="D793" s="1">
        <v>1.2456017319999999</v>
      </c>
      <c r="E793" s="1">
        <v>0.16996839399999999</v>
      </c>
      <c r="F793" s="1">
        <v>0.16819999999999999</v>
      </c>
      <c r="G793" s="1">
        <v>0.98396099699999995</v>
      </c>
    </row>
    <row r="794" spans="1:7" x14ac:dyDescent="0.2">
      <c r="A794" s="1" t="s">
        <v>994</v>
      </c>
      <c r="B794" s="1">
        <v>-0.78280129399999998</v>
      </c>
      <c r="C794" s="1">
        <v>-0.96770411499999998</v>
      </c>
      <c r="D794" s="1">
        <v>1.2362065849999999</v>
      </c>
      <c r="E794" s="1">
        <v>0.43431734500000002</v>
      </c>
      <c r="F794" s="1">
        <v>0.43569999999999998</v>
      </c>
      <c r="G794" s="1">
        <v>0.98396099699999995</v>
      </c>
    </row>
    <row r="795" spans="1:7" x14ac:dyDescent="0.2">
      <c r="A795" s="1" t="s">
        <v>996</v>
      </c>
      <c r="B795" s="1">
        <v>0.47026739400000001</v>
      </c>
      <c r="C795" s="1">
        <v>0.58699822999999995</v>
      </c>
      <c r="D795" s="1">
        <v>1.248222261</v>
      </c>
      <c r="E795" s="1">
        <v>0.63848136</v>
      </c>
      <c r="F795" s="1">
        <v>0.63749999999999996</v>
      </c>
      <c r="G795" s="1">
        <v>0.98396099699999995</v>
      </c>
    </row>
    <row r="796" spans="1:7" x14ac:dyDescent="0.2">
      <c r="A796" s="1" t="s">
        <v>997</v>
      </c>
      <c r="B796" s="1">
        <v>0.62358197299999996</v>
      </c>
      <c r="C796" s="1">
        <v>0.76681937300000003</v>
      </c>
      <c r="D796" s="1">
        <v>1.2297009940000001</v>
      </c>
      <c r="E796" s="1">
        <v>0.53334225499999999</v>
      </c>
      <c r="F796" s="1">
        <v>0.52900000000000003</v>
      </c>
      <c r="G796" s="1">
        <v>0.98396099699999995</v>
      </c>
    </row>
    <row r="797" spans="1:7" x14ac:dyDescent="0.2">
      <c r="A797" s="1" t="s">
        <v>235</v>
      </c>
      <c r="B797" s="1">
        <v>-0.64850903699999995</v>
      </c>
      <c r="C797" s="1">
        <v>-0.78948282000000003</v>
      </c>
      <c r="D797" s="1">
        <v>1.2173813689999999</v>
      </c>
      <c r="E797" s="1">
        <v>0.51711654200000001</v>
      </c>
      <c r="F797" s="1">
        <v>0.51480000000000004</v>
      </c>
      <c r="G797" s="1">
        <v>0.98396099699999995</v>
      </c>
    </row>
    <row r="798" spans="1:7" x14ac:dyDescent="0.2">
      <c r="A798" s="1" t="s">
        <v>998</v>
      </c>
      <c r="B798" s="1">
        <v>1.105603726</v>
      </c>
      <c r="C798" s="1">
        <v>1.345266345</v>
      </c>
      <c r="D798" s="1">
        <v>1.2167708129999999</v>
      </c>
      <c r="E798" s="1">
        <v>0.26972089399999999</v>
      </c>
      <c r="F798" s="1">
        <v>0.2671</v>
      </c>
      <c r="G798" s="1">
        <v>0.98396099699999995</v>
      </c>
    </row>
    <row r="799" spans="1:7" x14ac:dyDescent="0.2">
      <c r="A799" s="1" t="s">
        <v>262</v>
      </c>
      <c r="B799" s="1">
        <v>-1.3371076260000001</v>
      </c>
      <c r="C799" s="1">
        <v>-1.696149736</v>
      </c>
      <c r="D799" s="1">
        <v>1.2685214739999999</v>
      </c>
      <c r="E799" s="1">
        <v>0.18212840199999999</v>
      </c>
      <c r="F799" s="1">
        <v>0.1855</v>
      </c>
      <c r="G799" s="1">
        <v>0.98396099699999995</v>
      </c>
    </row>
    <row r="800" spans="1:7" x14ac:dyDescent="0.2">
      <c r="A800" s="1" t="s">
        <v>999</v>
      </c>
      <c r="B800" s="1">
        <v>-1.54457315</v>
      </c>
      <c r="C800" s="1">
        <v>-1.8894919400000001</v>
      </c>
      <c r="D800" s="1">
        <v>1.2233101040000001</v>
      </c>
      <c r="E800" s="1">
        <v>0.123428702</v>
      </c>
      <c r="F800" s="1">
        <v>0.1211</v>
      </c>
      <c r="G800" s="1">
        <v>0.98396099699999995</v>
      </c>
    </row>
    <row r="801" spans="1:7" x14ac:dyDescent="0.2">
      <c r="A801" s="1" t="s">
        <v>1000</v>
      </c>
      <c r="B801" s="1">
        <v>0.57881462500000003</v>
      </c>
      <c r="C801" s="1">
        <v>0.70439633700000004</v>
      </c>
      <c r="D801" s="1">
        <v>1.216963612</v>
      </c>
      <c r="E801" s="1">
        <v>0.56311765800000002</v>
      </c>
      <c r="F801" s="1">
        <v>0.56130000000000002</v>
      </c>
      <c r="G801" s="1">
        <v>0.98396099699999995</v>
      </c>
    </row>
    <row r="802" spans="1:7" x14ac:dyDescent="0.2">
      <c r="A802" s="1" t="s">
        <v>1001</v>
      </c>
      <c r="B802" s="1">
        <v>0.337282888</v>
      </c>
      <c r="C802" s="1">
        <v>0.41779870899999999</v>
      </c>
      <c r="D802" s="1">
        <v>1.238718963</v>
      </c>
      <c r="E802" s="1">
        <v>0.73612272499999998</v>
      </c>
      <c r="F802" s="1">
        <v>0.7339</v>
      </c>
      <c r="G802" s="1">
        <v>0.98396099699999995</v>
      </c>
    </row>
    <row r="803" spans="1:7" x14ac:dyDescent="0.2">
      <c r="A803" s="1" t="s">
        <v>1002</v>
      </c>
      <c r="B803" s="1">
        <v>-0.76046283199999998</v>
      </c>
      <c r="C803" s="1">
        <v>-0.92313453499999998</v>
      </c>
      <c r="D803" s="1">
        <v>1.2139114449999999</v>
      </c>
      <c r="E803" s="1">
        <v>0.44753272799999999</v>
      </c>
      <c r="F803" s="1">
        <v>0.45240000000000002</v>
      </c>
      <c r="G803" s="1">
        <v>0.98396099699999995</v>
      </c>
    </row>
    <row r="804" spans="1:7" x14ac:dyDescent="0.2">
      <c r="A804" s="1" t="s">
        <v>1005</v>
      </c>
      <c r="B804" s="1">
        <v>0.92589376099999998</v>
      </c>
      <c r="C804" s="1">
        <v>1.103319554</v>
      </c>
      <c r="D804" s="1">
        <v>1.191626512</v>
      </c>
      <c r="E804" s="1">
        <v>0.35519245399999999</v>
      </c>
      <c r="F804" s="1">
        <v>0.35239999999999999</v>
      </c>
      <c r="G804" s="1">
        <v>0.98396099699999995</v>
      </c>
    </row>
    <row r="805" spans="1:7" x14ac:dyDescent="0.2">
      <c r="A805" s="1" t="s">
        <v>1006</v>
      </c>
      <c r="B805" s="1">
        <v>1.5689987379999999</v>
      </c>
      <c r="C805" s="1">
        <v>1.858339816</v>
      </c>
      <c r="D805" s="1">
        <v>1.184411288</v>
      </c>
      <c r="E805" s="1">
        <v>0.11762732100000001</v>
      </c>
      <c r="F805" s="1">
        <v>0.1195</v>
      </c>
      <c r="G805" s="1">
        <v>0.98396099699999995</v>
      </c>
    </row>
    <row r="806" spans="1:7" x14ac:dyDescent="0.2">
      <c r="A806" s="1" t="s">
        <v>263</v>
      </c>
      <c r="B806" s="1">
        <v>-0.72878215000000002</v>
      </c>
      <c r="C806" s="1">
        <v>-0.88817539300000004</v>
      </c>
      <c r="D806" s="1">
        <v>1.218711783</v>
      </c>
      <c r="E806" s="1">
        <v>0.46666300100000002</v>
      </c>
      <c r="F806" s="1">
        <v>0.47099999999999997</v>
      </c>
      <c r="G806" s="1">
        <v>0.98396099699999995</v>
      </c>
    </row>
    <row r="807" spans="1:7" x14ac:dyDescent="0.2">
      <c r="A807" s="1" t="s">
        <v>881</v>
      </c>
      <c r="B807" s="1">
        <v>-0.23093989200000001</v>
      </c>
      <c r="C807" s="1">
        <v>-0.291565452</v>
      </c>
      <c r="D807" s="1">
        <v>1.262516623</v>
      </c>
      <c r="E807" s="1">
        <v>0.81750771200000005</v>
      </c>
      <c r="F807" s="1">
        <v>0.81520000000000004</v>
      </c>
      <c r="G807" s="1">
        <v>0.98512250099999998</v>
      </c>
    </row>
    <row r="808" spans="1:7" x14ac:dyDescent="0.2">
      <c r="A808" s="1" t="s">
        <v>243</v>
      </c>
      <c r="B808" s="1">
        <v>-0.22745499399999999</v>
      </c>
      <c r="C808" s="1">
        <v>-0.26901731899999998</v>
      </c>
      <c r="D808" s="1">
        <v>1.182727689</v>
      </c>
      <c r="E808" s="1">
        <v>0.82021386500000004</v>
      </c>
      <c r="F808" s="1">
        <v>0.81740000000000002</v>
      </c>
      <c r="G808" s="1">
        <v>0.98572126199999999</v>
      </c>
    </row>
    <row r="809" spans="1:7" x14ac:dyDescent="0.2">
      <c r="A809" s="1" t="s">
        <v>446</v>
      </c>
      <c r="B809" s="1">
        <v>-0.22367798899999999</v>
      </c>
      <c r="C809" s="1">
        <v>-0.278252306</v>
      </c>
      <c r="D809" s="1">
        <v>1.243986086</v>
      </c>
      <c r="E809" s="1">
        <v>0.82314927900000001</v>
      </c>
      <c r="F809" s="1">
        <v>0.81659999999999999</v>
      </c>
      <c r="G809" s="1">
        <v>0.98572126199999999</v>
      </c>
    </row>
    <row r="810" spans="1:7" x14ac:dyDescent="0.2">
      <c r="A810" s="1" t="s">
        <v>246</v>
      </c>
      <c r="B810" s="1">
        <v>-0.22564658400000001</v>
      </c>
      <c r="C810" s="1">
        <v>-0.28344756500000001</v>
      </c>
      <c r="D810" s="1">
        <v>1.256157129</v>
      </c>
      <c r="E810" s="1">
        <v>0.82161901199999998</v>
      </c>
      <c r="F810" s="1">
        <v>0.82750000000000001</v>
      </c>
      <c r="G810" s="1">
        <v>0.98572126199999999</v>
      </c>
    </row>
    <row r="811" spans="1:7" x14ac:dyDescent="0.2">
      <c r="A811" s="1" t="s">
        <v>595</v>
      </c>
      <c r="B811" s="1">
        <v>-0.22461854000000001</v>
      </c>
      <c r="C811" s="1">
        <v>-0.26164515500000002</v>
      </c>
      <c r="D811" s="1">
        <v>1.164842205</v>
      </c>
      <c r="E811" s="1">
        <v>0.82241806699999997</v>
      </c>
      <c r="F811" s="1">
        <v>0.82550000000000001</v>
      </c>
      <c r="G811" s="1">
        <v>0.98572126199999999</v>
      </c>
    </row>
    <row r="812" spans="1:7" x14ac:dyDescent="0.2">
      <c r="A812" s="1" t="s">
        <v>861</v>
      </c>
      <c r="B812" s="1">
        <v>0.22660496799999999</v>
      </c>
      <c r="C812" s="1">
        <v>0.284573085</v>
      </c>
      <c r="D812" s="1">
        <v>1.255811324</v>
      </c>
      <c r="E812" s="1">
        <v>0.82087426900000005</v>
      </c>
      <c r="F812" s="1">
        <v>0.82020000000000004</v>
      </c>
      <c r="G812" s="1">
        <v>0.98572126199999999</v>
      </c>
    </row>
    <row r="813" spans="1:7" x14ac:dyDescent="0.2">
      <c r="A813" s="1" t="s">
        <v>967</v>
      </c>
      <c r="B813" s="1">
        <v>0.22030862700000001</v>
      </c>
      <c r="C813" s="1">
        <v>0.27036969700000002</v>
      </c>
      <c r="D813" s="1">
        <v>1.227231545</v>
      </c>
      <c r="E813" s="1">
        <v>0.82576998199999996</v>
      </c>
      <c r="F813" s="1">
        <v>0.82509999999999994</v>
      </c>
      <c r="G813" s="1">
        <v>0.98762502200000002</v>
      </c>
    </row>
    <row r="814" spans="1:7" x14ac:dyDescent="0.2">
      <c r="A814" s="1" t="s">
        <v>284</v>
      </c>
      <c r="B814" s="1">
        <v>0.20353065000000001</v>
      </c>
      <c r="C814" s="1">
        <v>0.247838537</v>
      </c>
      <c r="D814" s="1">
        <v>1.2176963839999999</v>
      </c>
      <c r="E814" s="1">
        <v>0.83884845600000002</v>
      </c>
      <c r="F814" s="1">
        <v>0.8337</v>
      </c>
      <c r="G814" s="1">
        <v>0.98776402200000002</v>
      </c>
    </row>
    <row r="815" spans="1:7" x14ac:dyDescent="0.2">
      <c r="A815" s="1" t="s">
        <v>287</v>
      </c>
      <c r="B815" s="1">
        <v>-0.167658524</v>
      </c>
      <c r="C815" s="1">
        <v>-0.19920639600000001</v>
      </c>
      <c r="D815" s="1">
        <v>1.188167419</v>
      </c>
      <c r="E815" s="1">
        <v>0.86695684900000003</v>
      </c>
      <c r="F815" s="1">
        <v>0.86560000000000004</v>
      </c>
      <c r="G815" s="1">
        <v>0.98776402200000002</v>
      </c>
    </row>
    <row r="816" spans="1:7" x14ac:dyDescent="0.2">
      <c r="A816" s="1" t="s">
        <v>137</v>
      </c>
      <c r="B816" s="1">
        <v>6.6171763999999994E-2</v>
      </c>
      <c r="C816" s="1">
        <v>8.1676127000000001E-2</v>
      </c>
      <c r="D816" s="1">
        <v>1.2343048139999999</v>
      </c>
      <c r="E816" s="1">
        <v>0.94728201499999998</v>
      </c>
      <c r="F816" s="1">
        <v>0.94920000000000004</v>
      </c>
      <c r="G816" s="1">
        <v>0.98776402200000002</v>
      </c>
    </row>
    <row r="817" spans="1:7" x14ac:dyDescent="0.2">
      <c r="A817" s="1" t="s">
        <v>294</v>
      </c>
      <c r="B817" s="1">
        <v>0.13001164200000001</v>
      </c>
      <c r="C817" s="1">
        <v>0.15748144</v>
      </c>
      <c r="D817" s="1">
        <v>1.211287217</v>
      </c>
      <c r="E817" s="1">
        <v>0.89663814399999997</v>
      </c>
      <c r="F817" s="1">
        <v>0.8982</v>
      </c>
      <c r="G817" s="1">
        <v>0.98776402200000002</v>
      </c>
    </row>
    <row r="818" spans="1:7" x14ac:dyDescent="0.2">
      <c r="A818" s="1" t="s">
        <v>311</v>
      </c>
      <c r="B818" s="1">
        <v>-0.12696658899999999</v>
      </c>
      <c r="C818" s="1">
        <v>-0.15616550000000001</v>
      </c>
      <c r="D818" s="1">
        <v>1.2299731869999999</v>
      </c>
      <c r="E818" s="1">
        <v>0.89904584499999995</v>
      </c>
      <c r="F818" s="1">
        <v>0.89549999999999996</v>
      </c>
      <c r="G818" s="1">
        <v>0.98776402200000002</v>
      </c>
    </row>
    <row r="819" spans="1:7" x14ac:dyDescent="0.2">
      <c r="A819" s="1" t="s">
        <v>312</v>
      </c>
      <c r="B819" s="1">
        <v>-8.3735216000000001E-2</v>
      </c>
      <c r="C819" s="1">
        <v>-0.105458831</v>
      </c>
      <c r="D819" s="1">
        <v>1.2594322469999999</v>
      </c>
      <c r="E819" s="1">
        <v>0.93331882799999999</v>
      </c>
      <c r="F819" s="1">
        <v>0.9304</v>
      </c>
      <c r="G819" s="1">
        <v>0.98776402200000002</v>
      </c>
    </row>
    <row r="820" spans="1:7" x14ac:dyDescent="0.2">
      <c r="A820" s="1" t="s">
        <v>314</v>
      </c>
      <c r="B820" s="1">
        <v>-0.163582277</v>
      </c>
      <c r="C820" s="1">
        <v>-0.191156621</v>
      </c>
      <c r="D820" s="1">
        <v>1.168565595</v>
      </c>
      <c r="E820" s="1">
        <v>0.87016230400000005</v>
      </c>
      <c r="F820" s="1">
        <v>0.86219999999999997</v>
      </c>
      <c r="G820" s="1">
        <v>0.98776402200000002</v>
      </c>
    </row>
    <row r="821" spans="1:7" x14ac:dyDescent="0.2">
      <c r="A821" s="1" t="s">
        <v>320</v>
      </c>
      <c r="B821" s="1">
        <v>-7.1740304000000005E-2</v>
      </c>
      <c r="C821" s="1">
        <v>-8.1975718000000003E-2</v>
      </c>
      <c r="D821" s="1">
        <v>1.142673134</v>
      </c>
      <c r="E821" s="1">
        <v>0.94285298100000003</v>
      </c>
      <c r="F821" s="1">
        <v>0.94379999999999997</v>
      </c>
      <c r="G821" s="1">
        <v>0.98776402200000002</v>
      </c>
    </row>
    <row r="822" spans="1:7" x14ac:dyDescent="0.2">
      <c r="A822" s="1" t="s">
        <v>323</v>
      </c>
      <c r="B822" s="1">
        <v>5.8728144000000003E-2</v>
      </c>
      <c r="C822" s="1">
        <v>7.1965520000000005E-2</v>
      </c>
      <c r="D822" s="1">
        <v>1.2254008940000001</v>
      </c>
      <c r="E822" s="1">
        <v>0.95320495900000002</v>
      </c>
      <c r="F822" s="1">
        <v>0.94950000000000001</v>
      </c>
      <c r="G822" s="1">
        <v>0.98776402200000002</v>
      </c>
    </row>
    <row r="823" spans="1:7" x14ac:dyDescent="0.2">
      <c r="A823" s="1" t="s">
        <v>139</v>
      </c>
      <c r="B823" s="1">
        <v>-0.15158297300000001</v>
      </c>
      <c r="C823" s="1">
        <v>-0.19146048299999999</v>
      </c>
      <c r="D823" s="1">
        <v>1.2630738079999999</v>
      </c>
      <c r="E823" s="1">
        <v>0.87961049400000002</v>
      </c>
      <c r="F823" s="1">
        <v>0.88549999999999995</v>
      </c>
      <c r="G823" s="1">
        <v>0.98776402200000002</v>
      </c>
    </row>
    <row r="824" spans="1:7" x14ac:dyDescent="0.2">
      <c r="A824" s="1" t="s">
        <v>336</v>
      </c>
      <c r="B824" s="1">
        <v>0.11367761799999999</v>
      </c>
      <c r="C824" s="1">
        <v>0.14156381400000001</v>
      </c>
      <c r="D824" s="1">
        <v>1.2453094689999999</v>
      </c>
      <c r="E824" s="1">
        <v>0.90956398000000005</v>
      </c>
      <c r="F824" s="1">
        <v>0.91220000000000001</v>
      </c>
      <c r="G824" s="1">
        <v>0.98776402200000002</v>
      </c>
    </row>
    <row r="825" spans="1:7" x14ac:dyDescent="0.2">
      <c r="A825" s="1" t="s">
        <v>142</v>
      </c>
      <c r="B825" s="1">
        <v>-0.20450385500000001</v>
      </c>
      <c r="C825" s="1">
        <v>-0.232863771</v>
      </c>
      <c r="D825" s="1">
        <v>1.1386766800000001</v>
      </c>
      <c r="E825" s="1">
        <v>0.83808857999999997</v>
      </c>
      <c r="F825" s="1">
        <v>0.84489999999999998</v>
      </c>
      <c r="G825" s="1">
        <v>0.98776402200000002</v>
      </c>
    </row>
    <row r="826" spans="1:7" x14ac:dyDescent="0.2">
      <c r="A826" s="1" t="s">
        <v>240</v>
      </c>
      <c r="B826" s="1">
        <v>-8.1730575999999999E-2</v>
      </c>
      <c r="C826" s="1">
        <v>-0.105189088</v>
      </c>
      <c r="D826" s="1">
        <v>1.2870224619999999</v>
      </c>
      <c r="E826" s="1">
        <v>0.93491158399999996</v>
      </c>
      <c r="F826" s="1">
        <v>0.92989999999999995</v>
      </c>
      <c r="G826" s="1">
        <v>0.98776402200000002</v>
      </c>
    </row>
    <row r="827" spans="1:7" x14ac:dyDescent="0.2">
      <c r="A827" s="1" t="s">
        <v>338</v>
      </c>
      <c r="B827" s="1">
        <v>8.1891082000000004E-2</v>
      </c>
      <c r="C827" s="1">
        <v>0.10495191700000001</v>
      </c>
      <c r="D827" s="1">
        <v>1.2816037330000001</v>
      </c>
      <c r="E827" s="1">
        <v>0.93478404699999995</v>
      </c>
      <c r="F827" s="1">
        <v>0.93669999999999998</v>
      </c>
      <c r="G827" s="1">
        <v>0.98776402200000002</v>
      </c>
    </row>
    <row r="828" spans="1:7" x14ac:dyDescent="0.2">
      <c r="A828" s="1" t="s">
        <v>339</v>
      </c>
      <c r="B828" s="1">
        <v>0.108501918</v>
      </c>
      <c r="C828" s="1">
        <v>0.13956180800000001</v>
      </c>
      <c r="D828" s="1">
        <v>1.286261208</v>
      </c>
      <c r="E828" s="1">
        <v>0.91366493000000004</v>
      </c>
      <c r="F828" s="1">
        <v>0.91369999999999996</v>
      </c>
      <c r="G828" s="1">
        <v>0.98776402200000002</v>
      </c>
    </row>
    <row r="829" spans="1:7" x14ac:dyDescent="0.2">
      <c r="A829" s="1" t="s">
        <v>345</v>
      </c>
      <c r="B829" s="1">
        <v>-0.12530318400000001</v>
      </c>
      <c r="C829" s="1">
        <v>-0.15397840500000001</v>
      </c>
      <c r="D829" s="1">
        <v>1.2288467009999999</v>
      </c>
      <c r="E829" s="1">
        <v>0.90036148299999996</v>
      </c>
      <c r="F829" s="1">
        <v>0.89700000000000002</v>
      </c>
      <c r="G829" s="1">
        <v>0.98776402200000002</v>
      </c>
    </row>
    <row r="830" spans="1:7" x14ac:dyDescent="0.2">
      <c r="A830" s="1" t="s">
        <v>346</v>
      </c>
      <c r="B830" s="1">
        <v>0.115370414</v>
      </c>
      <c r="C830" s="1">
        <v>0.14470181900000001</v>
      </c>
      <c r="D830" s="1">
        <v>1.254236795</v>
      </c>
      <c r="E830" s="1">
        <v>0.90822321800000005</v>
      </c>
      <c r="F830" s="1">
        <v>0.91320000000000001</v>
      </c>
      <c r="G830" s="1">
        <v>0.98776402200000002</v>
      </c>
    </row>
    <row r="831" spans="1:7" x14ac:dyDescent="0.2">
      <c r="A831" s="1" t="s">
        <v>363</v>
      </c>
      <c r="B831" s="1">
        <v>0.18829215899999999</v>
      </c>
      <c r="C831" s="1">
        <v>0.232322005</v>
      </c>
      <c r="D831" s="1">
        <v>1.2338379180000001</v>
      </c>
      <c r="E831" s="1">
        <v>0.85076587299999995</v>
      </c>
      <c r="F831" s="1">
        <v>0.85340000000000005</v>
      </c>
      <c r="G831" s="1">
        <v>0.98776402200000002</v>
      </c>
    </row>
    <row r="832" spans="1:7" x14ac:dyDescent="0.2">
      <c r="A832" s="1" t="s">
        <v>367</v>
      </c>
      <c r="B832" s="1">
        <v>-9.7052901999999996E-2</v>
      </c>
      <c r="C832" s="1">
        <v>-0.115817112</v>
      </c>
      <c r="D832" s="1">
        <v>1.193340012</v>
      </c>
      <c r="E832" s="1">
        <v>0.92274457499999996</v>
      </c>
      <c r="F832" s="1">
        <v>0.91759999999999997</v>
      </c>
      <c r="G832" s="1">
        <v>0.98776402200000002</v>
      </c>
    </row>
    <row r="833" spans="1:7" x14ac:dyDescent="0.2">
      <c r="A833" s="1" t="s">
        <v>368</v>
      </c>
      <c r="B833" s="1">
        <v>-9.9982434999999995E-2</v>
      </c>
      <c r="C833" s="1">
        <v>-0.120572258</v>
      </c>
      <c r="D833" s="1">
        <v>1.2059344030000001</v>
      </c>
      <c r="E833" s="1">
        <v>0.92042029700000005</v>
      </c>
      <c r="F833" s="1">
        <v>0.91790000000000005</v>
      </c>
      <c r="G833" s="1">
        <v>0.98776402200000002</v>
      </c>
    </row>
    <row r="834" spans="1:7" x14ac:dyDescent="0.2">
      <c r="A834" s="1" t="s">
        <v>374</v>
      </c>
      <c r="B834" s="1">
        <v>0.12956604999999999</v>
      </c>
      <c r="C834" s="1">
        <v>0.16700769300000001</v>
      </c>
      <c r="D834" s="1">
        <v>1.288977265</v>
      </c>
      <c r="E834" s="1">
        <v>0.89699041099999999</v>
      </c>
      <c r="F834" s="1">
        <v>0.90139999999999998</v>
      </c>
      <c r="G834" s="1">
        <v>0.98776402200000002</v>
      </c>
    </row>
    <row r="835" spans="1:7" x14ac:dyDescent="0.2">
      <c r="A835" s="1" t="s">
        <v>404</v>
      </c>
      <c r="B835" s="1">
        <v>0.105472978</v>
      </c>
      <c r="C835" s="1">
        <v>0.13294965</v>
      </c>
      <c r="D835" s="1">
        <v>1.2605091180000001</v>
      </c>
      <c r="E835" s="1">
        <v>0.91606597999999995</v>
      </c>
      <c r="F835" s="1">
        <v>0.91339999999999999</v>
      </c>
      <c r="G835" s="1">
        <v>0.98776402200000002</v>
      </c>
    </row>
    <row r="836" spans="1:7" x14ac:dyDescent="0.2">
      <c r="A836" s="1" t="s">
        <v>151</v>
      </c>
      <c r="B836" s="1">
        <v>-0.166632054</v>
      </c>
      <c r="C836" s="1">
        <v>-0.205547755</v>
      </c>
      <c r="D836" s="1">
        <v>1.2335427080000001</v>
      </c>
      <c r="E836" s="1">
        <v>0.86776383400000001</v>
      </c>
      <c r="F836" s="1">
        <v>0.87090000000000001</v>
      </c>
      <c r="G836" s="1">
        <v>0.98776402200000002</v>
      </c>
    </row>
    <row r="837" spans="1:7" x14ac:dyDescent="0.2">
      <c r="A837" s="1" t="s">
        <v>430</v>
      </c>
      <c r="B837" s="1">
        <v>-0.19979647</v>
      </c>
      <c r="C837" s="1">
        <v>-0.24478536400000001</v>
      </c>
      <c r="D837" s="1">
        <v>1.225173617</v>
      </c>
      <c r="E837" s="1">
        <v>0.84176548699999998</v>
      </c>
      <c r="F837" s="1">
        <v>0.84250000000000003</v>
      </c>
      <c r="G837" s="1">
        <v>0.98776402200000002</v>
      </c>
    </row>
    <row r="838" spans="1:7" x14ac:dyDescent="0.2">
      <c r="A838" s="1" t="s">
        <v>436</v>
      </c>
      <c r="B838" s="1">
        <v>8.5615527999999996E-2</v>
      </c>
      <c r="C838" s="1">
        <v>9.9242069000000002E-2</v>
      </c>
      <c r="D838" s="1">
        <v>1.159159692</v>
      </c>
      <c r="E838" s="1">
        <v>0.93182509899999999</v>
      </c>
      <c r="F838" s="1">
        <v>0.93400000000000005</v>
      </c>
      <c r="G838" s="1">
        <v>0.98776402200000002</v>
      </c>
    </row>
    <row r="839" spans="1:7" x14ac:dyDescent="0.2">
      <c r="A839" s="1" t="s">
        <v>438</v>
      </c>
      <c r="B839" s="1">
        <v>-6.3220451999999996E-2</v>
      </c>
      <c r="C839" s="1">
        <v>-8.0095468000000003E-2</v>
      </c>
      <c r="D839" s="1">
        <v>1.266923368</v>
      </c>
      <c r="E839" s="1">
        <v>0.94963006400000005</v>
      </c>
      <c r="F839" s="1">
        <v>0.94330000000000003</v>
      </c>
      <c r="G839" s="1">
        <v>0.98776402200000002</v>
      </c>
    </row>
    <row r="840" spans="1:7" x14ac:dyDescent="0.2">
      <c r="A840" s="1" t="s">
        <v>439</v>
      </c>
      <c r="B840" s="1">
        <v>-0.106645455</v>
      </c>
      <c r="C840" s="1">
        <v>-0.12375712</v>
      </c>
      <c r="D840" s="1">
        <v>1.1604537619999999</v>
      </c>
      <c r="E840" s="1">
        <v>0.91513646100000001</v>
      </c>
      <c r="F840" s="1">
        <v>0.92049999999999998</v>
      </c>
      <c r="G840" s="1">
        <v>0.98776402200000002</v>
      </c>
    </row>
    <row r="841" spans="1:7" x14ac:dyDescent="0.2">
      <c r="A841" s="1" t="s">
        <v>443</v>
      </c>
      <c r="B841" s="1">
        <v>0.12614344999999999</v>
      </c>
      <c r="C841" s="1">
        <v>0.15469988500000001</v>
      </c>
      <c r="D841" s="1">
        <v>1.2263806429999999</v>
      </c>
      <c r="E841" s="1">
        <v>0.89969685600000004</v>
      </c>
      <c r="F841" s="1">
        <v>0.89680000000000004</v>
      </c>
      <c r="G841" s="1">
        <v>0.98776402200000002</v>
      </c>
    </row>
    <row r="842" spans="1:7" x14ac:dyDescent="0.2">
      <c r="A842" s="1" t="s">
        <v>79</v>
      </c>
      <c r="B842" s="1">
        <v>0.20098391500000001</v>
      </c>
      <c r="C842" s="1">
        <v>0.234281342</v>
      </c>
      <c r="D842" s="1">
        <v>1.165672102</v>
      </c>
      <c r="E842" s="1">
        <v>0.84083765200000005</v>
      </c>
      <c r="F842" s="1">
        <v>0.84260000000000002</v>
      </c>
      <c r="G842" s="1">
        <v>0.98776402200000002</v>
      </c>
    </row>
    <row r="843" spans="1:7" x14ac:dyDescent="0.2">
      <c r="A843" s="1" t="s">
        <v>467</v>
      </c>
      <c r="B843" s="1">
        <v>9.3266636999999999E-2</v>
      </c>
      <c r="C843" s="1">
        <v>0.110456947</v>
      </c>
      <c r="D843" s="1">
        <v>1.1843136110000001</v>
      </c>
      <c r="E843" s="1">
        <v>0.92574955999999997</v>
      </c>
      <c r="F843" s="1">
        <v>0.92710000000000004</v>
      </c>
      <c r="G843" s="1">
        <v>0.98776402200000002</v>
      </c>
    </row>
    <row r="844" spans="1:7" x14ac:dyDescent="0.2">
      <c r="A844" s="1" t="s">
        <v>470</v>
      </c>
      <c r="B844" s="1">
        <v>-9.2058995000000005E-2</v>
      </c>
      <c r="C844" s="1">
        <v>-0.118227376</v>
      </c>
      <c r="D844" s="1">
        <v>1.284256649</v>
      </c>
      <c r="E844" s="1">
        <v>0.92670823599999996</v>
      </c>
      <c r="F844" s="1">
        <v>0.92369999999999997</v>
      </c>
      <c r="G844" s="1">
        <v>0.98776402200000002</v>
      </c>
    </row>
    <row r="845" spans="1:7" x14ac:dyDescent="0.2">
      <c r="A845" s="1" t="s">
        <v>481</v>
      </c>
      <c r="B845" s="1">
        <v>0.214593442</v>
      </c>
      <c r="C845" s="1">
        <v>0.25785886800000002</v>
      </c>
      <c r="D845" s="1">
        <v>1.2016157860000001</v>
      </c>
      <c r="E845" s="1">
        <v>0.83021972399999999</v>
      </c>
      <c r="F845" s="1">
        <v>0.83420000000000005</v>
      </c>
      <c r="G845" s="1">
        <v>0.98776402200000002</v>
      </c>
    </row>
    <row r="846" spans="1:7" x14ac:dyDescent="0.2">
      <c r="A846" s="1" t="s">
        <v>484</v>
      </c>
      <c r="B846" s="1">
        <v>-0.17739770799999999</v>
      </c>
      <c r="C846" s="1">
        <v>-0.216124918</v>
      </c>
      <c r="D846" s="1">
        <v>1.2183072720000001</v>
      </c>
      <c r="E846" s="1">
        <v>0.85930720000000005</v>
      </c>
      <c r="F846" s="1">
        <v>0.86199999999999999</v>
      </c>
      <c r="G846" s="1">
        <v>0.98776402200000002</v>
      </c>
    </row>
    <row r="847" spans="1:7" x14ac:dyDescent="0.2">
      <c r="A847" s="1" t="s">
        <v>271</v>
      </c>
      <c r="B847" s="1">
        <v>-0.11101258999999999</v>
      </c>
      <c r="C847" s="1">
        <v>-0.141769176</v>
      </c>
      <c r="D847" s="1">
        <v>1.277054932</v>
      </c>
      <c r="E847" s="1">
        <v>0.91167531099999999</v>
      </c>
      <c r="F847" s="1">
        <v>0.91349999999999998</v>
      </c>
      <c r="G847" s="1">
        <v>0.98776402200000002</v>
      </c>
    </row>
    <row r="848" spans="1:7" x14ac:dyDescent="0.2">
      <c r="A848" s="1" t="s">
        <v>501</v>
      </c>
      <c r="B848" s="1">
        <v>0.109837871</v>
      </c>
      <c r="C848" s="1">
        <v>0.13154089299999999</v>
      </c>
      <c r="D848" s="1">
        <v>1.1975914320000001</v>
      </c>
      <c r="E848" s="1">
        <v>0.912606166</v>
      </c>
      <c r="F848" s="1">
        <v>0.91800000000000004</v>
      </c>
      <c r="G848" s="1">
        <v>0.98776402200000002</v>
      </c>
    </row>
    <row r="849" spans="1:7" x14ac:dyDescent="0.2">
      <c r="A849" s="1" t="s">
        <v>106</v>
      </c>
      <c r="B849" s="1">
        <v>-8.0440829000000005E-2</v>
      </c>
      <c r="C849" s="1">
        <v>-9.9527215000000002E-2</v>
      </c>
      <c r="D849" s="1">
        <v>1.2372723649999999</v>
      </c>
      <c r="E849" s="1">
        <v>0.93593647300000005</v>
      </c>
      <c r="F849" s="1">
        <v>0.93379999999999996</v>
      </c>
      <c r="G849" s="1">
        <v>0.98776402200000002</v>
      </c>
    </row>
    <row r="850" spans="1:7" x14ac:dyDescent="0.2">
      <c r="A850" s="1" t="s">
        <v>516</v>
      </c>
      <c r="B850" s="1">
        <v>0.209739591</v>
      </c>
      <c r="C850" s="1">
        <v>0.26741579999999998</v>
      </c>
      <c r="D850" s="1">
        <v>1.2749896119999999</v>
      </c>
      <c r="E850" s="1">
        <v>0.83400315300000005</v>
      </c>
      <c r="F850" s="1">
        <v>0.83530000000000004</v>
      </c>
      <c r="G850" s="1">
        <v>0.98776402200000002</v>
      </c>
    </row>
    <row r="851" spans="1:7" x14ac:dyDescent="0.2">
      <c r="A851" s="1" t="s">
        <v>522</v>
      </c>
      <c r="B851" s="1">
        <v>0.112313358</v>
      </c>
      <c r="C851" s="1">
        <v>0.13923528900000001</v>
      </c>
      <c r="D851" s="1">
        <v>1.2397037259999999</v>
      </c>
      <c r="E851" s="1">
        <v>0.91064471599999997</v>
      </c>
      <c r="F851" s="1">
        <v>0.90910000000000002</v>
      </c>
      <c r="G851" s="1">
        <v>0.98776402200000002</v>
      </c>
    </row>
    <row r="852" spans="1:7" x14ac:dyDescent="0.2">
      <c r="A852" s="1" t="s">
        <v>523</v>
      </c>
      <c r="B852" s="1">
        <v>0.12827571099999999</v>
      </c>
      <c r="C852" s="1">
        <v>0.151697833</v>
      </c>
      <c r="D852" s="1">
        <v>1.1825920249999999</v>
      </c>
      <c r="E852" s="1">
        <v>0.89801061599999998</v>
      </c>
      <c r="F852" s="1">
        <v>0.89959999999999996</v>
      </c>
      <c r="G852" s="1">
        <v>0.98776402200000002</v>
      </c>
    </row>
    <row r="853" spans="1:7" x14ac:dyDescent="0.2">
      <c r="A853" s="1" t="s">
        <v>528</v>
      </c>
      <c r="B853" s="1">
        <v>7.1759361999999993E-2</v>
      </c>
      <c r="C853" s="1">
        <v>9.1179476999999995E-2</v>
      </c>
      <c r="D853" s="1">
        <v>1.2706283039999999</v>
      </c>
      <c r="E853" s="1">
        <v>0.94283782599999999</v>
      </c>
      <c r="F853" s="1">
        <v>0.9476</v>
      </c>
      <c r="G853" s="1">
        <v>0.98776402200000002</v>
      </c>
    </row>
    <row r="854" spans="1:7" x14ac:dyDescent="0.2">
      <c r="A854" s="1" t="s">
        <v>534</v>
      </c>
      <c r="B854" s="1">
        <v>0.15030595499999999</v>
      </c>
      <c r="C854" s="1">
        <v>0.179782566</v>
      </c>
      <c r="D854" s="1">
        <v>1.1961107360000001</v>
      </c>
      <c r="E854" s="1">
        <v>0.88061705199999996</v>
      </c>
      <c r="F854" s="1">
        <v>0.87409999999999999</v>
      </c>
      <c r="G854" s="1">
        <v>0.98776402200000002</v>
      </c>
    </row>
    <row r="855" spans="1:7" x14ac:dyDescent="0.2">
      <c r="A855" s="1" t="s">
        <v>551</v>
      </c>
      <c r="B855" s="1">
        <v>9.5021776000000002E-2</v>
      </c>
      <c r="C855" s="1">
        <v>0.119256019</v>
      </c>
      <c r="D855" s="1">
        <v>1.2550388459999999</v>
      </c>
      <c r="E855" s="1">
        <v>0.92435645200000005</v>
      </c>
      <c r="F855" s="1">
        <v>0.92520000000000002</v>
      </c>
      <c r="G855" s="1">
        <v>0.98776402200000002</v>
      </c>
    </row>
    <row r="856" spans="1:7" x14ac:dyDescent="0.2">
      <c r="A856" s="1" t="s">
        <v>552</v>
      </c>
      <c r="B856" s="1">
        <v>-0.18351150199999999</v>
      </c>
      <c r="C856" s="1">
        <v>-0.22200224099999999</v>
      </c>
      <c r="D856" s="1">
        <v>1.2097456499999999</v>
      </c>
      <c r="E856" s="1">
        <v>0.85451183799999997</v>
      </c>
      <c r="F856" s="1">
        <v>0.85260000000000002</v>
      </c>
      <c r="G856" s="1">
        <v>0.98776402200000002</v>
      </c>
    </row>
    <row r="857" spans="1:7" x14ac:dyDescent="0.2">
      <c r="A857" s="1" t="s">
        <v>555</v>
      </c>
      <c r="B857" s="1">
        <v>0.17149213799999999</v>
      </c>
      <c r="C857" s="1">
        <v>0.211000199</v>
      </c>
      <c r="D857" s="1">
        <v>1.230378266</v>
      </c>
      <c r="E857" s="1">
        <v>0.86394419899999997</v>
      </c>
      <c r="F857" s="1">
        <v>0.85640000000000005</v>
      </c>
      <c r="G857" s="1">
        <v>0.98776402200000002</v>
      </c>
    </row>
    <row r="858" spans="1:7" x14ac:dyDescent="0.2">
      <c r="A858" s="1" t="s">
        <v>560</v>
      </c>
      <c r="B858" s="1">
        <v>-0.16712648199999999</v>
      </c>
      <c r="C858" s="1">
        <v>-0.21399844400000001</v>
      </c>
      <c r="D858" s="1">
        <v>1.2804580189999999</v>
      </c>
      <c r="E858" s="1">
        <v>0.86737511</v>
      </c>
      <c r="F858" s="1">
        <v>0.86460000000000004</v>
      </c>
      <c r="G858" s="1">
        <v>0.98776402200000002</v>
      </c>
    </row>
    <row r="859" spans="1:7" x14ac:dyDescent="0.2">
      <c r="A859" s="1" t="s">
        <v>561</v>
      </c>
      <c r="B859" s="1">
        <v>-0.16712648199999999</v>
      </c>
      <c r="C859" s="1">
        <v>-0.21399844400000001</v>
      </c>
      <c r="D859" s="1">
        <v>1.2804580189999999</v>
      </c>
      <c r="E859" s="1">
        <v>0.86737511</v>
      </c>
      <c r="F859" s="1">
        <v>0.87150000000000005</v>
      </c>
      <c r="G859" s="1">
        <v>0.98776402200000002</v>
      </c>
    </row>
    <row r="860" spans="1:7" x14ac:dyDescent="0.2">
      <c r="A860" s="1" t="s">
        <v>563</v>
      </c>
      <c r="B860" s="1">
        <v>9.8388748999999998E-2</v>
      </c>
      <c r="C860" s="1">
        <v>0.122457978</v>
      </c>
      <c r="D860" s="1">
        <v>1.2446339550000001</v>
      </c>
      <c r="E860" s="1">
        <v>0.92168463700000003</v>
      </c>
      <c r="F860" s="1">
        <v>0.92210000000000003</v>
      </c>
      <c r="G860" s="1">
        <v>0.98776402200000002</v>
      </c>
    </row>
    <row r="861" spans="1:7" x14ac:dyDescent="0.2">
      <c r="A861" s="1" t="s">
        <v>566</v>
      </c>
      <c r="B861" s="1">
        <v>-0.162880462</v>
      </c>
      <c r="C861" s="1">
        <v>-0.19816651900000001</v>
      </c>
      <c r="D861" s="1">
        <v>1.2166377530000001</v>
      </c>
      <c r="E861" s="1">
        <v>0.87071441000000005</v>
      </c>
      <c r="F861" s="1">
        <v>0.86680000000000001</v>
      </c>
      <c r="G861" s="1">
        <v>0.98776402200000002</v>
      </c>
    </row>
    <row r="862" spans="1:7" x14ac:dyDescent="0.2">
      <c r="A862" s="1" t="s">
        <v>568</v>
      </c>
      <c r="B862" s="1">
        <v>-0.12325048500000001</v>
      </c>
      <c r="C862" s="1">
        <v>-0.15365129599999999</v>
      </c>
      <c r="D862" s="1">
        <v>1.2466587600000001</v>
      </c>
      <c r="E862" s="1">
        <v>0.90198540500000002</v>
      </c>
      <c r="F862" s="1">
        <v>0.90269999999999995</v>
      </c>
      <c r="G862" s="1">
        <v>0.98776402200000002</v>
      </c>
    </row>
    <row r="863" spans="1:7" x14ac:dyDescent="0.2">
      <c r="A863" s="1" t="s">
        <v>579</v>
      </c>
      <c r="B863" s="1">
        <v>-0.180304348</v>
      </c>
      <c r="C863" s="1">
        <v>-0.22121469199999999</v>
      </c>
      <c r="D863" s="1">
        <v>1.226896051</v>
      </c>
      <c r="E863" s="1">
        <v>0.85702671200000002</v>
      </c>
      <c r="F863" s="1">
        <v>0.85899999999999999</v>
      </c>
      <c r="G863" s="1">
        <v>0.98776402200000002</v>
      </c>
    </row>
    <row r="864" spans="1:7" x14ac:dyDescent="0.2">
      <c r="A864" s="1" t="s">
        <v>583</v>
      </c>
      <c r="B864" s="1">
        <v>-0.158251689</v>
      </c>
      <c r="C864" s="1">
        <v>-0.199374792</v>
      </c>
      <c r="D864" s="1">
        <v>1.25985886</v>
      </c>
      <c r="E864" s="1">
        <v>0.874357367</v>
      </c>
      <c r="F864" s="1">
        <v>0.87549999999999994</v>
      </c>
      <c r="G864" s="1">
        <v>0.98776402200000002</v>
      </c>
    </row>
    <row r="865" spans="1:7" x14ac:dyDescent="0.2">
      <c r="A865" s="1" t="s">
        <v>585</v>
      </c>
      <c r="B865" s="1">
        <v>-9.3426505000000007E-2</v>
      </c>
      <c r="C865" s="1">
        <v>-0.11407334600000001</v>
      </c>
      <c r="D865" s="1">
        <v>1.2209955299999999</v>
      </c>
      <c r="E865" s="1">
        <v>0.92562265799999999</v>
      </c>
      <c r="F865" s="1">
        <v>0.92720000000000002</v>
      </c>
      <c r="G865" s="1">
        <v>0.98776402200000002</v>
      </c>
    </row>
    <row r="866" spans="1:7" x14ac:dyDescent="0.2">
      <c r="A866" s="1" t="s">
        <v>588</v>
      </c>
      <c r="B866" s="1">
        <v>-9.4440011000000004E-2</v>
      </c>
      <c r="C866" s="1">
        <v>-0.112774685</v>
      </c>
      <c r="D866" s="1">
        <v>1.194140958</v>
      </c>
      <c r="E866" s="1">
        <v>0.92481819099999996</v>
      </c>
      <c r="F866" s="1">
        <v>0.92920000000000003</v>
      </c>
      <c r="G866" s="1">
        <v>0.98776402200000002</v>
      </c>
    </row>
    <row r="867" spans="1:7" x14ac:dyDescent="0.2">
      <c r="A867" s="1" t="s">
        <v>171</v>
      </c>
      <c r="B867" s="1">
        <v>0.16051839400000001</v>
      </c>
      <c r="C867" s="1">
        <v>0.199296058</v>
      </c>
      <c r="D867" s="1">
        <v>1.2415776949999999</v>
      </c>
      <c r="E867" s="1">
        <v>0.87257307500000003</v>
      </c>
      <c r="F867" s="1">
        <v>0.86670000000000003</v>
      </c>
      <c r="G867" s="1">
        <v>0.98776402200000002</v>
      </c>
    </row>
    <row r="868" spans="1:7" x14ac:dyDescent="0.2">
      <c r="A868" s="1" t="s">
        <v>64</v>
      </c>
      <c r="B868" s="1">
        <v>0.15277608600000001</v>
      </c>
      <c r="C868" s="1">
        <v>0.18546774899999999</v>
      </c>
      <c r="D868" s="1">
        <v>1.213984162</v>
      </c>
      <c r="E868" s="1">
        <v>0.87867024900000001</v>
      </c>
      <c r="F868" s="1">
        <v>0.87360000000000004</v>
      </c>
      <c r="G868" s="1">
        <v>0.98776402200000002</v>
      </c>
    </row>
    <row r="869" spans="1:7" x14ac:dyDescent="0.2">
      <c r="A869" s="1" t="s">
        <v>598</v>
      </c>
      <c r="B869" s="1">
        <v>-8.4945298000000002E-2</v>
      </c>
      <c r="C869" s="1">
        <v>-0.10109596</v>
      </c>
      <c r="D869" s="1">
        <v>1.1901301440000001</v>
      </c>
      <c r="E869" s="1">
        <v>0.93235750500000003</v>
      </c>
      <c r="F869" s="1">
        <v>0.93720000000000003</v>
      </c>
      <c r="G869" s="1">
        <v>0.98776402200000002</v>
      </c>
    </row>
    <row r="870" spans="1:7" x14ac:dyDescent="0.2">
      <c r="A870" s="1" t="s">
        <v>603</v>
      </c>
      <c r="B870" s="1">
        <v>-0.16111340299999999</v>
      </c>
      <c r="C870" s="1">
        <v>-0.205263903</v>
      </c>
      <c r="D870" s="1">
        <v>1.274033685</v>
      </c>
      <c r="E870" s="1">
        <v>0.87210480700000004</v>
      </c>
      <c r="F870" s="1">
        <v>0.87229999999999996</v>
      </c>
      <c r="G870" s="1">
        <v>0.98776402200000002</v>
      </c>
    </row>
    <row r="871" spans="1:7" x14ac:dyDescent="0.2">
      <c r="A871" s="1" t="s">
        <v>604</v>
      </c>
      <c r="B871" s="1">
        <v>-7.6889547000000003E-2</v>
      </c>
      <c r="C871" s="1">
        <v>-9.1919718999999997E-2</v>
      </c>
      <c r="D871" s="1">
        <v>1.1954774500000001</v>
      </c>
      <c r="E871" s="1">
        <v>0.93875901799999995</v>
      </c>
      <c r="F871" s="1">
        <v>0.94199999999999995</v>
      </c>
      <c r="G871" s="1">
        <v>0.98776402200000002</v>
      </c>
    </row>
    <row r="872" spans="1:7" x14ac:dyDescent="0.2">
      <c r="A872" s="1" t="s">
        <v>614</v>
      </c>
      <c r="B872" s="1">
        <v>9.1728352999999999E-2</v>
      </c>
      <c r="C872" s="1">
        <v>0.114089365</v>
      </c>
      <c r="D872" s="1">
        <v>1.2437742700000001</v>
      </c>
      <c r="E872" s="1">
        <v>0.92697073200000002</v>
      </c>
      <c r="F872" s="1">
        <v>0.93</v>
      </c>
      <c r="G872" s="1">
        <v>0.98776402200000002</v>
      </c>
    </row>
    <row r="873" spans="1:7" x14ac:dyDescent="0.2">
      <c r="A873" s="1" t="s">
        <v>618</v>
      </c>
      <c r="B873" s="1">
        <v>0.196945436</v>
      </c>
      <c r="C873" s="1">
        <v>0.246371706</v>
      </c>
      <c r="D873" s="1">
        <v>1.25096428</v>
      </c>
      <c r="E873" s="1">
        <v>0.84399410399999997</v>
      </c>
      <c r="F873" s="1">
        <v>0.84119999999999995</v>
      </c>
      <c r="G873" s="1">
        <v>0.98776402200000002</v>
      </c>
    </row>
    <row r="874" spans="1:7" x14ac:dyDescent="0.2">
      <c r="A874" s="1" t="s">
        <v>623</v>
      </c>
      <c r="B874" s="1">
        <v>6.2814224000000002E-2</v>
      </c>
      <c r="C874" s="1">
        <v>7.5705023999999996E-2</v>
      </c>
      <c r="D874" s="1">
        <v>1.2052210459999999</v>
      </c>
      <c r="E874" s="1">
        <v>0.949953292</v>
      </c>
      <c r="F874" s="1">
        <v>0.95140000000000002</v>
      </c>
      <c r="G874" s="1">
        <v>0.98776402200000002</v>
      </c>
    </row>
    <row r="875" spans="1:7" x14ac:dyDescent="0.2">
      <c r="A875" s="1" t="s">
        <v>642</v>
      </c>
      <c r="B875" s="1">
        <v>0.21761144199999999</v>
      </c>
      <c r="C875" s="1">
        <v>0.27593305200000001</v>
      </c>
      <c r="D875" s="1">
        <v>1.2680080140000001</v>
      </c>
      <c r="E875" s="1">
        <v>0.82786927200000004</v>
      </c>
      <c r="F875" s="1">
        <v>0.82840000000000003</v>
      </c>
      <c r="G875" s="1">
        <v>0.98776402200000002</v>
      </c>
    </row>
    <row r="876" spans="1:7" x14ac:dyDescent="0.2">
      <c r="A876" s="1" t="s">
        <v>183</v>
      </c>
      <c r="B876" s="1">
        <v>0.12269991</v>
      </c>
      <c r="C876" s="1">
        <v>0.15401144899999999</v>
      </c>
      <c r="D876" s="1">
        <v>1.2551879509999999</v>
      </c>
      <c r="E876" s="1">
        <v>0.90242104300000003</v>
      </c>
      <c r="F876" s="1">
        <v>0.90100000000000002</v>
      </c>
      <c r="G876" s="1">
        <v>0.98776402200000002</v>
      </c>
    </row>
    <row r="877" spans="1:7" x14ac:dyDescent="0.2">
      <c r="A877" s="1" t="s">
        <v>666</v>
      </c>
      <c r="B877" s="1">
        <v>-0.115729267</v>
      </c>
      <c r="C877" s="1">
        <v>-0.141784199</v>
      </c>
      <c r="D877" s="1">
        <v>1.2251369379999999</v>
      </c>
      <c r="E877" s="1">
        <v>0.90793902599999998</v>
      </c>
      <c r="F877" s="1">
        <v>0.90329999999999999</v>
      </c>
      <c r="G877" s="1">
        <v>0.98776402200000002</v>
      </c>
    </row>
    <row r="878" spans="1:7" x14ac:dyDescent="0.2">
      <c r="A878" s="1" t="s">
        <v>687</v>
      </c>
      <c r="B878" s="1">
        <v>6.528204E-2</v>
      </c>
      <c r="C878" s="1">
        <v>7.9125592999999994E-2</v>
      </c>
      <c r="D878" s="1">
        <v>1.212057605</v>
      </c>
      <c r="E878" s="1">
        <v>0.94798982700000001</v>
      </c>
      <c r="F878" s="1">
        <v>0.94620000000000004</v>
      </c>
      <c r="G878" s="1">
        <v>0.98776402200000002</v>
      </c>
    </row>
    <row r="879" spans="1:7" x14ac:dyDescent="0.2">
      <c r="A879" s="1" t="s">
        <v>192</v>
      </c>
      <c r="B879" s="1">
        <v>0.117226574</v>
      </c>
      <c r="C879" s="1">
        <v>0.14121133899999999</v>
      </c>
      <c r="D879" s="1">
        <v>1.204601778</v>
      </c>
      <c r="E879" s="1">
        <v>0.90675336699999998</v>
      </c>
      <c r="F879" s="1">
        <v>0.9083</v>
      </c>
      <c r="G879" s="1">
        <v>0.98776402200000002</v>
      </c>
    </row>
    <row r="880" spans="1:7" x14ac:dyDescent="0.2">
      <c r="A880" s="1" t="s">
        <v>694</v>
      </c>
      <c r="B880" s="1">
        <v>0.13256272299999999</v>
      </c>
      <c r="C880" s="1">
        <v>0.159763719</v>
      </c>
      <c r="D880" s="1">
        <v>1.2051934010000001</v>
      </c>
      <c r="E880" s="1">
        <v>0.89462175700000002</v>
      </c>
      <c r="F880" s="1">
        <v>0.8952</v>
      </c>
      <c r="G880" s="1">
        <v>0.98776402200000002</v>
      </c>
    </row>
    <row r="881" spans="1:7" x14ac:dyDescent="0.2">
      <c r="A881" s="1" t="s">
        <v>695</v>
      </c>
      <c r="B881" s="1">
        <v>7.2449219999999995E-2</v>
      </c>
      <c r="C881" s="1">
        <v>8.7174918000000004E-2</v>
      </c>
      <c r="D881" s="1">
        <v>1.2032554440000001</v>
      </c>
      <c r="E881" s="1">
        <v>0.94228925699999999</v>
      </c>
      <c r="F881" s="1">
        <v>0.94159999999999999</v>
      </c>
      <c r="G881" s="1">
        <v>0.98776402200000002</v>
      </c>
    </row>
    <row r="882" spans="1:7" x14ac:dyDescent="0.2">
      <c r="A882" s="1" t="s">
        <v>699</v>
      </c>
      <c r="B882" s="1">
        <v>0.21256233299999999</v>
      </c>
      <c r="C882" s="1">
        <v>0.24978782999999999</v>
      </c>
      <c r="D882" s="1">
        <v>1.175127437</v>
      </c>
      <c r="E882" s="1">
        <v>0.83180243600000003</v>
      </c>
      <c r="F882" s="1">
        <v>0.83309999999999995</v>
      </c>
      <c r="G882" s="1">
        <v>0.98776402200000002</v>
      </c>
    </row>
    <row r="883" spans="1:7" x14ac:dyDescent="0.2">
      <c r="A883" s="1" t="s">
        <v>195</v>
      </c>
      <c r="B883" s="1">
        <v>-0.17975513300000001</v>
      </c>
      <c r="C883" s="1">
        <v>-0.227934576</v>
      </c>
      <c r="D883" s="1">
        <v>1.2680281870000001</v>
      </c>
      <c r="E883" s="1">
        <v>0.857457523</v>
      </c>
      <c r="F883" s="1">
        <v>0.85670000000000002</v>
      </c>
      <c r="G883" s="1">
        <v>0.98776402200000002</v>
      </c>
    </row>
    <row r="884" spans="1:7" x14ac:dyDescent="0.2">
      <c r="A884" s="1" t="s">
        <v>704</v>
      </c>
      <c r="B884" s="1">
        <v>0.120709154</v>
      </c>
      <c r="C884" s="1">
        <v>0.15529696000000001</v>
      </c>
      <c r="D884" s="1">
        <v>1.2865383850000001</v>
      </c>
      <c r="E884" s="1">
        <v>0.90399646099999997</v>
      </c>
      <c r="F884" s="1">
        <v>0.90080000000000005</v>
      </c>
      <c r="G884" s="1">
        <v>0.98776402200000002</v>
      </c>
    </row>
    <row r="885" spans="1:7" x14ac:dyDescent="0.2">
      <c r="A885" s="1" t="s">
        <v>710</v>
      </c>
      <c r="B885" s="1">
        <v>-0.189412365</v>
      </c>
      <c r="C885" s="1">
        <v>-0.23167473899999999</v>
      </c>
      <c r="D885" s="1">
        <v>1.223123628</v>
      </c>
      <c r="E885" s="1">
        <v>0.84988860200000005</v>
      </c>
      <c r="F885" s="1">
        <v>0.84950000000000003</v>
      </c>
      <c r="G885" s="1">
        <v>0.98776402200000002</v>
      </c>
    </row>
    <row r="886" spans="1:7" x14ac:dyDescent="0.2">
      <c r="A886" s="1" t="s">
        <v>730</v>
      </c>
      <c r="B886" s="1">
        <v>-0.15354749700000001</v>
      </c>
      <c r="C886" s="1">
        <v>-0.18905449499999999</v>
      </c>
      <c r="D886" s="1">
        <v>1.2312443930000001</v>
      </c>
      <c r="E886" s="1">
        <v>0.87806242199999995</v>
      </c>
      <c r="F886" s="1">
        <v>0.87970000000000004</v>
      </c>
      <c r="G886" s="1">
        <v>0.98776402200000002</v>
      </c>
    </row>
    <row r="887" spans="1:7" x14ac:dyDescent="0.2">
      <c r="A887" s="1" t="s">
        <v>733</v>
      </c>
      <c r="B887" s="1">
        <v>-0.20919187</v>
      </c>
      <c r="C887" s="1">
        <v>-0.25178462600000001</v>
      </c>
      <c r="D887" s="1">
        <v>1.2036061769999999</v>
      </c>
      <c r="E887" s="1">
        <v>0.83443032900000003</v>
      </c>
      <c r="F887" s="1">
        <v>0.83489999999999998</v>
      </c>
      <c r="G887" s="1">
        <v>0.98776402200000002</v>
      </c>
    </row>
    <row r="888" spans="1:7" x14ac:dyDescent="0.2">
      <c r="A888" s="1" t="s">
        <v>201</v>
      </c>
      <c r="B888" s="1">
        <v>8.5251902000000004E-2</v>
      </c>
      <c r="C888" s="1">
        <v>0.103957126</v>
      </c>
      <c r="D888" s="1">
        <v>1.219411214</v>
      </c>
      <c r="E888" s="1">
        <v>0.93211394599999997</v>
      </c>
      <c r="F888" s="1">
        <v>0.93300000000000005</v>
      </c>
      <c r="G888" s="1">
        <v>0.98776402200000002</v>
      </c>
    </row>
    <row r="889" spans="1:7" x14ac:dyDescent="0.2">
      <c r="A889" s="1" t="s">
        <v>740</v>
      </c>
      <c r="B889" s="1">
        <v>9.4288649000000002E-2</v>
      </c>
      <c r="C889" s="1">
        <v>0.117185742</v>
      </c>
      <c r="D889" s="1">
        <v>1.2428404</v>
      </c>
      <c r="E889" s="1">
        <v>0.92493833000000003</v>
      </c>
      <c r="F889" s="1">
        <v>0.92679999999999996</v>
      </c>
      <c r="G889" s="1">
        <v>0.98776402200000002</v>
      </c>
    </row>
    <row r="890" spans="1:7" x14ac:dyDescent="0.2">
      <c r="A890" s="1" t="s">
        <v>746</v>
      </c>
      <c r="B890" s="1">
        <v>-0.14423013100000001</v>
      </c>
      <c r="C890" s="1">
        <v>-0.176872853</v>
      </c>
      <c r="D890" s="1">
        <v>1.2263238759999999</v>
      </c>
      <c r="E890" s="1">
        <v>0.88540869600000005</v>
      </c>
      <c r="F890" s="1">
        <v>0.89</v>
      </c>
      <c r="G890" s="1">
        <v>0.98776402200000002</v>
      </c>
    </row>
    <row r="891" spans="1:7" x14ac:dyDescent="0.2">
      <c r="A891" s="1" t="s">
        <v>205</v>
      </c>
      <c r="B891" s="1">
        <v>-7.2857081000000004E-2</v>
      </c>
      <c r="C891" s="1">
        <v>-8.8337055999999997E-2</v>
      </c>
      <c r="D891" s="1">
        <v>1.212470417</v>
      </c>
      <c r="E891" s="1">
        <v>0.94196494200000003</v>
      </c>
      <c r="F891" s="1">
        <v>0.94230000000000003</v>
      </c>
      <c r="G891" s="1">
        <v>0.98776402200000002</v>
      </c>
    </row>
    <row r="892" spans="1:7" x14ac:dyDescent="0.2">
      <c r="A892" s="1" t="s">
        <v>753</v>
      </c>
      <c r="B892" s="1">
        <v>0.10412617</v>
      </c>
      <c r="C892" s="1">
        <v>0.12505449399999999</v>
      </c>
      <c r="D892" s="1">
        <v>1.2009900469999999</v>
      </c>
      <c r="E892" s="1">
        <v>0.917133847</v>
      </c>
      <c r="F892" s="1">
        <v>0.91879999999999995</v>
      </c>
      <c r="G892" s="1">
        <v>0.98776402200000002</v>
      </c>
    </row>
    <row r="893" spans="1:7" x14ac:dyDescent="0.2">
      <c r="A893" s="1" t="s">
        <v>761</v>
      </c>
      <c r="B893" s="1">
        <v>0.16639992300000001</v>
      </c>
      <c r="C893" s="1">
        <v>0.20160217999999999</v>
      </c>
      <c r="D893" s="1">
        <v>1.211552129</v>
      </c>
      <c r="E893" s="1">
        <v>0.86794634900000001</v>
      </c>
      <c r="F893" s="1">
        <v>0.86880000000000002</v>
      </c>
      <c r="G893" s="1">
        <v>0.98776402200000002</v>
      </c>
    </row>
    <row r="894" spans="1:7" x14ac:dyDescent="0.2">
      <c r="A894" s="1" t="s">
        <v>764</v>
      </c>
      <c r="B894" s="1">
        <v>0.14018169</v>
      </c>
      <c r="C894" s="1">
        <v>0.17735115300000001</v>
      </c>
      <c r="D894" s="1">
        <v>1.2651520519999999</v>
      </c>
      <c r="E894" s="1">
        <v>0.88860381200000005</v>
      </c>
      <c r="F894" s="1">
        <v>0.89339999999999997</v>
      </c>
      <c r="G894" s="1">
        <v>0.98776402200000002</v>
      </c>
    </row>
    <row r="895" spans="1:7" x14ac:dyDescent="0.2">
      <c r="A895" s="1" t="s">
        <v>768</v>
      </c>
      <c r="B895" s="1">
        <v>-0.15248135800000001</v>
      </c>
      <c r="C895" s="1">
        <v>-0.178024874</v>
      </c>
      <c r="D895" s="1">
        <v>1.1675189459999999</v>
      </c>
      <c r="E895" s="1">
        <v>0.878902497</v>
      </c>
      <c r="F895" s="1">
        <v>0.88170000000000004</v>
      </c>
      <c r="G895" s="1">
        <v>0.98776402200000002</v>
      </c>
    </row>
    <row r="896" spans="1:7" x14ac:dyDescent="0.2">
      <c r="A896" s="1" t="s">
        <v>777</v>
      </c>
      <c r="B896" s="1">
        <v>-0.136085499</v>
      </c>
      <c r="C896" s="1">
        <v>-0.16878110800000001</v>
      </c>
      <c r="D896" s="1">
        <v>1.2402578470000001</v>
      </c>
      <c r="E896" s="1">
        <v>0.89183846600000005</v>
      </c>
      <c r="F896" s="1">
        <v>0.89149999999999996</v>
      </c>
      <c r="G896" s="1">
        <v>0.98776402200000002</v>
      </c>
    </row>
    <row r="897" spans="1:7" x14ac:dyDescent="0.2">
      <c r="A897" s="1" t="s">
        <v>786</v>
      </c>
      <c r="B897" s="1">
        <v>-0.18926859500000001</v>
      </c>
      <c r="C897" s="1">
        <v>-0.22802578500000001</v>
      </c>
      <c r="D897" s="1">
        <v>1.204773487</v>
      </c>
      <c r="E897" s="1">
        <v>0.85000118300000005</v>
      </c>
      <c r="F897" s="1">
        <v>0.84730000000000005</v>
      </c>
      <c r="G897" s="1">
        <v>0.98776402200000002</v>
      </c>
    </row>
    <row r="898" spans="1:7" x14ac:dyDescent="0.2">
      <c r="A898" s="1" t="s">
        <v>793</v>
      </c>
      <c r="B898" s="1">
        <v>-0.17595259699999999</v>
      </c>
      <c r="C898" s="1">
        <v>-0.213028521</v>
      </c>
      <c r="D898" s="1">
        <v>1.210715414</v>
      </c>
      <c r="E898" s="1">
        <v>0.860441444</v>
      </c>
      <c r="F898" s="1">
        <v>0.86360000000000003</v>
      </c>
      <c r="G898" s="1">
        <v>0.98776402200000002</v>
      </c>
    </row>
    <row r="899" spans="1:7" x14ac:dyDescent="0.2">
      <c r="A899" s="1" t="s">
        <v>797</v>
      </c>
      <c r="B899" s="1">
        <v>-0.164059545</v>
      </c>
      <c r="C899" s="1">
        <v>-0.196104955</v>
      </c>
      <c r="D899" s="1">
        <v>1.195327925</v>
      </c>
      <c r="E899" s="1">
        <v>0.86978688000000004</v>
      </c>
      <c r="F899" s="1">
        <v>0.86570000000000003</v>
      </c>
      <c r="G899" s="1">
        <v>0.98776402200000002</v>
      </c>
    </row>
    <row r="900" spans="1:7" x14ac:dyDescent="0.2">
      <c r="A900" s="1" t="s">
        <v>801</v>
      </c>
      <c r="B900" s="1">
        <v>0.104030197</v>
      </c>
      <c r="C900" s="1">
        <v>0.12782742599999999</v>
      </c>
      <c r="D900" s="1">
        <v>1.228753099</v>
      </c>
      <c r="E900" s="1">
        <v>0.91720994899999997</v>
      </c>
      <c r="F900" s="1">
        <v>0.91710000000000003</v>
      </c>
      <c r="G900" s="1">
        <v>0.98776402200000002</v>
      </c>
    </row>
    <row r="901" spans="1:7" x14ac:dyDescent="0.2">
      <c r="A901" s="1" t="s">
        <v>804</v>
      </c>
      <c r="B901" s="1">
        <v>-5.8344806999999999E-2</v>
      </c>
      <c r="C901" s="1">
        <v>-7.1772876999999999E-2</v>
      </c>
      <c r="D901" s="1">
        <v>1.230150211</v>
      </c>
      <c r="E901" s="1">
        <v>0.95351005600000005</v>
      </c>
      <c r="F901" s="1">
        <v>0.9546</v>
      </c>
      <c r="G901" s="1">
        <v>0.98776402200000002</v>
      </c>
    </row>
    <row r="902" spans="1:7" x14ac:dyDescent="0.2">
      <c r="A902" s="1" t="s">
        <v>815</v>
      </c>
      <c r="B902" s="1">
        <v>-0.188925973</v>
      </c>
      <c r="C902" s="1">
        <v>-0.21107735699999999</v>
      </c>
      <c r="D902" s="1">
        <v>1.1172490150000001</v>
      </c>
      <c r="E902" s="1">
        <v>0.85026948899999999</v>
      </c>
      <c r="F902" s="1">
        <v>0.85399999999999998</v>
      </c>
      <c r="G902" s="1">
        <v>0.98776402200000002</v>
      </c>
    </row>
    <row r="903" spans="1:7" x14ac:dyDescent="0.2">
      <c r="A903" s="1" t="s">
        <v>822</v>
      </c>
      <c r="B903" s="1">
        <v>0.16512454700000001</v>
      </c>
      <c r="C903" s="1">
        <v>0.20963073300000001</v>
      </c>
      <c r="D903" s="1">
        <v>1.2695310129999999</v>
      </c>
      <c r="E903" s="1">
        <v>0.86894924799999995</v>
      </c>
      <c r="F903" s="1">
        <v>0.86880000000000002</v>
      </c>
      <c r="G903" s="1">
        <v>0.98776402200000002</v>
      </c>
    </row>
    <row r="904" spans="1:7" x14ac:dyDescent="0.2">
      <c r="A904" s="1" t="s">
        <v>830</v>
      </c>
      <c r="B904" s="1">
        <v>0.146593217</v>
      </c>
      <c r="C904" s="1">
        <v>0.17441469700000001</v>
      </c>
      <c r="D904" s="1">
        <v>1.189786952</v>
      </c>
      <c r="E904" s="1">
        <v>0.88354455899999995</v>
      </c>
      <c r="F904" s="1">
        <v>0.88039999999999996</v>
      </c>
      <c r="G904" s="1">
        <v>0.98776402200000002</v>
      </c>
    </row>
    <row r="905" spans="1:7" x14ac:dyDescent="0.2">
      <c r="A905" s="1" t="s">
        <v>833</v>
      </c>
      <c r="B905" s="1">
        <v>-0.193642694</v>
      </c>
      <c r="C905" s="1">
        <v>-0.24019242199999999</v>
      </c>
      <c r="D905" s="1">
        <v>1.2403897960000001</v>
      </c>
      <c r="E905" s="1">
        <v>0.84657738299999996</v>
      </c>
      <c r="F905" s="1">
        <v>0.85040000000000004</v>
      </c>
      <c r="G905" s="1">
        <v>0.98776402200000002</v>
      </c>
    </row>
    <row r="906" spans="1:7" x14ac:dyDescent="0.2">
      <c r="A906" s="1" t="s">
        <v>846</v>
      </c>
      <c r="B906" s="1">
        <v>-0.18135352900000001</v>
      </c>
      <c r="C906" s="1">
        <v>-0.23480321600000001</v>
      </c>
      <c r="D906" s="1">
        <v>1.2947264789999999</v>
      </c>
      <c r="E906" s="1">
        <v>0.85620384000000005</v>
      </c>
      <c r="F906" s="1">
        <v>0.85470000000000002</v>
      </c>
      <c r="G906" s="1">
        <v>0.98776402200000002</v>
      </c>
    </row>
    <row r="907" spans="1:7" x14ac:dyDescent="0.2">
      <c r="A907" s="1" t="s">
        <v>218</v>
      </c>
      <c r="B907" s="1">
        <v>-0.140969702</v>
      </c>
      <c r="C907" s="1">
        <v>-0.183218723</v>
      </c>
      <c r="D907" s="1">
        <v>1.2997028399999999</v>
      </c>
      <c r="E907" s="1">
        <v>0.88798175199999996</v>
      </c>
      <c r="F907" s="1">
        <v>0.88780000000000003</v>
      </c>
      <c r="G907" s="1">
        <v>0.98776402200000002</v>
      </c>
    </row>
    <row r="908" spans="1:7" x14ac:dyDescent="0.2">
      <c r="A908" s="1" t="s">
        <v>850</v>
      </c>
      <c r="B908" s="1">
        <v>0.20531152799999999</v>
      </c>
      <c r="C908" s="1">
        <v>0.24159692399999999</v>
      </c>
      <c r="D908" s="1">
        <v>1.176733362</v>
      </c>
      <c r="E908" s="1">
        <v>0.83745806700000003</v>
      </c>
      <c r="F908" s="1">
        <v>0.84</v>
      </c>
      <c r="G908" s="1">
        <v>0.98776402200000002</v>
      </c>
    </row>
    <row r="909" spans="1:7" x14ac:dyDescent="0.2">
      <c r="A909" s="1" t="s">
        <v>853</v>
      </c>
      <c r="B909" s="1">
        <v>-9.3788897999999996E-2</v>
      </c>
      <c r="C909" s="1">
        <v>-0.118439561</v>
      </c>
      <c r="D909" s="1">
        <v>1.2628313550000001</v>
      </c>
      <c r="E909" s="1">
        <v>0.92533500099999999</v>
      </c>
      <c r="F909" s="1">
        <v>0.92290000000000005</v>
      </c>
      <c r="G909" s="1">
        <v>0.98776402200000002</v>
      </c>
    </row>
    <row r="910" spans="1:7" x14ac:dyDescent="0.2">
      <c r="A910" s="1" t="s">
        <v>121</v>
      </c>
      <c r="B910" s="1">
        <v>5.8198027999999999E-2</v>
      </c>
      <c r="C910" s="1">
        <v>6.7301878999999995E-2</v>
      </c>
      <c r="D910" s="1">
        <v>1.1564288730000001</v>
      </c>
      <c r="E910" s="1">
        <v>0.95362687899999998</v>
      </c>
      <c r="F910" s="1">
        <v>0.95409999999999995</v>
      </c>
      <c r="G910" s="1">
        <v>0.98776402200000002</v>
      </c>
    </row>
    <row r="911" spans="1:7" x14ac:dyDescent="0.2">
      <c r="A911" s="1" t="s">
        <v>874</v>
      </c>
      <c r="B911" s="1">
        <v>0.114873657</v>
      </c>
      <c r="C911" s="1">
        <v>0.144917348</v>
      </c>
      <c r="D911" s="1">
        <v>1.261536827</v>
      </c>
      <c r="E911" s="1">
        <v>0.90861664200000003</v>
      </c>
      <c r="F911" s="1">
        <v>0.90920000000000001</v>
      </c>
      <c r="G911" s="1">
        <v>0.98776402200000002</v>
      </c>
    </row>
    <row r="912" spans="1:7" x14ac:dyDescent="0.2">
      <c r="A912" s="1" t="s">
        <v>875</v>
      </c>
      <c r="B912" s="1">
        <v>0.18578308800000001</v>
      </c>
      <c r="C912" s="1">
        <v>0.23283092999999999</v>
      </c>
      <c r="D912" s="1">
        <v>1.253240718</v>
      </c>
      <c r="E912" s="1">
        <v>0.85273148200000004</v>
      </c>
      <c r="F912" s="1">
        <v>0.85389999999999999</v>
      </c>
      <c r="G912" s="1">
        <v>0.98776402200000002</v>
      </c>
    </row>
    <row r="913" spans="1:7" x14ac:dyDescent="0.2">
      <c r="A913" s="1" t="s">
        <v>876</v>
      </c>
      <c r="B913" s="1">
        <v>0.19326784999999999</v>
      </c>
      <c r="C913" s="1">
        <v>0.23472142700000001</v>
      </c>
      <c r="D913" s="1">
        <v>1.2144877009999999</v>
      </c>
      <c r="E913" s="1">
        <v>0.84687067699999996</v>
      </c>
      <c r="F913" s="1">
        <v>0.85029999999999994</v>
      </c>
      <c r="G913" s="1">
        <v>0.98776402200000002</v>
      </c>
    </row>
    <row r="914" spans="1:7" x14ac:dyDescent="0.2">
      <c r="A914" s="1" t="s">
        <v>276</v>
      </c>
      <c r="B914" s="1">
        <v>7.6177328000000002E-2</v>
      </c>
      <c r="C914" s="1">
        <v>9.6939765999999997E-2</v>
      </c>
      <c r="D914" s="1">
        <v>1.272554041</v>
      </c>
      <c r="E914" s="1">
        <v>0.93932518200000004</v>
      </c>
      <c r="F914" s="1">
        <v>0.93820000000000003</v>
      </c>
      <c r="G914" s="1">
        <v>0.98776402200000002</v>
      </c>
    </row>
    <row r="915" spans="1:7" x14ac:dyDescent="0.2">
      <c r="A915" s="1" t="s">
        <v>877</v>
      </c>
      <c r="B915" s="1">
        <v>-0.21188557999999999</v>
      </c>
      <c r="C915" s="1">
        <v>-0.24601078600000001</v>
      </c>
      <c r="D915" s="1">
        <v>1.161054874</v>
      </c>
      <c r="E915" s="1">
        <v>0.83232993799999999</v>
      </c>
      <c r="F915" s="1">
        <v>0.83579999999999999</v>
      </c>
      <c r="G915" s="1">
        <v>0.98776402200000002</v>
      </c>
    </row>
    <row r="916" spans="1:7" x14ac:dyDescent="0.2">
      <c r="A916" s="1" t="s">
        <v>883</v>
      </c>
      <c r="B916" s="1">
        <v>-0.17781820800000001</v>
      </c>
      <c r="C916" s="1">
        <v>-0.23138845699999999</v>
      </c>
      <c r="D916" s="1">
        <v>1.301264132</v>
      </c>
      <c r="E916" s="1">
        <v>0.85897721100000002</v>
      </c>
      <c r="F916" s="1">
        <v>0.85850000000000004</v>
      </c>
      <c r="G916" s="1">
        <v>0.98776402200000002</v>
      </c>
    </row>
    <row r="917" spans="1:7" x14ac:dyDescent="0.2">
      <c r="A917" s="1" t="s">
        <v>887</v>
      </c>
      <c r="B917" s="1">
        <v>-9.1567234999999997E-2</v>
      </c>
      <c r="C917" s="1">
        <v>-0.106026737</v>
      </c>
      <c r="D917" s="1">
        <v>1.1579113080000001</v>
      </c>
      <c r="E917" s="1">
        <v>0.92709864600000003</v>
      </c>
      <c r="F917" s="1">
        <v>0.92789999999999995</v>
      </c>
      <c r="G917" s="1">
        <v>0.98776402200000002</v>
      </c>
    </row>
    <row r="918" spans="1:7" x14ac:dyDescent="0.2">
      <c r="A918" s="1" t="s">
        <v>889</v>
      </c>
      <c r="B918" s="1">
        <v>-0.12670345799999999</v>
      </c>
      <c r="C918" s="1">
        <v>-0.15407738300000001</v>
      </c>
      <c r="D918" s="1">
        <v>1.216047178</v>
      </c>
      <c r="E918" s="1">
        <v>0.899253945</v>
      </c>
      <c r="F918" s="1">
        <v>0.89800000000000002</v>
      </c>
      <c r="G918" s="1">
        <v>0.98776402200000002</v>
      </c>
    </row>
    <row r="919" spans="1:7" x14ac:dyDescent="0.2">
      <c r="A919" s="1" t="s">
        <v>895</v>
      </c>
      <c r="B919" s="1">
        <v>0.18405431</v>
      </c>
      <c r="C919" s="1">
        <v>0.23025246399999999</v>
      </c>
      <c r="D919" s="1">
        <v>1.2510028339999999</v>
      </c>
      <c r="E919" s="1">
        <v>0.85408634400000005</v>
      </c>
      <c r="F919" s="1">
        <v>0.86029999999999995</v>
      </c>
      <c r="G919" s="1">
        <v>0.98776402200000002</v>
      </c>
    </row>
    <row r="920" spans="1:7" x14ac:dyDescent="0.2">
      <c r="A920" s="1" t="s">
        <v>896</v>
      </c>
      <c r="B920" s="1">
        <v>0.16308942600000001</v>
      </c>
      <c r="C920" s="1">
        <v>0.20418662100000001</v>
      </c>
      <c r="D920" s="1">
        <v>1.2519917810000001</v>
      </c>
      <c r="E920" s="1">
        <v>0.87055001499999995</v>
      </c>
      <c r="F920" s="1">
        <v>0.86639999999999995</v>
      </c>
      <c r="G920" s="1">
        <v>0.98776402200000002</v>
      </c>
    </row>
    <row r="921" spans="1:7" x14ac:dyDescent="0.2">
      <c r="A921" s="1" t="s">
        <v>917</v>
      </c>
      <c r="B921" s="1">
        <v>-0.13526260200000001</v>
      </c>
      <c r="C921" s="1">
        <v>-0.166475821</v>
      </c>
      <c r="D921" s="1">
        <v>1.2307601589999999</v>
      </c>
      <c r="E921" s="1">
        <v>0.89248850599999996</v>
      </c>
      <c r="F921" s="1">
        <v>0.89639999999999997</v>
      </c>
      <c r="G921" s="1">
        <v>0.98776402200000002</v>
      </c>
    </row>
    <row r="922" spans="1:7" x14ac:dyDescent="0.2">
      <c r="A922" s="1" t="s">
        <v>229</v>
      </c>
      <c r="B922" s="1">
        <v>6.9359405999999998E-2</v>
      </c>
      <c r="C922" s="1">
        <v>9.1146808999999995E-2</v>
      </c>
      <c r="D922" s="1">
        <v>1.3141232789999999</v>
      </c>
      <c r="E922" s="1">
        <v>0.94474645999999995</v>
      </c>
      <c r="F922" s="1">
        <v>0.94979999999999998</v>
      </c>
      <c r="G922" s="1">
        <v>0.98776402200000002</v>
      </c>
    </row>
    <row r="923" spans="1:7" x14ac:dyDescent="0.2">
      <c r="A923" s="1" t="s">
        <v>230</v>
      </c>
      <c r="B923" s="1">
        <v>0.19450569300000001</v>
      </c>
      <c r="C923" s="1">
        <v>0.23421740599999999</v>
      </c>
      <c r="D923" s="1">
        <v>1.204167352</v>
      </c>
      <c r="E923" s="1">
        <v>0.84590221600000004</v>
      </c>
      <c r="F923" s="1">
        <v>0.85099999999999998</v>
      </c>
      <c r="G923" s="1">
        <v>0.98776402200000002</v>
      </c>
    </row>
    <row r="924" spans="1:7" x14ac:dyDescent="0.2">
      <c r="A924" s="1" t="s">
        <v>938</v>
      </c>
      <c r="B924" s="1">
        <v>7.2428084000000004E-2</v>
      </c>
      <c r="C924" s="1">
        <v>9.1914048999999998E-2</v>
      </c>
      <c r="D924" s="1">
        <v>1.2690388050000001</v>
      </c>
      <c r="E924" s="1">
        <v>0.94230606400000005</v>
      </c>
      <c r="F924" s="1">
        <v>0.93810000000000004</v>
      </c>
      <c r="G924" s="1">
        <v>0.98776402200000002</v>
      </c>
    </row>
    <row r="925" spans="1:7" x14ac:dyDescent="0.2">
      <c r="A925" s="1" t="s">
        <v>941</v>
      </c>
      <c r="B925" s="1">
        <v>9.9749253999999996E-2</v>
      </c>
      <c r="C925" s="1">
        <v>0.117780871</v>
      </c>
      <c r="D925" s="1">
        <v>1.1807694369999999</v>
      </c>
      <c r="E925" s="1">
        <v>0.92060527700000006</v>
      </c>
      <c r="F925" s="1">
        <v>0.92469999999999997</v>
      </c>
      <c r="G925" s="1">
        <v>0.98776402200000002</v>
      </c>
    </row>
    <row r="926" spans="1:7" x14ac:dyDescent="0.2">
      <c r="A926" s="1" t="s">
        <v>260</v>
      </c>
      <c r="B926" s="1">
        <v>0.11812998199999999</v>
      </c>
      <c r="C926" s="1">
        <v>0.14022685200000001</v>
      </c>
      <c r="D926" s="1">
        <v>1.1870555679999999</v>
      </c>
      <c r="E926" s="1">
        <v>0.90603809499999999</v>
      </c>
      <c r="F926" s="1">
        <v>0.90429999999999999</v>
      </c>
      <c r="G926" s="1">
        <v>0.98776402200000002</v>
      </c>
    </row>
    <row r="927" spans="1:7" x14ac:dyDescent="0.2">
      <c r="A927" s="1" t="s">
        <v>943</v>
      </c>
      <c r="B927" s="1">
        <v>-8.9907725999999993E-2</v>
      </c>
      <c r="C927" s="1">
        <v>-0.10850159700000001</v>
      </c>
      <c r="D927" s="1">
        <v>1.206810604</v>
      </c>
      <c r="E927" s="1">
        <v>0.92841626600000005</v>
      </c>
      <c r="F927" s="1">
        <v>0.92579999999999996</v>
      </c>
      <c r="G927" s="1">
        <v>0.98776402200000002</v>
      </c>
    </row>
    <row r="928" spans="1:7" x14ac:dyDescent="0.2">
      <c r="A928" s="1" t="s">
        <v>944</v>
      </c>
      <c r="B928" s="1">
        <v>0.19878078800000001</v>
      </c>
      <c r="C928" s="1">
        <v>0.24234383200000001</v>
      </c>
      <c r="D928" s="1">
        <v>1.219151179</v>
      </c>
      <c r="E928" s="1">
        <v>0.84255928800000002</v>
      </c>
      <c r="F928" s="1">
        <v>0.84509999999999996</v>
      </c>
      <c r="G928" s="1">
        <v>0.98776402200000002</v>
      </c>
    </row>
    <row r="929" spans="1:7" x14ac:dyDescent="0.2">
      <c r="A929" s="1" t="s">
        <v>949</v>
      </c>
      <c r="B929" s="1">
        <v>0.136155519</v>
      </c>
      <c r="C929" s="1">
        <v>0.17211694</v>
      </c>
      <c r="D929" s="1">
        <v>1.264120184</v>
      </c>
      <c r="E929" s="1">
        <v>0.89178315699999999</v>
      </c>
      <c r="F929" s="1">
        <v>0.89429999999999998</v>
      </c>
      <c r="G929" s="1">
        <v>0.98776402200000002</v>
      </c>
    </row>
    <row r="930" spans="1:7" x14ac:dyDescent="0.2">
      <c r="A930" s="1" t="s">
        <v>960</v>
      </c>
      <c r="B930" s="1">
        <v>0.19286710300000001</v>
      </c>
      <c r="C930" s="1">
        <v>0.24191986500000001</v>
      </c>
      <c r="D930" s="1">
        <v>1.2543345210000001</v>
      </c>
      <c r="E930" s="1">
        <v>0.84718426199999997</v>
      </c>
      <c r="F930" s="1">
        <v>0.84509999999999996</v>
      </c>
      <c r="G930" s="1">
        <v>0.98776402200000002</v>
      </c>
    </row>
    <row r="931" spans="1:7" x14ac:dyDescent="0.2">
      <c r="A931" s="1" t="s">
        <v>969</v>
      </c>
      <c r="B931" s="1">
        <v>-6.3375731000000005E-2</v>
      </c>
      <c r="C931" s="1">
        <v>-8.0099866000000006E-2</v>
      </c>
      <c r="D931" s="1">
        <v>1.263888643</v>
      </c>
      <c r="E931" s="1">
        <v>0.94950651399999997</v>
      </c>
      <c r="F931" s="1">
        <v>0.9476</v>
      </c>
      <c r="G931" s="1">
        <v>0.98776402200000002</v>
      </c>
    </row>
    <row r="932" spans="1:7" x14ac:dyDescent="0.2">
      <c r="A932" s="1" t="s">
        <v>975</v>
      </c>
      <c r="B932" s="1">
        <v>0.18186712399999999</v>
      </c>
      <c r="C932" s="1">
        <v>0.23134300699999999</v>
      </c>
      <c r="D932" s="1">
        <v>1.2720441280000001</v>
      </c>
      <c r="E932" s="1">
        <v>0.85580108600000004</v>
      </c>
      <c r="F932" s="1">
        <v>0.85860000000000003</v>
      </c>
      <c r="G932" s="1">
        <v>0.98776402200000002</v>
      </c>
    </row>
    <row r="933" spans="1:7" x14ac:dyDescent="0.2">
      <c r="A933" s="1" t="s">
        <v>984</v>
      </c>
      <c r="B933" s="1">
        <v>-5.8057474999999997E-2</v>
      </c>
      <c r="C933" s="1">
        <v>-7.4016817999999998E-2</v>
      </c>
      <c r="D933" s="1">
        <v>1.2748887040000001</v>
      </c>
      <c r="E933" s="1">
        <v>0.95373874800000003</v>
      </c>
      <c r="F933" s="1">
        <v>0.95789999999999997</v>
      </c>
      <c r="G933" s="1">
        <v>0.98776402200000002</v>
      </c>
    </row>
    <row r="934" spans="1:7" x14ac:dyDescent="0.2">
      <c r="A934" s="1" t="s">
        <v>985</v>
      </c>
      <c r="B934" s="1">
        <v>-6.1238094999999999E-2</v>
      </c>
      <c r="C934" s="1">
        <v>-7.596878E-2</v>
      </c>
      <c r="D934" s="1">
        <v>1.2405477389999999</v>
      </c>
      <c r="E934" s="1">
        <v>0.95120746499999997</v>
      </c>
      <c r="F934" s="1">
        <v>0.9506</v>
      </c>
      <c r="G934" s="1">
        <v>0.98776402200000002</v>
      </c>
    </row>
    <row r="935" spans="1:7" x14ac:dyDescent="0.2">
      <c r="A935" s="1" t="s">
        <v>126</v>
      </c>
      <c r="B935" s="1">
        <v>0.111890934</v>
      </c>
      <c r="C935" s="1">
        <v>0.138820992</v>
      </c>
      <c r="D935" s="1">
        <v>1.2406813210000001</v>
      </c>
      <c r="E935" s="1">
        <v>0.91097938599999995</v>
      </c>
      <c r="F935" s="1">
        <v>0.91039999999999999</v>
      </c>
      <c r="G935" s="1">
        <v>0.98776402200000002</v>
      </c>
    </row>
    <row r="936" spans="1:7" x14ac:dyDescent="0.2">
      <c r="A936" s="1" t="s">
        <v>995</v>
      </c>
      <c r="B936" s="1">
        <v>0.19534849600000001</v>
      </c>
      <c r="C936" s="1">
        <v>0.23519839100000001</v>
      </c>
      <c r="D936" s="1">
        <v>1.203993866</v>
      </c>
      <c r="E936" s="1">
        <v>0.84524295999999999</v>
      </c>
      <c r="F936" s="1">
        <v>0.84419999999999995</v>
      </c>
      <c r="G936" s="1">
        <v>0.98776402200000002</v>
      </c>
    </row>
    <row r="937" spans="1:7" x14ac:dyDescent="0.2">
      <c r="A937" s="1" t="s">
        <v>236</v>
      </c>
      <c r="B937" s="1">
        <v>0.148818277</v>
      </c>
      <c r="C937" s="1">
        <v>0.19071276500000001</v>
      </c>
      <c r="D937" s="1">
        <v>1.2815143980000001</v>
      </c>
      <c r="E937" s="1">
        <v>0.88178989600000002</v>
      </c>
      <c r="F937" s="1">
        <v>0.88129999999999997</v>
      </c>
      <c r="G937" s="1">
        <v>0.98776402200000002</v>
      </c>
    </row>
    <row r="938" spans="1:7" x14ac:dyDescent="0.2">
      <c r="A938" s="1" t="s">
        <v>309</v>
      </c>
      <c r="B938" s="1">
        <v>-3.8104710999999999E-2</v>
      </c>
      <c r="C938" s="1">
        <v>-4.4563316999999998E-2</v>
      </c>
      <c r="D938" s="1">
        <v>1.169496241</v>
      </c>
      <c r="E938" s="1">
        <v>0.96962773499999999</v>
      </c>
      <c r="F938" s="1">
        <v>0.96750000000000003</v>
      </c>
      <c r="G938" s="1">
        <v>0.99194540399999998</v>
      </c>
    </row>
    <row r="939" spans="1:7" x14ac:dyDescent="0.2">
      <c r="A939" s="1" t="s">
        <v>326</v>
      </c>
      <c r="B939" s="1">
        <v>4.3149176999999997E-2</v>
      </c>
      <c r="C939" s="1">
        <v>5.2768060999999998E-2</v>
      </c>
      <c r="D939" s="1">
        <v>1.2229215959999999</v>
      </c>
      <c r="E939" s="1">
        <v>0.96560927900000004</v>
      </c>
      <c r="F939" s="1">
        <v>0.96350000000000002</v>
      </c>
      <c r="G939" s="1">
        <v>0.99194540399999998</v>
      </c>
    </row>
    <row r="940" spans="1:7" x14ac:dyDescent="0.2">
      <c r="A940" s="1" t="s">
        <v>146</v>
      </c>
      <c r="B940" s="1">
        <v>2.9588012E-2</v>
      </c>
      <c r="C940" s="1">
        <v>3.6949155999999997E-2</v>
      </c>
      <c r="D940" s="1">
        <v>1.248788053</v>
      </c>
      <c r="E940" s="1">
        <v>0.97641389899999997</v>
      </c>
      <c r="F940" s="1">
        <v>0.97340000000000004</v>
      </c>
      <c r="G940" s="1">
        <v>0.99194540399999998</v>
      </c>
    </row>
    <row r="941" spans="1:7" x14ac:dyDescent="0.2">
      <c r="A941" s="1" t="s">
        <v>356</v>
      </c>
      <c r="B941" s="1">
        <v>2.9770151000000002E-2</v>
      </c>
      <c r="C941" s="1">
        <v>3.7541893999999999E-2</v>
      </c>
      <c r="D941" s="1">
        <v>1.261058222</v>
      </c>
      <c r="E941" s="1">
        <v>0.97626875000000002</v>
      </c>
      <c r="F941" s="1">
        <v>0.97850000000000004</v>
      </c>
      <c r="G941" s="1">
        <v>0.99194540399999998</v>
      </c>
    </row>
    <row r="942" spans="1:7" x14ac:dyDescent="0.2">
      <c r="A942" s="1" t="s">
        <v>398</v>
      </c>
      <c r="B942" s="1">
        <v>-3.2392602E-2</v>
      </c>
      <c r="C942" s="1">
        <v>-3.7806746000000002E-2</v>
      </c>
      <c r="D942" s="1">
        <v>1.167141373</v>
      </c>
      <c r="E942" s="1">
        <v>0.97417896900000001</v>
      </c>
      <c r="F942" s="1">
        <v>0.97570000000000001</v>
      </c>
      <c r="G942" s="1">
        <v>0.99194540399999998</v>
      </c>
    </row>
    <row r="943" spans="1:7" x14ac:dyDescent="0.2">
      <c r="A943" s="1" t="s">
        <v>490</v>
      </c>
      <c r="B943" s="1">
        <v>5.0720609E-2</v>
      </c>
      <c r="C943" s="1">
        <v>5.8446273999999999E-2</v>
      </c>
      <c r="D943" s="1">
        <v>1.152318051</v>
      </c>
      <c r="E943" s="1">
        <v>0.959579505</v>
      </c>
      <c r="F943" s="1">
        <v>0.96020000000000005</v>
      </c>
      <c r="G943" s="1">
        <v>0.99194540399999998</v>
      </c>
    </row>
    <row r="944" spans="1:7" x14ac:dyDescent="0.2">
      <c r="A944" s="1" t="s">
        <v>592</v>
      </c>
      <c r="B944" s="1">
        <v>3.4814309000000002E-2</v>
      </c>
      <c r="C944" s="1">
        <v>4.3254433000000002E-2</v>
      </c>
      <c r="D944" s="1">
        <v>1.2424326189999999</v>
      </c>
      <c r="E944" s="1">
        <v>0.972249315</v>
      </c>
      <c r="F944" s="1">
        <v>0.96930000000000005</v>
      </c>
      <c r="G944" s="1">
        <v>0.99194540399999998</v>
      </c>
    </row>
    <row r="945" spans="1:7" x14ac:dyDescent="0.2">
      <c r="A945" s="1" t="s">
        <v>691</v>
      </c>
      <c r="B945" s="1">
        <v>-4.4890887999999997E-2</v>
      </c>
      <c r="C945" s="1">
        <v>-5.6012186999999998E-2</v>
      </c>
      <c r="D945" s="1">
        <v>1.247740691</v>
      </c>
      <c r="E945" s="1">
        <v>0.96422202000000001</v>
      </c>
      <c r="F945" s="1">
        <v>0.96499999999999997</v>
      </c>
      <c r="G945" s="1">
        <v>0.99194540399999998</v>
      </c>
    </row>
    <row r="946" spans="1:7" x14ac:dyDescent="0.2">
      <c r="A946" s="1" t="s">
        <v>727</v>
      </c>
      <c r="B946" s="1">
        <v>3.1013934999999999E-2</v>
      </c>
      <c r="C946" s="1">
        <v>3.7925492999999998E-2</v>
      </c>
      <c r="D946" s="1">
        <v>1.222853309</v>
      </c>
      <c r="E946" s="1">
        <v>0.97527758099999995</v>
      </c>
      <c r="F946" s="1">
        <v>0.97689999999999999</v>
      </c>
      <c r="G946" s="1">
        <v>0.99194540399999998</v>
      </c>
    </row>
    <row r="947" spans="1:7" x14ac:dyDescent="0.2">
      <c r="A947" s="1" t="s">
        <v>798</v>
      </c>
      <c r="B947" s="1">
        <v>-3.6488141000000002E-2</v>
      </c>
      <c r="C947" s="1">
        <v>-4.5910267999999997E-2</v>
      </c>
      <c r="D947" s="1">
        <v>1.258224357</v>
      </c>
      <c r="E947" s="1">
        <v>0.97091567400000001</v>
      </c>
      <c r="F947" s="1">
        <v>0.97309999999999997</v>
      </c>
      <c r="G947" s="1">
        <v>0.99194540399999998</v>
      </c>
    </row>
    <row r="948" spans="1:7" x14ac:dyDescent="0.2">
      <c r="A948" s="1" t="s">
        <v>802</v>
      </c>
      <c r="B948" s="1">
        <v>4.5668053E-2</v>
      </c>
      <c r="C948" s="1">
        <v>5.7504740999999998E-2</v>
      </c>
      <c r="D948" s="1">
        <v>1.259189672</v>
      </c>
      <c r="E948" s="1">
        <v>0.96360304799999996</v>
      </c>
      <c r="F948" s="1">
        <v>0.96319999999999995</v>
      </c>
      <c r="G948" s="1">
        <v>0.99194540399999998</v>
      </c>
    </row>
    <row r="949" spans="1:7" x14ac:dyDescent="0.2">
      <c r="A949" s="1" t="s">
        <v>810</v>
      </c>
      <c r="B949" s="1">
        <v>4.3377871999999998E-2</v>
      </c>
      <c r="C949" s="1">
        <v>5.4414426000000002E-2</v>
      </c>
      <c r="D949" s="1">
        <v>1.254428203</v>
      </c>
      <c r="E949" s="1">
        <v>0.96542711999999997</v>
      </c>
      <c r="F949" s="1">
        <v>0.9667</v>
      </c>
      <c r="G949" s="1">
        <v>0.99194540399999998</v>
      </c>
    </row>
    <row r="950" spans="1:7" x14ac:dyDescent="0.2">
      <c r="A950" s="1" t="s">
        <v>811</v>
      </c>
      <c r="B950" s="1">
        <v>-3.5472951000000003E-2</v>
      </c>
      <c r="C950" s="1">
        <v>-4.6421601999999999E-2</v>
      </c>
      <c r="D950" s="1">
        <v>1.308647892</v>
      </c>
      <c r="E950" s="1">
        <v>0.971724527</v>
      </c>
      <c r="F950" s="1">
        <v>0.97</v>
      </c>
      <c r="G950" s="1">
        <v>0.99194540399999998</v>
      </c>
    </row>
    <row r="951" spans="1:7" x14ac:dyDescent="0.2">
      <c r="A951" s="1" t="s">
        <v>818</v>
      </c>
      <c r="B951" s="1">
        <v>4.5740040000000003E-2</v>
      </c>
      <c r="C951" s="1">
        <v>5.5539971E-2</v>
      </c>
      <c r="D951" s="1">
        <v>1.2142527910000001</v>
      </c>
      <c r="E951" s="1">
        <v>0.96354571499999997</v>
      </c>
      <c r="F951" s="1">
        <v>0.96809999999999996</v>
      </c>
      <c r="G951" s="1">
        <v>0.99194540399999998</v>
      </c>
    </row>
    <row r="952" spans="1:7" x14ac:dyDescent="0.2">
      <c r="A952" s="1" t="s">
        <v>892</v>
      </c>
      <c r="B952" s="1">
        <v>3.3905584000000002E-2</v>
      </c>
      <c r="C952" s="1">
        <v>4.1619145000000003E-2</v>
      </c>
      <c r="D952" s="1">
        <v>1.227501202</v>
      </c>
      <c r="E952" s="1">
        <v>0.97297338300000002</v>
      </c>
      <c r="F952" s="1">
        <v>0.97289999999999999</v>
      </c>
      <c r="G952" s="1">
        <v>0.99194540399999998</v>
      </c>
    </row>
    <row r="953" spans="1:7" x14ac:dyDescent="0.2">
      <c r="A953" s="1" t="s">
        <v>935</v>
      </c>
      <c r="B953" s="1">
        <v>-3.5309174999999998E-2</v>
      </c>
      <c r="C953" s="1">
        <v>-4.4034253000000002E-2</v>
      </c>
      <c r="D953" s="1">
        <v>1.2471051310000001</v>
      </c>
      <c r="E953" s="1">
        <v>0.97185501799999996</v>
      </c>
      <c r="F953" s="1">
        <v>0.97230000000000005</v>
      </c>
      <c r="G953" s="1">
        <v>0.99194540399999998</v>
      </c>
    </row>
    <row r="954" spans="1:7" x14ac:dyDescent="0.2">
      <c r="A954" s="1" t="s">
        <v>1003</v>
      </c>
      <c r="B954" s="1">
        <v>-3.6280551000000001E-2</v>
      </c>
      <c r="C954" s="1">
        <v>-4.2018793999999998E-2</v>
      </c>
      <c r="D954" s="1">
        <v>1.1581630700000001</v>
      </c>
      <c r="E954" s="1">
        <v>0.97108106900000002</v>
      </c>
      <c r="F954" s="1">
        <v>0.97299999999999998</v>
      </c>
      <c r="G954" s="1">
        <v>0.99194540399999998</v>
      </c>
    </row>
    <row r="955" spans="1:7" x14ac:dyDescent="0.2">
      <c r="A955" s="1" t="s">
        <v>1004</v>
      </c>
      <c r="B955" s="1">
        <v>-4.7605077000000003E-2</v>
      </c>
      <c r="C955" s="1">
        <v>-5.8929626999999998E-2</v>
      </c>
      <c r="D955" s="1">
        <v>1.2378853400000001</v>
      </c>
      <c r="E955" s="1">
        <v>0.96206040599999998</v>
      </c>
      <c r="F955" s="1">
        <v>0.96040000000000003</v>
      </c>
      <c r="G955" s="1">
        <v>0.99194540399999998</v>
      </c>
    </row>
    <row r="956" spans="1:7" x14ac:dyDescent="0.2">
      <c r="A956" s="1" t="s">
        <v>265</v>
      </c>
      <c r="B956" s="1">
        <v>2.7143273999999998E-2</v>
      </c>
      <c r="C956" s="1">
        <v>3.3554235000000002E-2</v>
      </c>
      <c r="D956" s="1">
        <v>1.2361896530000001</v>
      </c>
      <c r="E956" s="1">
        <v>0.978362222</v>
      </c>
      <c r="F956" s="1">
        <v>0.9778</v>
      </c>
      <c r="G956" s="1">
        <v>0.99287183099999998</v>
      </c>
    </row>
    <row r="957" spans="1:7" x14ac:dyDescent="0.2">
      <c r="A957" s="1" t="s">
        <v>291</v>
      </c>
      <c r="B957" s="1">
        <v>-2.2921496999999999E-2</v>
      </c>
      <c r="C957" s="1">
        <v>-2.7516005999999999E-2</v>
      </c>
      <c r="D957" s="1">
        <v>1.200445395</v>
      </c>
      <c r="E957" s="1">
        <v>0.98172704600000005</v>
      </c>
      <c r="F957" s="1">
        <v>0.98109999999999997</v>
      </c>
      <c r="G957" s="1">
        <v>0.99331526299999995</v>
      </c>
    </row>
    <row r="958" spans="1:7" x14ac:dyDescent="0.2">
      <c r="A958" s="1" t="s">
        <v>91</v>
      </c>
      <c r="B958" s="1">
        <v>2.2110823000000002E-2</v>
      </c>
      <c r="C958" s="1">
        <v>2.6455704E-2</v>
      </c>
      <c r="D958" s="1">
        <v>1.196504735</v>
      </c>
      <c r="E958" s="1">
        <v>0.982373206</v>
      </c>
      <c r="F958" s="1">
        <v>0.98109999999999997</v>
      </c>
      <c r="G958" s="1">
        <v>0.99331526299999995</v>
      </c>
    </row>
    <row r="959" spans="1:7" x14ac:dyDescent="0.2">
      <c r="A959" s="1" t="s">
        <v>447</v>
      </c>
      <c r="B959" s="1">
        <v>2.2526060000000001E-2</v>
      </c>
      <c r="C959" s="1">
        <v>2.6862641999999999E-2</v>
      </c>
      <c r="D959" s="1">
        <v>1.1925139849999999</v>
      </c>
      <c r="E959" s="1">
        <v>0.98204223300000004</v>
      </c>
      <c r="F959" s="1">
        <v>0.98160000000000003</v>
      </c>
      <c r="G959" s="1">
        <v>0.99331526299999995</v>
      </c>
    </row>
    <row r="960" spans="1:7" x14ac:dyDescent="0.2">
      <c r="A960" s="1" t="s">
        <v>662</v>
      </c>
      <c r="B960" s="1">
        <v>-2.1391417999999999E-2</v>
      </c>
      <c r="C960" s="1">
        <v>-2.7769140000000001E-2</v>
      </c>
      <c r="D960" s="1">
        <v>1.29814395</v>
      </c>
      <c r="E960" s="1">
        <v>0.98294662700000002</v>
      </c>
      <c r="F960" s="1">
        <v>0.98229999999999995</v>
      </c>
      <c r="G960" s="1">
        <v>0.99331526299999995</v>
      </c>
    </row>
    <row r="961" spans="1:7" x14ac:dyDescent="0.2">
      <c r="A961" s="1" t="s">
        <v>391</v>
      </c>
      <c r="B961" s="1">
        <v>-1.6955734E-2</v>
      </c>
      <c r="C961" s="1">
        <v>-2.1375944000000001E-2</v>
      </c>
      <c r="D961" s="1">
        <v>1.2606911839999999</v>
      </c>
      <c r="E961" s="1">
        <v>0.98648239900000001</v>
      </c>
      <c r="F961" s="1">
        <v>0.98619999999999997</v>
      </c>
      <c r="G961" s="1">
        <v>0.99478961899999996</v>
      </c>
    </row>
    <row r="962" spans="1:7" x14ac:dyDescent="0.2">
      <c r="A962" s="1" t="s">
        <v>894</v>
      </c>
      <c r="B962" s="1">
        <v>-1.7173676999999998E-2</v>
      </c>
      <c r="C962" s="1">
        <v>-2.1975204000000002E-2</v>
      </c>
      <c r="D962" s="1">
        <v>1.2795864079999999</v>
      </c>
      <c r="E962" s="1">
        <v>0.98630866500000003</v>
      </c>
      <c r="F962" s="1">
        <v>0.98499999999999999</v>
      </c>
      <c r="G962" s="1">
        <v>0.99478961899999996</v>
      </c>
    </row>
    <row r="963" spans="1:7" x14ac:dyDescent="0.2">
      <c r="A963" s="1" t="s">
        <v>349</v>
      </c>
      <c r="B963" s="1">
        <v>1.339402E-2</v>
      </c>
      <c r="C963" s="1">
        <v>1.7016393000000001E-2</v>
      </c>
      <c r="D963" s="1">
        <v>1.270447066</v>
      </c>
      <c r="E963" s="1">
        <v>0.98932170699999999</v>
      </c>
      <c r="F963" s="1">
        <v>0.9899</v>
      </c>
      <c r="G963" s="1">
        <v>0.99660378100000002</v>
      </c>
    </row>
    <row r="964" spans="1:7" x14ac:dyDescent="0.2">
      <c r="A964" s="1" t="s">
        <v>536</v>
      </c>
      <c r="B964" s="1">
        <v>1.1868435E-2</v>
      </c>
      <c r="C964" s="1">
        <v>1.5058815999999999E-2</v>
      </c>
      <c r="D964" s="1">
        <v>1.26881227</v>
      </c>
      <c r="E964" s="1">
        <v>0.99053790900000005</v>
      </c>
      <c r="F964" s="1">
        <v>0.99129999999999996</v>
      </c>
      <c r="G964" s="1">
        <v>0.99670952999999995</v>
      </c>
    </row>
    <row r="965" spans="1:7" x14ac:dyDescent="0.2">
      <c r="A965" s="1" t="s">
        <v>631</v>
      </c>
      <c r="B965" s="1">
        <v>1.0652218E-2</v>
      </c>
      <c r="C965" s="1">
        <v>1.3214666E-2</v>
      </c>
      <c r="D965" s="1">
        <v>1.240555327</v>
      </c>
      <c r="E965" s="1">
        <v>0.99150749699999996</v>
      </c>
      <c r="F965" s="1">
        <v>0.99250000000000005</v>
      </c>
      <c r="G965" s="1">
        <v>0.99670952999999995</v>
      </c>
    </row>
    <row r="966" spans="1:7" x14ac:dyDescent="0.2">
      <c r="A966" s="1" t="s">
        <v>361</v>
      </c>
      <c r="B966" s="1">
        <v>-6.5048160000000001E-3</v>
      </c>
      <c r="C966" s="1">
        <v>-8.2151780000000001E-3</v>
      </c>
      <c r="D966" s="1">
        <v>1.2629378950000001</v>
      </c>
      <c r="E966" s="1">
        <v>0.99481396</v>
      </c>
      <c r="F966" s="1">
        <v>0.99380000000000002</v>
      </c>
      <c r="G966" s="1">
        <v>0.99898508799999997</v>
      </c>
    </row>
    <row r="967" spans="1:7" x14ac:dyDescent="0.2">
      <c r="A967" s="1" t="s">
        <v>531</v>
      </c>
      <c r="B967" s="1">
        <v>-2.2791729999999998E-3</v>
      </c>
      <c r="C967" s="1">
        <v>-2.8270690000000002E-3</v>
      </c>
      <c r="D967" s="1">
        <v>1.2403926830000001</v>
      </c>
      <c r="E967" s="1">
        <v>0.99818289199999999</v>
      </c>
      <c r="F967" s="1">
        <v>0.99829999999999997</v>
      </c>
      <c r="G967" s="1">
        <v>0.99922592499999996</v>
      </c>
    </row>
    <row r="968" spans="1:7" x14ac:dyDescent="0.2">
      <c r="A968" s="1" t="s">
        <v>540</v>
      </c>
      <c r="B968" s="1">
        <v>-3.0898700000000002E-3</v>
      </c>
      <c r="C968" s="1">
        <v>-3.9617339999999997E-3</v>
      </c>
      <c r="D968" s="1">
        <v>1.2821683699999999</v>
      </c>
      <c r="E968" s="1">
        <v>0.99753655200000002</v>
      </c>
      <c r="F968" s="1">
        <v>0.99829999999999997</v>
      </c>
      <c r="G968" s="1">
        <v>0.99922592499999996</v>
      </c>
    </row>
    <row r="969" spans="1:7" x14ac:dyDescent="0.2">
      <c r="A969" s="1" t="s">
        <v>546</v>
      </c>
      <c r="B969" s="1">
        <v>2.3199050000000001E-3</v>
      </c>
      <c r="C969" s="1">
        <v>2.83666E-3</v>
      </c>
      <c r="D969" s="1">
        <v>1.2227484319999999</v>
      </c>
      <c r="E969" s="1">
        <v>0.99815041800000004</v>
      </c>
      <c r="F969" s="1">
        <v>0.99870000000000003</v>
      </c>
      <c r="G969" s="1">
        <v>0.99922592499999996</v>
      </c>
    </row>
    <row r="970" spans="1:7" x14ac:dyDescent="0.2">
      <c r="A970" s="1" t="s">
        <v>926</v>
      </c>
      <c r="B970" s="1">
        <v>-8.01554E-4</v>
      </c>
      <c r="C970" s="1">
        <v>-9.4406999999999998E-4</v>
      </c>
      <c r="D970" s="1">
        <v>1.1778002919999999</v>
      </c>
      <c r="E970" s="1">
        <v>0.99936094799999997</v>
      </c>
      <c r="F970" s="1">
        <v>0.99950000000000006</v>
      </c>
      <c r="G970" s="1">
        <v>0.9993609479999999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9FEDF-0B2D-DD4B-8905-6EE6D2FE6F6E}">
  <dimension ref="A1:C36"/>
  <sheetViews>
    <sheetView zoomScale="120" zoomScaleNormal="120" workbookViewId="0">
      <selection activeCell="Q25" sqref="Q25"/>
    </sheetView>
  </sheetViews>
  <sheetFormatPr baseColWidth="10" defaultRowHeight="16" x14ac:dyDescent="0.2"/>
  <cols>
    <col min="1" max="1" width="6.1640625" bestFit="1" customWidth="1"/>
    <col min="2" max="2" width="9.83203125" bestFit="1" customWidth="1"/>
    <col min="3" max="3" width="12.33203125" bestFit="1" customWidth="1"/>
  </cols>
  <sheetData>
    <row r="1" spans="1:3" x14ac:dyDescent="0.2">
      <c r="A1" t="s">
        <v>23</v>
      </c>
    </row>
    <row r="2" spans="1:3" x14ac:dyDescent="0.2">
      <c r="A2" s="2" t="s">
        <v>1016</v>
      </c>
    </row>
    <row r="3" spans="1:3" x14ac:dyDescent="0.2">
      <c r="A3" t="s">
        <v>1032</v>
      </c>
    </row>
    <row r="5" spans="1:3" x14ac:dyDescent="0.2">
      <c r="A5" s="1" t="s">
        <v>21</v>
      </c>
      <c r="B5" s="1" t="s">
        <v>1017</v>
      </c>
      <c r="C5" s="1" t="s">
        <v>1018</v>
      </c>
    </row>
    <row r="6" spans="1:3" x14ac:dyDescent="0.2">
      <c r="A6" s="1">
        <v>2</v>
      </c>
      <c r="B6" s="1">
        <v>6.2409999999999997</v>
      </c>
      <c r="C6" s="1">
        <v>4.8220000000000001</v>
      </c>
    </row>
    <row r="7" spans="1:3" x14ac:dyDescent="0.2">
      <c r="A7" s="1">
        <v>2</v>
      </c>
      <c r="B7" s="1">
        <v>20.13</v>
      </c>
      <c r="C7" s="1">
        <v>4.6879999999999997</v>
      </c>
    </row>
    <row r="8" spans="1:3" x14ac:dyDescent="0.2">
      <c r="A8" s="1">
        <v>1</v>
      </c>
      <c r="B8" s="1">
        <v>47.96</v>
      </c>
      <c r="C8" s="1">
        <v>13.65</v>
      </c>
    </row>
    <row r="9" spans="1:3" x14ac:dyDescent="0.2">
      <c r="A9" s="1">
        <v>1</v>
      </c>
      <c r="B9" s="1">
        <v>20.73</v>
      </c>
      <c r="C9" s="1">
        <v>7.5519999999999996</v>
      </c>
    </row>
    <row r="10" spans="1:3" x14ac:dyDescent="0.2">
      <c r="A10" s="1">
        <v>1</v>
      </c>
      <c r="B10" s="1">
        <v>13.31</v>
      </c>
      <c r="C10" s="1">
        <v>5.3239999999999998</v>
      </c>
    </row>
    <row r="11" spans="1:3" x14ac:dyDescent="0.2">
      <c r="A11" s="1">
        <v>1</v>
      </c>
      <c r="B11" s="1">
        <v>52.57</v>
      </c>
      <c r="C11" s="1">
        <v>16.21</v>
      </c>
    </row>
    <row r="12" spans="1:3" x14ac:dyDescent="0.2">
      <c r="A12" s="1">
        <v>1</v>
      </c>
      <c r="B12" s="1">
        <v>20.99</v>
      </c>
      <c r="C12" s="1">
        <v>7.7880000000000003</v>
      </c>
    </row>
    <row r="13" spans="1:3" x14ac:dyDescent="0.2">
      <c r="A13" s="1">
        <v>1</v>
      </c>
      <c r="B13" s="1">
        <v>20</v>
      </c>
      <c r="C13" s="1">
        <v>5.9320000000000004</v>
      </c>
    </row>
    <row r="14" spans="1:3" x14ac:dyDescent="0.2">
      <c r="A14" s="1">
        <v>1</v>
      </c>
      <c r="B14" s="1">
        <v>27.76</v>
      </c>
      <c r="C14" s="1">
        <v>5.2839999999999998</v>
      </c>
    </row>
    <row r="15" spans="1:3" x14ac:dyDescent="0.2">
      <c r="A15" s="1">
        <v>2</v>
      </c>
      <c r="B15" s="1">
        <v>5.742</v>
      </c>
      <c r="C15" s="1">
        <v>5.1269999999999998</v>
      </c>
    </row>
    <row r="16" spans="1:3" x14ac:dyDescent="0.2">
      <c r="A16" s="1">
        <v>2</v>
      </c>
      <c r="B16" s="1">
        <v>5.3559999999999999</v>
      </c>
      <c r="C16" s="1">
        <v>0</v>
      </c>
    </row>
    <row r="17" spans="1:3" x14ac:dyDescent="0.2">
      <c r="A17" s="1">
        <v>1</v>
      </c>
      <c r="B17" s="1">
        <v>16.55</v>
      </c>
      <c r="C17" s="1">
        <v>10.039999999999999</v>
      </c>
    </row>
    <row r="18" spans="1:3" x14ac:dyDescent="0.2">
      <c r="A18" s="1">
        <v>2</v>
      </c>
      <c r="B18" s="1">
        <v>20.39</v>
      </c>
      <c r="C18" s="1">
        <v>9.8030000000000008</v>
      </c>
    </row>
    <row r="19" spans="1:3" x14ac:dyDescent="0.2">
      <c r="A19" s="1">
        <v>2</v>
      </c>
      <c r="B19" s="1">
        <v>18.28</v>
      </c>
      <c r="C19" s="1">
        <v>0</v>
      </c>
    </row>
    <row r="20" spans="1:3" x14ac:dyDescent="0.2">
      <c r="A20" s="1">
        <v>0</v>
      </c>
      <c r="B20" s="1">
        <v>27.53</v>
      </c>
      <c r="C20" s="1">
        <v>9.0559999999999992</v>
      </c>
    </row>
    <row r="21" spans="1:3" x14ac:dyDescent="0.2">
      <c r="A21" s="1">
        <v>0</v>
      </c>
      <c r="B21" s="1">
        <v>11.23</v>
      </c>
      <c r="C21" s="1">
        <v>4.7789999999999999</v>
      </c>
    </row>
    <row r="22" spans="1:3" x14ac:dyDescent="0.2">
      <c r="A22" s="1">
        <v>1</v>
      </c>
      <c r="B22" s="1">
        <v>11.37</v>
      </c>
      <c r="C22" s="1">
        <v>4.9889999999999999</v>
      </c>
    </row>
    <row r="23" spans="1:3" x14ac:dyDescent="0.2">
      <c r="A23" s="1">
        <v>1</v>
      </c>
      <c r="B23" s="1">
        <v>15.94</v>
      </c>
      <c r="C23" s="1">
        <v>5.1440000000000001</v>
      </c>
    </row>
    <row r="24" spans="1:3" x14ac:dyDescent="0.2">
      <c r="A24" s="1">
        <v>2</v>
      </c>
      <c r="B24" s="1">
        <v>6.5</v>
      </c>
      <c r="C24" s="1">
        <v>5.2290000000000001</v>
      </c>
    </row>
    <row r="25" spans="1:3" x14ac:dyDescent="0.2">
      <c r="A25" s="1">
        <v>1</v>
      </c>
      <c r="B25" s="1">
        <v>16.309999999999999</v>
      </c>
      <c r="C25" s="1">
        <v>5.3239999999999998</v>
      </c>
    </row>
    <row r="26" spans="1:3" x14ac:dyDescent="0.2">
      <c r="A26" s="1">
        <v>1</v>
      </c>
      <c r="B26" s="1">
        <v>53.94</v>
      </c>
      <c r="C26" s="1">
        <v>10.91</v>
      </c>
    </row>
    <row r="27" spans="1:3" x14ac:dyDescent="0.2">
      <c r="A27" s="1">
        <v>1</v>
      </c>
      <c r="B27" s="1">
        <v>5.9640000000000004</v>
      </c>
      <c r="C27" s="1">
        <v>7.234</v>
      </c>
    </row>
    <row r="28" spans="1:3" x14ac:dyDescent="0.2">
      <c r="A28" s="1">
        <v>1</v>
      </c>
      <c r="B28" s="1">
        <v>0</v>
      </c>
      <c r="C28" s="1">
        <v>6.3380000000000001</v>
      </c>
    </row>
    <row r="29" spans="1:3" x14ac:dyDescent="0.2">
      <c r="A29" s="1">
        <v>0</v>
      </c>
      <c r="B29" s="1">
        <v>17.38</v>
      </c>
      <c r="C29" s="1">
        <v>5.8330000000000002</v>
      </c>
    </row>
    <row r="30" spans="1:3" x14ac:dyDescent="0.2">
      <c r="A30" s="1">
        <v>1</v>
      </c>
      <c r="B30" s="1">
        <v>21.9</v>
      </c>
      <c r="C30" s="1">
        <v>9.8339999999999996</v>
      </c>
    </row>
    <row r="31" spans="1:3" x14ac:dyDescent="0.2">
      <c r="A31" s="1">
        <v>0</v>
      </c>
      <c r="B31" s="1">
        <v>22.73</v>
      </c>
      <c r="C31" s="1">
        <v>10.61</v>
      </c>
    </row>
    <row r="32" spans="1:3" x14ac:dyDescent="0.2">
      <c r="A32" s="1">
        <v>2</v>
      </c>
      <c r="B32" s="1">
        <v>6.3330000000000002</v>
      </c>
      <c r="C32" s="1">
        <v>5.4409999999999998</v>
      </c>
    </row>
    <row r="33" spans="1:3" x14ac:dyDescent="0.2">
      <c r="A33" s="1">
        <v>0</v>
      </c>
      <c r="B33" s="1">
        <v>87.57</v>
      </c>
      <c r="C33" s="1">
        <v>26.76</v>
      </c>
    </row>
    <row r="34" spans="1:3" x14ac:dyDescent="0.2">
      <c r="A34" s="1">
        <v>1</v>
      </c>
      <c r="B34" s="1">
        <v>11.18</v>
      </c>
      <c r="C34" s="1">
        <v>5.0979999999999999</v>
      </c>
    </row>
    <row r="35" spans="1:3" x14ac:dyDescent="0.2">
      <c r="A35" s="1">
        <v>1</v>
      </c>
      <c r="B35" s="1">
        <v>11.91</v>
      </c>
      <c r="C35" s="1">
        <v>4.931</v>
      </c>
    </row>
    <row r="36" spans="1:3" x14ac:dyDescent="0.2">
      <c r="A36" s="1">
        <v>1</v>
      </c>
      <c r="B36" s="1">
        <v>20.37</v>
      </c>
      <c r="C36" s="1">
        <v>5.4459999999999997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A0248-8F23-B845-8459-7B9994D1543D}">
  <dimension ref="A1:G8"/>
  <sheetViews>
    <sheetView zoomScale="190" zoomScaleNormal="190" workbookViewId="0">
      <selection activeCell="A10" sqref="A10"/>
    </sheetView>
  </sheetViews>
  <sheetFormatPr baseColWidth="10" defaultRowHeight="16" x14ac:dyDescent="0.2"/>
  <cols>
    <col min="1" max="1" width="24.5" customWidth="1"/>
    <col min="2" max="2" width="8.33203125" bestFit="1" customWidth="1"/>
    <col min="3" max="3" width="9.5" bestFit="1" customWidth="1"/>
    <col min="4" max="4" width="11" customWidth="1"/>
    <col min="5" max="5" width="9" bestFit="1" customWidth="1"/>
    <col min="7" max="7" width="9" bestFit="1" customWidth="1"/>
  </cols>
  <sheetData>
    <row r="1" spans="1:7" x14ac:dyDescent="0.2">
      <c r="A1" s="12" t="s">
        <v>1086</v>
      </c>
    </row>
    <row r="2" spans="1:7" ht="17" thickBot="1" x14ac:dyDescent="0.25"/>
    <row r="3" spans="1:7" ht="43" thickBot="1" x14ac:dyDescent="0.25">
      <c r="A3" s="13" t="s">
        <v>1087</v>
      </c>
      <c r="B3" s="14" t="s">
        <v>1088</v>
      </c>
      <c r="C3" s="14" t="s">
        <v>1089</v>
      </c>
      <c r="D3" s="14" t="s">
        <v>1090</v>
      </c>
      <c r="E3" s="14" t="s">
        <v>1091</v>
      </c>
      <c r="F3" s="14" t="s">
        <v>1092</v>
      </c>
      <c r="G3" s="14" t="s">
        <v>1093</v>
      </c>
    </row>
    <row r="4" spans="1:7" ht="17" thickBot="1" x14ac:dyDescent="0.25">
      <c r="A4" s="15" t="s">
        <v>1094</v>
      </c>
      <c r="B4" s="16">
        <v>0.64</v>
      </c>
      <c r="C4" s="16">
        <v>0.72</v>
      </c>
      <c r="D4" s="16">
        <v>0.81</v>
      </c>
      <c r="E4" s="16">
        <v>0.86</v>
      </c>
      <c r="F4" s="16">
        <v>0.81</v>
      </c>
      <c r="G4" s="16">
        <v>0.82</v>
      </c>
    </row>
    <row r="5" spans="1:7" ht="17" thickBot="1" x14ac:dyDescent="0.25">
      <c r="A5" s="15" t="s">
        <v>1095</v>
      </c>
      <c r="B5" s="16">
        <v>0</v>
      </c>
      <c r="C5" s="16">
        <v>1E-4</v>
      </c>
      <c r="D5" s="16">
        <v>0</v>
      </c>
      <c r="E5" s="16">
        <v>2.0000000000000002E-5</v>
      </c>
      <c r="F5" s="16">
        <v>1.0000000000000001E-5</v>
      </c>
      <c r="G5" s="16">
        <v>2.0000000000000002E-5</v>
      </c>
    </row>
    <row r="6" spans="1:7" ht="17" thickBot="1" x14ac:dyDescent="0.25">
      <c r="A6" s="15" t="s">
        <v>1096</v>
      </c>
      <c r="B6" s="16">
        <v>0</v>
      </c>
      <c r="C6" s="16">
        <v>0</v>
      </c>
      <c r="D6" s="16">
        <v>0</v>
      </c>
      <c r="E6" s="16">
        <v>1.9999999999999999E-6</v>
      </c>
      <c r="F6" s="16">
        <v>0</v>
      </c>
      <c r="G6" s="16">
        <v>2.0000000000000002E-5</v>
      </c>
    </row>
    <row r="7" spans="1:7" ht="17" thickBot="1" x14ac:dyDescent="0.25">
      <c r="A7" s="15" t="s">
        <v>1097</v>
      </c>
      <c r="B7" s="16">
        <v>0</v>
      </c>
      <c r="C7" s="16">
        <v>0</v>
      </c>
      <c r="D7" s="16">
        <v>0</v>
      </c>
      <c r="E7" s="16">
        <v>3.9999999999999998E-6</v>
      </c>
      <c r="F7" s="16">
        <v>0</v>
      </c>
      <c r="G7" s="16">
        <v>1.9999999999999999E-6</v>
      </c>
    </row>
    <row r="8" spans="1:7" ht="17" thickBot="1" x14ac:dyDescent="0.25">
      <c r="A8" s="15" t="s">
        <v>1098</v>
      </c>
      <c r="B8" s="16">
        <v>0</v>
      </c>
      <c r="C8" s="16">
        <v>0</v>
      </c>
      <c r="D8" s="16">
        <v>0</v>
      </c>
      <c r="E8" s="16">
        <v>1.0000000000000001E-5</v>
      </c>
      <c r="F8" s="16">
        <v>3.0000000000000001E-5</v>
      </c>
      <c r="G8" s="16">
        <v>1.000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NT162b2 cohort</vt:lpstr>
      <vt:lpstr>BNT162b2_antibody_responses</vt:lpstr>
      <vt:lpstr>Infection_records</vt:lpstr>
      <vt:lpstr>Pre-existing_conditions</vt:lpstr>
      <vt:lpstr>AdditiveModel_nAb_D21</vt:lpstr>
      <vt:lpstr>mBC_data</vt:lpstr>
      <vt:lpstr>AdditiveModel_SIgG_D21</vt:lpstr>
      <vt:lpstr>pseudovirus_data</vt:lpstr>
      <vt:lpstr>allele_frequency_Indel1</vt:lpstr>
      <vt:lpstr>Sinopharm_cohort</vt:lpstr>
      <vt:lpstr>Sinopharm_antibody_respon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 Hsiu-Yi</cp:lastModifiedBy>
  <dcterms:created xsi:type="dcterms:W3CDTF">2024-09-06T07:54:29Z</dcterms:created>
  <dcterms:modified xsi:type="dcterms:W3CDTF">2025-08-05T08:06:28Z</dcterms:modified>
</cp:coreProperties>
</file>